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E genes" sheetId="1" state="visible" r:id="rId2"/>
  </sheets>
  <definedNames>
    <definedName function="false" hidden="false" localSheetId="0" name="_xlnm.Print_Titles" vbProcedure="false">'DE genes'!$5:$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36" uniqueCount="2222">
  <si>
    <t xml:space="preserve">Additional file 5 - Differentially expressed genes at 10% FDR</t>
  </si>
  <si>
    <t xml:space="preserve">Rows with multiple gene Ensembl and/or Entrez gene IDs separated by comma correspond to cases where there was not a one-to-one correspondence between Entrez and Ensembl genes.</t>
  </si>
  <si>
    <t xml:space="preserve">Gene symbol(s)</t>
  </si>
  <si>
    <t xml:space="preserve">Entrez gene ID(s)</t>
  </si>
  <si>
    <t xml:space="preserve">Ensembl 56 gene ID(s)</t>
  </si>
  <si>
    <t xml:space="preserve">Differential expression results</t>
  </si>
  <si>
    <t xml:space="preserve">Normalized tag counts</t>
  </si>
  <si>
    <t xml:space="preserve">Log2 fold-change</t>
  </si>
  <si>
    <t xml:space="preserve">P</t>
  </si>
  <si>
    <t xml:space="preserve">FDR-adjusted P</t>
  </si>
  <si>
    <t xml:space="preserve">G144ED</t>
  </si>
  <si>
    <t xml:space="preserve">G144</t>
  </si>
  <si>
    <t xml:space="preserve">G166</t>
  </si>
  <si>
    <t xml:space="preserve">G179</t>
  </si>
  <si>
    <t xml:space="preserve">CB541</t>
  </si>
  <si>
    <t xml:space="preserve">CB660</t>
  </si>
  <si>
    <t xml:space="preserve">CCL2</t>
  </si>
  <si>
    <t xml:space="preserve">6347</t>
  </si>
  <si>
    <t xml:space="preserve">ENSG00000108691</t>
  </si>
  <si>
    <t xml:space="preserve">MET</t>
  </si>
  <si>
    <t xml:space="preserve">4233</t>
  </si>
  <si>
    <t xml:space="preserve">ENSG00000105976</t>
  </si>
  <si>
    <t xml:space="preserve">C6orf15</t>
  </si>
  <si>
    <t xml:space="preserve">29113</t>
  </si>
  <si>
    <t xml:space="preserve">ENSG00000204542</t>
  </si>
  <si>
    <t xml:space="preserve">Inf</t>
  </si>
  <si>
    <t xml:space="preserve">PLA2G2A</t>
  </si>
  <si>
    <t xml:space="preserve">5320</t>
  </si>
  <si>
    <t xml:space="preserve">ENSG00000188257</t>
  </si>
  <si>
    <t xml:space="preserve">SOX10</t>
  </si>
  <si>
    <t xml:space="preserve">6663</t>
  </si>
  <si>
    <t xml:space="preserve">ENSG00000100146</t>
  </si>
  <si>
    <t xml:space="preserve">S100A6</t>
  </si>
  <si>
    <t xml:space="preserve">6277</t>
  </si>
  <si>
    <t xml:space="preserve">ENSG00000197956</t>
  </si>
  <si>
    <t xml:space="preserve">GABBR2</t>
  </si>
  <si>
    <t xml:space="preserve">9568</t>
  </si>
  <si>
    <t xml:space="preserve">ENSG00000136928</t>
  </si>
  <si>
    <t xml:space="preserve">FXYD7</t>
  </si>
  <si>
    <t xml:space="preserve">53822</t>
  </si>
  <si>
    <t xml:space="preserve">ENSG00000221946</t>
  </si>
  <si>
    <t xml:space="preserve">CD70</t>
  </si>
  <si>
    <t xml:space="preserve">970</t>
  </si>
  <si>
    <t xml:space="preserve">ENSG00000125726</t>
  </si>
  <si>
    <t xml:space="preserve">CXCL3</t>
  </si>
  <si>
    <t xml:space="preserve">2921</t>
  </si>
  <si>
    <t xml:space="preserve">ENSG00000163734</t>
  </si>
  <si>
    <t xml:space="preserve">AGT</t>
  </si>
  <si>
    <t xml:space="preserve">183</t>
  </si>
  <si>
    <t xml:space="preserve">ENSG00000135744</t>
  </si>
  <si>
    <t xml:space="preserve">CD74</t>
  </si>
  <si>
    <t xml:space="preserve">972</t>
  </si>
  <si>
    <t xml:space="preserve">ENSG00000019582</t>
  </si>
  <si>
    <t xml:space="preserve">PLA2G4A</t>
  </si>
  <si>
    <t xml:space="preserve">5321</t>
  </si>
  <si>
    <t xml:space="preserve">ENSG00000116711</t>
  </si>
  <si>
    <t xml:space="preserve">FCRLA</t>
  </si>
  <si>
    <t xml:space="preserve">84824</t>
  </si>
  <si>
    <t xml:space="preserve">ENSG00000132185</t>
  </si>
  <si>
    <t xml:space="preserve">OTOR</t>
  </si>
  <si>
    <t xml:space="preserve">56914</t>
  </si>
  <si>
    <t xml:space="preserve">ENSG00000125879</t>
  </si>
  <si>
    <t xml:space="preserve">AGPAT9</t>
  </si>
  <si>
    <t xml:space="preserve">84803</t>
  </si>
  <si>
    <t xml:space="preserve">ENSG00000138678</t>
  </si>
  <si>
    <t xml:space="preserve">SIX6</t>
  </si>
  <si>
    <t xml:space="preserve">4990</t>
  </si>
  <si>
    <t xml:space="preserve">ENSG00000184302</t>
  </si>
  <si>
    <t xml:space="preserve">NR0B1</t>
  </si>
  <si>
    <t xml:space="preserve">190</t>
  </si>
  <si>
    <t xml:space="preserve">ENSG00000169297</t>
  </si>
  <si>
    <t xml:space="preserve">PMP2</t>
  </si>
  <si>
    <t xml:space="preserve">5375</t>
  </si>
  <si>
    <t xml:space="preserve">ENSG00000147588</t>
  </si>
  <si>
    <t xml:space="preserve">PDGFRA</t>
  </si>
  <si>
    <t xml:space="preserve">5156</t>
  </si>
  <si>
    <t xml:space="preserve">ENSG00000134853</t>
  </si>
  <si>
    <t xml:space="preserve">HTATIP2</t>
  </si>
  <si>
    <t xml:space="preserve">10553</t>
  </si>
  <si>
    <t xml:space="preserve">ENSG00000109854</t>
  </si>
  <si>
    <t xml:space="preserve">CDKN2A</t>
  </si>
  <si>
    <t xml:space="preserve">1029</t>
  </si>
  <si>
    <t xml:space="preserve">ENSG00000147889</t>
  </si>
  <si>
    <t xml:space="preserve">FAM134B</t>
  </si>
  <si>
    <t xml:space="preserve">54463</t>
  </si>
  <si>
    <t xml:space="preserve">ENSG00000154153</t>
  </si>
  <si>
    <t xml:space="preserve">AZGP1</t>
  </si>
  <si>
    <t xml:space="preserve">563</t>
  </si>
  <si>
    <t xml:space="preserve">ENSG00000160862</t>
  </si>
  <si>
    <t xml:space="preserve">CACNA1A</t>
  </si>
  <si>
    <t xml:space="preserve">773</t>
  </si>
  <si>
    <t xml:space="preserve">ENSG00000141837</t>
  </si>
  <si>
    <t xml:space="preserve">HOXB7</t>
  </si>
  <si>
    <t xml:space="preserve">3217</t>
  </si>
  <si>
    <t xml:space="preserve">ENSG00000120087</t>
  </si>
  <si>
    <t xml:space="preserve">FGFBP2</t>
  </si>
  <si>
    <t xml:space="preserve">83888</t>
  </si>
  <si>
    <t xml:space="preserve">ENSG00000137441</t>
  </si>
  <si>
    <t xml:space="preserve">HOXD10</t>
  </si>
  <si>
    <t xml:space="preserve">3236</t>
  </si>
  <si>
    <t xml:space="preserve">ENSG00000128710</t>
  </si>
  <si>
    <t xml:space="preserve">HOXA10</t>
  </si>
  <si>
    <t xml:space="preserve">3206</t>
  </si>
  <si>
    <t xml:space="preserve">ENSG00000153807</t>
  </si>
  <si>
    <t xml:space="preserve">TAGLN</t>
  </si>
  <si>
    <t xml:space="preserve">6876</t>
  </si>
  <si>
    <t xml:space="preserve">ENSG00000149591</t>
  </si>
  <si>
    <t xml:space="preserve">FAM38B2, FAM38B, C18orf58</t>
  </si>
  <si>
    <t xml:space="preserve">63895</t>
  </si>
  <si>
    <t xml:space="preserve">ENSG00000154864, ENSG00000168738, ENSG00000175388</t>
  </si>
  <si>
    <t xml:space="preserve">BIRC3</t>
  </si>
  <si>
    <t xml:space="preserve">330</t>
  </si>
  <si>
    <t xml:space="preserve">ENSG00000023445</t>
  </si>
  <si>
    <t xml:space="preserve">BACE2</t>
  </si>
  <si>
    <t xml:space="preserve">25825</t>
  </si>
  <si>
    <t xml:space="preserve">ENSG00000182240</t>
  </si>
  <si>
    <t xml:space="preserve">HLA-DRB5</t>
  </si>
  <si>
    <t xml:space="preserve">3127</t>
  </si>
  <si>
    <t xml:space="preserve">ENSG00000198502</t>
  </si>
  <si>
    <t xml:space="preserve">CXCL1</t>
  </si>
  <si>
    <t xml:space="preserve">2919</t>
  </si>
  <si>
    <t xml:space="preserve">ENSG00000163739</t>
  </si>
  <si>
    <t xml:space="preserve">SORCS2</t>
  </si>
  <si>
    <t xml:space="preserve">57537</t>
  </si>
  <si>
    <t xml:space="preserve">ENSG00000184985</t>
  </si>
  <si>
    <t xml:space="preserve">PITX1</t>
  </si>
  <si>
    <t xml:space="preserve">5307</t>
  </si>
  <si>
    <t xml:space="preserve">ENSG00000069011</t>
  </si>
  <si>
    <t xml:space="preserve">ATP10B</t>
  </si>
  <si>
    <t xml:space="preserve">23120</t>
  </si>
  <si>
    <t xml:space="preserve">ENSG00000118322</t>
  </si>
  <si>
    <t xml:space="preserve">C9orf64</t>
  </si>
  <si>
    <t xml:space="preserve">84267</t>
  </si>
  <si>
    <t xml:space="preserve">ENSG00000165118</t>
  </si>
  <si>
    <t xml:space="preserve">C3</t>
  </si>
  <si>
    <t xml:space="preserve">718</t>
  </si>
  <si>
    <t xml:space="preserve">ENSG00000125730</t>
  </si>
  <si>
    <t xml:space="preserve">TES</t>
  </si>
  <si>
    <t xml:space="preserve">26136</t>
  </si>
  <si>
    <t xml:space="preserve">ENSG00000135269</t>
  </si>
  <si>
    <t xml:space="preserve">MBP</t>
  </si>
  <si>
    <t xml:space="preserve">4155</t>
  </si>
  <si>
    <t xml:space="preserve">ENSG00000197971</t>
  </si>
  <si>
    <t xml:space="preserve">FXYD1</t>
  </si>
  <si>
    <t xml:space="preserve">5348</t>
  </si>
  <si>
    <t xml:space="preserve">ENSG00000221857</t>
  </si>
  <si>
    <t xml:space="preserve">ST6GALNAC5</t>
  </si>
  <si>
    <t xml:space="preserve">81849</t>
  </si>
  <si>
    <t xml:space="preserve">ENSG00000117069</t>
  </si>
  <si>
    <t xml:space="preserve">P2RX7</t>
  </si>
  <si>
    <t xml:space="preserve">5027</t>
  </si>
  <si>
    <t xml:space="preserve">ENSG00000089041</t>
  </si>
  <si>
    <t xml:space="preserve">GPNMB</t>
  </si>
  <si>
    <t xml:space="preserve">10457</t>
  </si>
  <si>
    <t xml:space="preserve">ENSG00000136235</t>
  </si>
  <si>
    <t xml:space="preserve">IL13RA2</t>
  </si>
  <si>
    <t xml:space="preserve">3598</t>
  </si>
  <si>
    <t xml:space="preserve">ENSG00000123496</t>
  </si>
  <si>
    <t xml:space="preserve">CDH13</t>
  </si>
  <si>
    <t xml:space="preserve">1012</t>
  </si>
  <si>
    <t xml:space="preserve">ENSG00000140945</t>
  </si>
  <si>
    <t xml:space="preserve">DLK1</t>
  </si>
  <si>
    <t xml:space="preserve">8788</t>
  </si>
  <si>
    <t xml:space="preserve">ENSG00000185559</t>
  </si>
  <si>
    <t xml:space="preserve">LMO3</t>
  </si>
  <si>
    <t xml:space="preserve">55885</t>
  </si>
  <si>
    <t xml:space="preserve">ENSG00000048540</t>
  </si>
  <si>
    <t xml:space="preserve">HOXA4</t>
  </si>
  <si>
    <t xml:space="preserve">3201</t>
  </si>
  <si>
    <t xml:space="preserve">ENSG00000197576</t>
  </si>
  <si>
    <t xml:space="preserve">ATP1A2</t>
  </si>
  <si>
    <t xml:space="preserve">477</t>
  </si>
  <si>
    <t xml:space="preserve">ENSG00000018625</t>
  </si>
  <si>
    <t xml:space="preserve">RARRES1</t>
  </si>
  <si>
    <t xml:space="preserve">5918</t>
  </si>
  <si>
    <t xml:space="preserve">ENSG00000118849</t>
  </si>
  <si>
    <t xml:space="preserve">TNFAIP2</t>
  </si>
  <si>
    <t xml:space="preserve">7127</t>
  </si>
  <si>
    <t xml:space="preserve">ENSG00000185215</t>
  </si>
  <si>
    <t xml:space="preserve">CXCL2</t>
  </si>
  <si>
    <t xml:space="preserve">2920</t>
  </si>
  <si>
    <t xml:space="preserve">ENSG00000081041</t>
  </si>
  <si>
    <t xml:space="preserve">HLA-DPA1</t>
  </si>
  <si>
    <t xml:space="preserve">3113</t>
  </si>
  <si>
    <t xml:space="preserve">ENSG00000231389</t>
  </si>
  <si>
    <t xml:space="preserve">CLDN11</t>
  </si>
  <si>
    <t xml:space="preserve">5010</t>
  </si>
  <si>
    <t xml:space="preserve">ENSG00000013297</t>
  </si>
  <si>
    <t xml:space="preserve">CCL26</t>
  </si>
  <si>
    <t xml:space="preserve">10344</t>
  </si>
  <si>
    <t xml:space="preserve">ENSG00000006606</t>
  </si>
  <si>
    <t xml:space="preserve">FBXO32</t>
  </si>
  <si>
    <t xml:space="preserve">114907</t>
  </si>
  <si>
    <t xml:space="preserve">ENSG00000156804</t>
  </si>
  <si>
    <t xml:space="preserve">NEFM</t>
  </si>
  <si>
    <t xml:space="preserve">4741</t>
  </si>
  <si>
    <t xml:space="preserve">ENSG00000104722</t>
  </si>
  <si>
    <t xml:space="preserve">SOD3</t>
  </si>
  <si>
    <t xml:space="preserve">6649</t>
  </si>
  <si>
    <t xml:space="preserve">ENSG00000109610</t>
  </si>
  <si>
    <t xml:space="preserve">HLA-DRB3, HLA-DRB1, HLA-DRB4</t>
  </si>
  <si>
    <t xml:space="preserve">3123, 3125, 3126</t>
  </si>
  <si>
    <t xml:space="preserve">ENSG00000196126</t>
  </si>
  <si>
    <t xml:space="preserve">L3MBTL4</t>
  </si>
  <si>
    <t xml:space="preserve">91133</t>
  </si>
  <si>
    <t xml:space="preserve">ENSG00000154655</t>
  </si>
  <si>
    <t xml:space="preserve">DRD2</t>
  </si>
  <si>
    <t xml:space="preserve">1813</t>
  </si>
  <si>
    <t xml:space="preserve">ENSG00000149295</t>
  </si>
  <si>
    <t xml:space="preserve">HOXB9</t>
  </si>
  <si>
    <t xml:space="preserve">3219</t>
  </si>
  <si>
    <t xml:space="preserve">ENSG00000170689</t>
  </si>
  <si>
    <t xml:space="preserve">MAL</t>
  </si>
  <si>
    <t xml:space="preserve">4118</t>
  </si>
  <si>
    <t xml:space="preserve">ENSG00000172005</t>
  </si>
  <si>
    <t xml:space="preserve">ITIH5</t>
  </si>
  <si>
    <t xml:space="preserve">80760</t>
  </si>
  <si>
    <t xml:space="preserve">ENSG00000123243</t>
  </si>
  <si>
    <t xml:space="preserve">PI15</t>
  </si>
  <si>
    <t xml:space="preserve">51050</t>
  </si>
  <si>
    <t xml:space="preserve">ENSG00000137558</t>
  </si>
  <si>
    <t xml:space="preserve">BST2</t>
  </si>
  <si>
    <t xml:space="preserve">684</t>
  </si>
  <si>
    <t xml:space="preserve">ENSG00000130303</t>
  </si>
  <si>
    <t xml:space="preserve">CRYM</t>
  </si>
  <si>
    <t xml:space="preserve">1428</t>
  </si>
  <si>
    <t xml:space="preserve">ENSG00000103316</t>
  </si>
  <si>
    <t xml:space="preserve">AC034102.1</t>
  </si>
  <si>
    <t xml:space="preserve">ENSG00000237493</t>
  </si>
  <si>
    <t xml:space="preserve">FBLN2</t>
  </si>
  <si>
    <t xml:space="preserve">2199</t>
  </si>
  <si>
    <t xml:space="preserve">ENSG00000163520</t>
  </si>
  <si>
    <t xml:space="preserve">ACTC1</t>
  </si>
  <si>
    <t xml:space="preserve">70</t>
  </si>
  <si>
    <t xml:space="preserve">ENSG00000159251</t>
  </si>
  <si>
    <t xml:space="preserve">MN1</t>
  </si>
  <si>
    <t xml:space="preserve">4330</t>
  </si>
  <si>
    <t xml:space="preserve">ENSG00000169184</t>
  </si>
  <si>
    <t xml:space="preserve">COL3A1</t>
  </si>
  <si>
    <t xml:space="preserve">1281</t>
  </si>
  <si>
    <t xml:space="preserve">ENSG00000168542</t>
  </si>
  <si>
    <t xml:space="preserve">DCN</t>
  </si>
  <si>
    <t xml:space="preserve">1634</t>
  </si>
  <si>
    <t xml:space="preserve">ENSG00000011465</t>
  </si>
  <si>
    <t xml:space="preserve">DHRS3</t>
  </si>
  <si>
    <t xml:space="preserve">9249</t>
  </si>
  <si>
    <t xml:space="preserve">ENSG00000162496</t>
  </si>
  <si>
    <t xml:space="preserve">LHFPL3</t>
  </si>
  <si>
    <t xml:space="preserve">375612</t>
  </si>
  <si>
    <t xml:space="preserve">ENSG00000187416</t>
  </si>
  <si>
    <t xml:space="preserve">RRAD</t>
  </si>
  <si>
    <t xml:space="preserve">6236</t>
  </si>
  <si>
    <t xml:space="preserve">ENSG00000166592</t>
  </si>
  <si>
    <t xml:space="preserve">PRIMA1</t>
  </si>
  <si>
    <t xml:space="preserve">145270</t>
  </si>
  <si>
    <t xml:space="preserve">ENSG00000175785</t>
  </si>
  <si>
    <t xml:space="preserve">SLCO1C1</t>
  </si>
  <si>
    <t xml:space="preserve">53919</t>
  </si>
  <si>
    <t xml:space="preserve">ENSG00000139155</t>
  </si>
  <si>
    <t xml:space="preserve">CXCL6</t>
  </si>
  <si>
    <t xml:space="preserve">6372</t>
  </si>
  <si>
    <t xml:space="preserve">ENSG00000124875</t>
  </si>
  <si>
    <t xml:space="preserve">HLA-DRA</t>
  </si>
  <si>
    <t xml:space="preserve">3122</t>
  </si>
  <si>
    <t xml:space="preserve">ENSG00000204287</t>
  </si>
  <si>
    <t xml:space="preserve">GBP5</t>
  </si>
  <si>
    <t xml:space="preserve">115362</t>
  </si>
  <si>
    <t xml:space="preserve">ENSG00000154451</t>
  </si>
  <si>
    <t xml:space="preserve">BAMBI</t>
  </si>
  <si>
    <t xml:space="preserve">25805</t>
  </si>
  <si>
    <t xml:space="preserve">ENSG00000095739</t>
  </si>
  <si>
    <t xml:space="preserve">NNAT</t>
  </si>
  <si>
    <t xml:space="preserve">4826</t>
  </si>
  <si>
    <t xml:space="preserve">ENSG00000053438</t>
  </si>
  <si>
    <t xml:space="preserve">NRN1</t>
  </si>
  <si>
    <t xml:space="preserve">51299</t>
  </si>
  <si>
    <t xml:space="preserve">ENSG00000124785</t>
  </si>
  <si>
    <t xml:space="preserve">HCP5</t>
  </si>
  <si>
    <t xml:space="preserve">10866</t>
  </si>
  <si>
    <t xml:space="preserve">ENSG00000206337</t>
  </si>
  <si>
    <t xml:space="preserve">NPFFR2</t>
  </si>
  <si>
    <t xml:space="preserve">10886</t>
  </si>
  <si>
    <t xml:space="preserve">ENSG00000056291</t>
  </si>
  <si>
    <t xml:space="preserve">MMRN1</t>
  </si>
  <si>
    <t xml:space="preserve">22915</t>
  </si>
  <si>
    <t xml:space="preserve">ENSG00000138722</t>
  </si>
  <si>
    <t xml:space="preserve">NKX2-1</t>
  </si>
  <si>
    <t xml:space="preserve">7080</t>
  </si>
  <si>
    <t xml:space="preserve">ENSG00000136352</t>
  </si>
  <si>
    <t xml:space="preserve">AC012215.1, UNC5D</t>
  </si>
  <si>
    <t xml:space="preserve">137970</t>
  </si>
  <si>
    <t xml:space="preserve">ENSG00000156687, ENSG00000233863</t>
  </si>
  <si>
    <t xml:space="preserve">NPTX2</t>
  </si>
  <si>
    <t xml:space="preserve">4885</t>
  </si>
  <si>
    <t xml:space="preserve">ENSG00000106236</t>
  </si>
  <si>
    <t xml:space="preserve">CD9</t>
  </si>
  <si>
    <t xml:space="preserve">928</t>
  </si>
  <si>
    <t xml:space="preserve">ENSG00000010278</t>
  </si>
  <si>
    <t xml:space="preserve">MYL1</t>
  </si>
  <si>
    <t xml:space="preserve">4632</t>
  </si>
  <si>
    <t xml:space="preserve">ENSG00000168530</t>
  </si>
  <si>
    <t xml:space="preserve">SIX3</t>
  </si>
  <si>
    <t xml:space="preserve">6496</t>
  </si>
  <si>
    <t xml:space="preserve">ENSG00000138083</t>
  </si>
  <si>
    <t xml:space="preserve">IL1B</t>
  </si>
  <si>
    <t xml:space="preserve">3553</t>
  </si>
  <si>
    <t xml:space="preserve">ENSG00000125538</t>
  </si>
  <si>
    <t xml:space="preserve">TM4SF1</t>
  </si>
  <si>
    <t xml:space="preserve">4071</t>
  </si>
  <si>
    <t xml:space="preserve">ENSG00000169908</t>
  </si>
  <si>
    <t xml:space="preserve">OASL</t>
  </si>
  <si>
    <t xml:space="preserve">8638</t>
  </si>
  <si>
    <t xml:space="preserve">ENSG00000135114</t>
  </si>
  <si>
    <t xml:space="preserve">C8orf4</t>
  </si>
  <si>
    <t xml:space="preserve">56892</t>
  </si>
  <si>
    <t xml:space="preserve">ENSG00000176907</t>
  </si>
  <si>
    <t xml:space="preserve">TCEAL2</t>
  </si>
  <si>
    <t xml:space="preserve">140597</t>
  </si>
  <si>
    <t xml:space="preserve">ENSG00000184905</t>
  </si>
  <si>
    <t xml:space="preserve">VIPR2</t>
  </si>
  <si>
    <t xml:space="preserve">7434</t>
  </si>
  <si>
    <t xml:space="preserve">ENSG00000106018</t>
  </si>
  <si>
    <t xml:space="preserve">LAMA2</t>
  </si>
  <si>
    <t xml:space="preserve">3908</t>
  </si>
  <si>
    <t xml:space="preserve">ENSG00000196569</t>
  </si>
  <si>
    <t xml:space="preserve">MALL</t>
  </si>
  <si>
    <t xml:space="preserve">7851</t>
  </si>
  <si>
    <t xml:space="preserve">ENSG00000144063</t>
  </si>
  <si>
    <t xml:space="preserve">IGF2, INS, INS-IGF2, AC132217.2</t>
  </si>
  <si>
    <t xml:space="preserve">3481, 3630, 723961</t>
  </si>
  <si>
    <t xml:space="preserve">ENSG00000129965, ENSG00000167244, ENSG00000240801</t>
  </si>
  <si>
    <t xml:space="preserve">PDPN</t>
  </si>
  <si>
    <t xml:space="preserve">10630</t>
  </si>
  <si>
    <t xml:space="preserve">ENSG00000162493</t>
  </si>
  <si>
    <t xml:space="preserve">IL8</t>
  </si>
  <si>
    <t xml:space="preserve">3576</t>
  </si>
  <si>
    <t xml:space="preserve">ENSG00000169429</t>
  </si>
  <si>
    <t xml:space="preserve">GRM3</t>
  </si>
  <si>
    <t xml:space="preserve">2913</t>
  </si>
  <si>
    <t xml:space="preserve">ENSG00000198822</t>
  </si>
  <si>
    <t xml:space="preserve">GAS7</t>
  </si>
  <si>
    <t xml:space="preserve">8522</t>
  </si>
  <si>
    <t xml:space="preserve">ENSG00000007237</t>
  </si>
  <si>
    <t xml:space="preserve">BTG1</t>
  </si>
  <si>
    <t xml:space="preserve">694</t>
  </si>
  <si>
    <t xml:space="preserve">ENSG00000133639</t>
  </si>
  <si>
    <t xml:space="preserve">GPR158</t>
  </si>
  <si>
    <t xml:space="preserve">57512</t>
  </si>
  <si>
    <t xml:space="preserve">ENSG00000151025</t>
  </si>
  <si>
    <t xml:space="preserve">SLCO2A1</t>
  </si>
  <si>
    <t xml:space="preserve">6578</t>
  </si>
  <si>
    <t xml:space="preserve">ENSG00000174640</t>
  </si>
  <si>
    <t xml:space="preserve">AKR1B10</t>
  </si>
  <si>
    <t xml:space="preserve">57016</t>
  </si>
  <si>
    <t xml:space="preserve">ENSG00000198074</t>
  </si>
  <si>
    <t xml:space="preserve">TNFAIP6</t>
  </si>
  <si>
    <t xml:space="preserve">7130</t>
  </si>
  <si>
    <t xml:space="preserve">ENSG00000123610</t>
  </si>
  <si>
    <t xml:space="preserve">PSORS1C1</t>
  </si>
  <si>
    <t xml:space="preserve">170679</t>
  </si>
  <si>
    <t xml:space="preserve">ENSG00000204540</t>
  </si>
  <si>
    <t xml:space="preserve">FEZF2</t>
  </si>
  <si>
    <t xml:space="preserve">55079</t>
  </si>
  <si>
    <t xml:space="preserve">ENSG00000153266</t>
  </si>
  <si>
    <t xml:space="preserve">VCAM1</t>
  </si>
  <si>
    <t xml:space="preserve">7412</t>
  </si>
  <si>
    <t xml:space="preserve">ENSG00000162692</t>
  </si>
  <si>
    <t xml:space="preserve">ELTD1</t>
  </si>
  <si>
    <t xml:space="preserve">64123</t>
  </si>
  <si>
    <t xml:space="preserve">ENSG00000162618</t>
  </si>
  <si>
    <t xml:space="preserve">IGLON5</t>
  </si>
  <si>
    <t xml:space="preserve">402665</t>
  </si>
  <si>
    <t xml:space="preserve">ENSG00000142549</t>
  </si>
  <si>
    <t xml:space="preserve">LY96</t>
  </si>
  <si>
    <t xml:space="preserve">23643</t>
  </si>
  <si>
    <t xml:space="preserve">ENSG00000154589</t>
  </si>
  <si>
    <t xml:space="preserve">LYST</t>
  </si>
  <si>
    <t xml:space="preserve">1130</t>
  </si>
  <si>
    <t xml:space="preserve">ENSG00000143669</t>
  </si>
  <si>
    <t xml:space="preserve">LTF</t>
  </si>
  <si>
    <t xml:space="preserve">4057</t>
  </si>
  <si>
    <t xml:space="preserve">ENSG00000012223</t>
  </si>
  <si>
    <t xml:space="preserve">CSGALNACT1</t>
  </si>
  <si>
    <t xml:space="preserve">55790</t>
  </si>
  <si>
    <t xml:space="preserve">ENSG00000147408</t>
  </si>
  <si>
    <t xml:space="preserve">STEAP1</t>
  </si>
  <si>
    <t xml:space="preserve">26872</t>
  </si>
  <si>
    <t xml:space="preserve">ENSG00000164647</t>
  </si>
  <si>
    <t xml:space="preserve">HMGA2</t>
  </si>
  <si>
    <t xml:space="preserve">8091</t>
  </si>
  <si>
    <t xml:space="preserve">ENSG00000149948</t>
  </si>
  <si>
    <t xml:space="preserve">GDF15</t>
  </si>
  <si>
    <t xml:space="preserve">9518</t>
  </si>
  <si>
    <t xml:space="preserve">ENSG00000130513</t>
  </si>
  <si>
    <t xml:space="preserve">GRIA1</t>
  </si>
  <si>
    <t xml:space="preserve">2890</t>
  </si>
  <si>
    <t xml:space="preserve">ENSG00000155511</t>
  </si>
  <si>
    <t xml:space="preserve">CCDC129</t>
  </si>
  <si>
    <t xml:space="preserve">223075</t>
  </si>
  <si>
    <t xml:space="preserve">ENSG00000180347</t>
  </si>
  <si>
    <t xml:space="preserve">ZNF423</t>
  </si>
  <si>
    <t xml:space="preserve">23090</t>
  </si>
  <si>
    <t xml:space="preserve">ENSG00000102935</t>
  </si>
  <si>
    <t xml:space="preserve">FGF19</t>
  </si>
  <si>
    <t xml:space="preserve">9965</t>
  </si>
  <si>
    <t xml:space="preserve">ENSG00000162344</t>
  </si>
  <si>
    <t xml:space="preserve">GRIK3</t>
  </si>
  <si>
    <t xml:space="preserve">2899</t>
  </si>
  <si>
    <t xml:space="preserve">ENSG00000163873</t>
  </si>
  <si>
    <t xml:space="preserve">PPAP2C</t>
  </si>
  <si>
    <t xml:space="preserve">8612</t>
  </si>
  <si>
    <t xml:space="preserve">ENSG00000141934</t>
  </si>
  <si>
    <t xml:space="preserve">DTX4</t>
  </si>
  <si>
    <t xml:space="preserve">23220</t>
  </si>
  <si>
    <t xml:space="preserve">ENSG00000110042</t>
  </si>
  <si>
    <t xml:space="preserve">DDIT3</t>
  </si>
  <si>
    <t xml:space="preserve">1649</t>
  </si>
  <si>
    <t xml:space="preserve">ENSG00000175197</t>
  </si>
  <si>
    <t xml:space="preserve">AC012354.2</t>
  </si>
  <si>
    <t xml:space="preserve">ENSG00000225301</t>
  </si>
  <si>
    <t xml:space="preserve">HAPLN1</t>
  </si>
  <si>
    <t xml:space="preserve">1404</t>
  </si>
  <si>
    <t xml:space="preserve">ENSG00000145681</t>
  </si>
  <si>
    <t xml:space="preserve">PMEPA1</t>
  </si>
  <si>
    <t xml:space="preserve">56937</t>
  </si>
  <si>
    <t xml:space="preserve">ENSG00000124225</t>
  </si>
  <si>
    <t xml:space="preserve">CACNG8</t>
  </si>
  <si>
    <t xml:space="preserve">59283</t>
  </si>
  <si>
    <t xml:space="preserve">ENSG00000142408</t>
  </si>
  <si>
    <t xml:space="preserve">RTN1</t>
  </si>
  <si>
    <t xml:space="preserve">6252</t>
  </si>
  <si>
    <t xml:space="preserve">ENSG00000139970</t>
  </si>
  <si>
    <t xml:space="preserve">CAPN6</t>
  </si>
  <si>
    <t xml:space="preserve">827</t>
  </si>
  <si>
    <t xml:space="preserve">ENSG00000077274</t>
  </si>
  <si>
    <t xml:space="preserve">HLA-DQA2</t>
  </si>
  <si>
    <t xml:space="preserve">3118</t>
  </si>
  <si>
    <t xml:space="preserve">ENSG00000237541</t>
  </si>
  <si>
    <t xml:space="preserve">SLC4A4</t>
  </si>
  <si>
    <t xml:space="preserve">8671</t>
  </si>
  <si>
    <t xml:space="preserve">ENSG00000080493</t>
  </si>
  <si>
    <t xml:space="preserve">STRA6</t>
  </si>
  <si>
    <t xml:space="preserve">64220</t>
  </si>
  <si>
    <t xml:space="preserve">ENSG00000137868</t>
  </si>
  <si>
    <t xml:space="preserve">BTC</t>
  </si>
  <si>
    <t xml:space="preserve">685</t>
  </si>
  <si>
    <t xml:space="preserve">ENSG00000174808</t>
  </si>
  <si>
    <t xml:space="preserve">IL6</t>
  </si>
  <si>
    <t xml:space="preserve">3569</t>
  </si>
  <si>
    <t xml:space="preserve">ENSG00000136244</t>
  </si>
  <si>
    <t xml:space="preserve">COL21A1</t>
  </si>
  <si>
    <t xml:space="preserve">81578</t>
  </si>
  <si>
    <t xml:space="preserve">ENSG00000124749</t>
  </si>
  <si>
    <t xml:space="preserve">HLA-DMA</t>
  </si>
  <si>
    <t xml:space="preserve">3108</t>
  </si>
  <si>
    <t xml:space="preserve">ENSG00000204257</t>
  </si>
  <si>
    <t xml:space="preserve">CCND2</t>
  </si>
  <si>
    <t xml:space="preserve">894</t>
  </si>
  <si>
    <t xml:space="preserve">ENSG00000118971</t>
  </si>
  <si>
    <t xml:space="preserve">CA12</t>
  </si>
  <si>
    <t xml:space="preserve">771</t>
  </si>
  <si>
    <t xml:space="preserve">ENSG00000074410</t>
  </si>
  <si>
    <t xml:space="preserve">SFTA3</t>
  </si>
  <si>
    <t xml:space="preserve">253970</t>
  </si>
  <si>
    <t xml:space="preserve">ENSG00000229415</t>
  </si>
  <si>
    <t xml:space="preserve">SPINT1</t>
  </si>
  <si>
    <t xml:space="preserve">6692</t>
  </si>
  <si>
    <t xml:space="preserve">ENSG00000166145</t>
  </si>
  <si>
    <t xml:space="preserve">INHBA</t>
  </si>
  <si>
    <t xml:space="preserve">3624</t>
  </si>
  <si>
    <t xml:space="preserve">ENSG00000122641</t>
  </si>
  <si>
    <t xml:space="preserve">SNX22</t>
  </si>
  <si>
    <t xml:space="preserve">79856</t>
  </si>
  <si>
    <t xml:space="preserve">ENSG00000157734</t>
  </si>
  <si>
    <t xml:space="preserve">GPC3</t>
  </si>
  <si>
    <t xml:space="preserve">2719</t>
  </si>
  <si>
    <t xml:space="preserve">ENSG00000147257</t>
  </si>
  <si>
    <t xml:space="preserve">PDE1C</t>
  </si>
  <si>
    <t xml:space="preserve">5137</t>
  </si>
  <si>
    <t xml:space="preserve">ENSG00000154678</t>
  </si>
  <si>
    <t xml:space="preserve">GFAP</t>
  </si>
  <si>
    <t xml:space="preserve">2670</t>
  </si>
  <si>
    <t xml:space="preserve">ENSG00000131095</t>
  </si>
  <si>
    <t xml:space="preserve">APLN</t>
  </si>
  <si>
    <t xml:space="preserve">8862</t>
  </si>
  <si>
    <t xml:space="preserve">ENSG00000171388</t>
  </si>
  <si>
    <t xml:space="preserve">NTN1</t>
  </si>
  <si>
    <t xml:space="preserve">9423</t>
  </si>
  <si>
    <t xml:space="preserve">ENSG00000065320</t>
  </si>
  <si>
    <t xml:space="preserve">GEM</t>
  </si>
  <si>
    <t xml:space="preserve">2669</t>
  </si>
  <si>
    <t xml:space="preserve">ENSG00000164949</t>
  </si>
  <si>
    <t xml:space="preserve">HOXC10</t>
  </si>
  <si>
    <t xml:space="preserve">3226</t>
  </si>
  <si>
    <t xml:space="preserve">ENSG00000180818</t>
  </si>
  <si>
    <t xml:space="preserve">FAM70A</t>
  </si>
  <si>
    <t xml:space="preserve">55026</t>
  </si>
  <si>
    <t xml:space="preserve">ENSG00000125355</t>
  </si>
  <si>
    <t xml:space="preserve">PCDHB4</t>
  </si>
  <si>
    <t xml:space="preserve">56131</t>
  </si>
  <si>
    <t xml:space="preserve">ENSG00000081818</t>
  </si>
  <si>
    <t xml:space="preserve">INHBB</t>
  </si>
  <si>
    <t xml:space="preserve">3625</t>
  </si>
  <si>
    <t xml:space="preserve">ENSG00000163083</t>
  </si>
  <si>
    <t xml:space="preserve">KALRN</t>
  </si>
  <si>
    <t xml:space="preserve">8997</t>
  </si>
  <si>
    <t xml:space="preserve">ENSG00000160145</t>
  </si>
  <si>
    <t xml:space="preserve">CCNO</t>
  </si>
  <si>
    <t xml:space="preserve">10309</t>
  </si>
  <si>
    <t xml:space="preserve">ENSG00000152669</t>
  </si>
  <si>
    <t xml:space="preserve">KCTD12</t>
  </si>
  <si>
    <t xml:space="preserve">115207</t>
  </si>
  <si>
    <t xml:space="preserve">ENSG00000178695</t>
  </si>
  <si>
    <t xml:space="preserve">CTNNA2</t>
  </si>
  <si>
    <t xml:space="preserve">1496</t>
  </si>
  <si>
    <t xml:space="preserve">ENSG00000066032</t>
  </si>
  <si>
    <t xml:space="preserve">ELN</t>
  </si>
  <si>
    <t xml:space="preserve">2006</t>
  </si>
  <si>
    <t xml:space="preserve">ENSG00000049540</t>
  </si>
  <si>
    <t xml:space="preserve">C10orf81</t>
  </si>
  <si>
    <t xml:space="preserve">79949</t>
  </si>
  <si>
    <t xml:space="preserve">ENSG00000148735</t>
  </si>
  <si>
    <t xml:space="preserve">VAX1</t>
  </si>
  <si>
    <t xml:space="preserve">11023</t>
  </si>
  <si>
    <t xml:space="preserve">ENSG00000148704</t>
  </si>
  <si>
    <t xml:space="preserve">IFI30</t>
  </si>
  <si>
    <t xml:space="preserve">10437</t>
  </si>
  <si>
    <t xml:space="preserve">ENSG00000216490</t>
  </si>
  <si>
    <t xml:space="preserve">LMO2</t>
  </si>
  <si>
    <t xml:space="preserve">4005</t>
  </si>
  <si>
    <t xml:space="preserve">ENSG00000135363</t>
  </si>
  <si>
    <t xml:space="preserve">BMP8B</t>
  </si>
  <si>
    <t xml:space="preserve">656</t>
  </si>
  <si>
    <t xml:space="preserve">ENSG00000116985</t>
  </si>
  <si>
    <t xml:space="preserve">CAMK2B</t>
  </si>
  <si>
    <t xml:space="preserve">816</t>
  </si>
  <si>
    <t xml:space="preserve">ENSG00000058404</t>
  </si>
  <si>
    <t xml:space="preserve">TECRL</t>
  </si>
  <si>
    <t xml:space="preserve">253017</t>
  </si>
  <si>
    <t xml:space="preserve">ENSG00000205678</t>
  </si>
  <si>
    <t xml:space="preserve">RGS5</t>
  </si>
  <si>
    <t xml:space="preserve">8490</t>
  </si>
  <si>
    <t xml:space="preserve">ENSG00000143248</t>
  </si>
  <si>
    <t xml:space="preserve">SCN1B</t>
  </si>
  <si>
    <t xml:space="preserve">6324</t>
  </si>
  <si>
    <t xml:space="preserve">ENSG00000105711</t>
  </si>
  <si>
    <t xml:space="preserve">PLS3</t>
  </si>
  <si>
    <t xml:space="preserve">5358</t>
  </si>
  <si>
    <t xml:space="preserve">ENSG00000102024</t>
  </si>
  <si>
    <t xml:space="preserve">TNFSF4</t>
  </si>
  <si>
    <t xml:space="preserve">7292</t>
  </si>
  <si>
    <t xml:space="preserve">ENSG00000117586</t>
  </si>
  <si>
    <t xml:space="preserve">C14orf143</t>
  </si>
  <si>
    <t xml:space="preserve">90141</t>
  </si>
  <si>
    <t xml:space="preserve">ENSG00000140025</t>
  </si>
  <si>
    <t xml:space="preserve">MOCOS</t>
  </si>
  <si>
    <t xml:space="preserve">55034</t>
  </si>
  <si>
    <t xml:space="preserve">ENSG00000075643</t>
  </si>
  <si>
    <t xml:space="preserve">LRRC2</t>
  </si>
  <si>
    <t xml:space="preserve">79442</t>
  </si>
  <si>
    <t xml:space="preserve">ENSG00000163827</t>
  </si>
  <si>
    <t xml:space="preserve">NOV</t>
  </si>
  <si>
    <t xml:space="preserve">4856</t>
  </si>
  <si>
    <t xml:space="preserve">ENSG00000136999</t>
  </si>
  <si>
    <t xml:space="preserve">C10orf116</t>
  </si>
  <si>
    <t xml:space="preserve">10974</t>
  </si>
  <si>
    <t xml:space="preserve">ENSG00000148671</t>
  </si>
  <si>
    <t xml:space="preserve">ELMO1</t>
  </si>
  <si>
    <t xml:space="preserve">9844</t>
  </si>
  <si>
    <t xml:space="preserve">ENSG00000155849</t>
  </si>
  <si>
    <t xml:space="preserve">AP000280.1, C21orf62</t>
  </si>
  <si>
    <t xml:space="preserve">56245</t>
  </si>
  <si>
    <t xml:space="preserve">ENSG00000205929, ENSG00000239565</t>
  </si>
  <si>
    <t xml:space="preserve">VIPR1</t>
  </si>
  <si>
    <t xml:space="preserve">7433</t>
  </si>
  <si>
    <t xml:space="preserve">ENSG00000114812</t>
  </si>
  <si>
    <t xml:space="preserve">SH3BGR</t>
  </si>
  <si>
    <t xml:space="preserve">6450</t>
  </si>
  <si>
    <t xml:space="preserve">ENSG00000185437</t>
  </si>
  <si>
    <t xml:space="preserve">UGT8</t>
  </si>
  <si>
    <t xml:space="preserve">7368</t>
  </si>
  <si>
    <t xml:space="preserve">ENSG00000174607</t>
  </si>
  <si>
    <t xml:space="preserve">LIF</t>
  </si>
  <si>
    <t xml:space="preserve">3976</t>
  </si>
  <si>
    <t xml:space="preserve">ENSG00000128342</t>
  </si>
  <si>
    <t xml:space="preserve">MX1</t>
  </si>
  <si>
    <t xml:space="preserve">4599</t>
  </si>
  <si>
    <t xml:space="preserve">ENSG00000157601</t>
  </si>
  <si>
    <t xml:space="preserve">ZIC5</t>
  </si>
  <si>
    <t xml:space="preserve">85416</t>
  </si>
  <si>
    <t xml:space="preserve">ENSG00000139800</t>
  </si>
  <si>
    <t xml:space="preserve">LRAT</t>
  </si>
  <si>
    <t xml:space="preserve">9227</t>
  </si>
  <si>
    <t xml:space="preserve">ENSG00000121207</t>
  </si>
  <si>
    <t xml:space="preserve">NNMT</t>
  </si>
  <si>
    <t xml:space="preserve">4837</t>
  </si>
  <si>
    <t xml:space="preserve">ENSG00000166741</t>
  </si>
  <si>
    <t xml:space="preserve">LMO4</t>
  </si>
  <si>
    <t xml:space="preserve">8543</t>
  </si>
  <si>
    <t xml:space="preserve">ENSG00000143013</t>
  </si>
  <si>
    <t xml:space="preserve">FXYD3</t>
  </si>
  <si>
    <t xml:space="preserve">5349</t>
  </si>
  <si>
    <t xml:space="preserve">ENSG00000089356</t>
  </si>
  <si>
    <t xml:space="preserve">FAM196A, C10orf141</t>
  </si>
  <si>
    <t xml:space="preserve">642938</t>
  </si>
  <si>
    <t xml:space="preserve">ENSG00000188916</t>
  </si>
  <si>
    <t xml:space="preserve">CNTN6</t>
  </si>
  <si>
    <t xml:space="preserve">27255</t>
  </si>
  <si>
    <t xml:space="preserve">ENSG00000134115</t>
  </si>
  <si>
    <t xml:space="preserve">GBP2</t>
  </si>
  <si>
    <t xml:space="preserve">2634</t>
  </si>
  <si>
    <t xml:space="preserve">ENSG00000162645</t>
  </si>
  <si>
    <t xml:space="preserve">TRIM47</t>
  </si>
  <si>
    <t xml:space="preserve">91107</t>
  </si>
  <si>
    <t xml:space="preserve">ENSG00000132481</t>
  </si>
  <si>
    <t xml:space="preserve">MYC</t>
  </si>
  <si>
    <t xml:space="preserve">4609</t>
  </si>
  <si>
    <t xml:space="preserve">ENSG00000136997</t>
  </si>
  <si>
    <t xml:space="preserve">RTP4</t>
  </si>
  <si>
    <t xml:space="preserve">64108</t>
  </si>
  <si>
    <t xml:space="preserve">ENSG00000136514</t>
  </si>
  <si>
    <t xml:space="preserve">MAPT</t>
  </si>
  <si>
    <t xml:space="preserve">4137</t>
  </si>
  <si>
    <t xml:space="preserve">ENSG00000186868</t>
  </si>
  <si>
    <t xml:space="preserve">C9orf125</t>
  </si>
  <si>
    <t xml:space="preserve">84302</t>
  </si>
  <si>
    <t xml:space="preserve">ENSG00000165152</t>
  </si>
  <si>
    <t xml:space="preserve">DPY19L1</t>
  </si>
  <si>
    <t xml:space="preserve">23333</t>
  </si>
  <si>
    <t xml:space="preserve">ENSG00000173852</t>
  </si>
  <si>
    <t xml:space="preserve">TGM2</t>
  </si>
  <si>
    <t xml:space="preserve">7052</t>
  </si>
  <si>
    <t xml:space="preserve">ENSG00000198959</t>
  </si>
  <si>
    <t xml:space="preserve">ANGPTL1</t>
  </si>
  <si>
    <t xml:space="preserve">9068</t>
  </si>
  <si>
    <t xml:space="preserve">ENSG00000116194</t>
  </si>
  <si>
    <t xml:space="preserve">IRX2</t>
  </si>
  <si>
    <t xml:space="preserve">153572</t>
  </si>
  <si>
    <t xml:space="preserve">ENSG00000170561</t>
  </si>
  <si>
    <t xml:space="preserve">PCDH20</t>
  </si>
  <si>
    <t xml:space="preserve">64881</t>
  </si>
  <si>
    <t xml:space="preserve">ENSG00000197991</t>
  </si>
  <si>
    <t xml:space="preserve">ETS1</t>
  </si>
  <si>
    <t xml:space="preserve">2113</t>
  </si>
  <si>
    <t xml:space="preserve">ENSG00000134954</t>
  </si>
  <si>
    <t xml:space="preserve">IL17RD</t>
  </si>
  <si>
    <t xml:space="preserve">54756</t>
  </si>
  <si>
    <t xml:space="preserve">ENSG00000144730</t>
  </si>
  <si>
    <t xml:space="preserve">ECHDC2</t>
  </si>
  <si>
    <t xml:space="preserve">55268</t>
  </si>
  <si>
    <t xml:space="preserve">ENSG00000121310</t>
  </si>
  <si>
    <t xml:space="preserve">SGCD</t>
  </si>
  <si>
    <t xml:space="preserve">6444</t>
  </si>
  <si>
    <t xml:space="preserve">ENSG00000170624</t>
  </si>
  <si>
    <t xml:space="preserve">ARC</t>
  </si>
  <si>
    <t xml:space="preserve">23237</t>
  </si>
  <si>
    <t xml:space="preserve">ENSG00000198576</t>
  </si>
  <si>
    <t xml:space="preserve">SLC15A2</t>
  </si>
  <si>
    <t xml:space="preserve">6565</t>
  </si>
  <si>
    <t xml:space="preserve">ENSG00000163406</t>
  </si>
  <si>
    <t xml:space="preserve">CHCHD10</t>
  </si>
  <si>
    <t xml:space="preserve">400916</t>
  </si>
  <si>
    <t xml:space="preserve">ENSG00000241579, ENSG00000242131</t>
  </si>
  <si>
    <t xml:space="preserve">FCGR2B, FCGR2C, FCGR2A</t>
  </si>
  <si>
    <t xml:space="preserve">2212, 2213, 9103</t>
  </si>
  <si>
    <t xml:space="preserve">ENSG00000072694, ENSG00000143226, ENSG00000244682</t>
  </si>
  <si>
    <t xml:space="preserve">PDZRN3</t>
  </si>
  <si>
    <t xml:space="preserve">23024</t>
  </si>
  <si>
    <t xml:space="preserve">ENSG00000121440</t>
  </si>
  <si>
    <t xml:space="preserve">MAF</t>
  </si>
  <si>
    <t xml:space="preserve">4094</t>
  </si>
  <si>
    <t xml:space="preserve">ENSG00000178573</t>
  </si>
  <si>
    <t xml:space="preserve">MAP3K5</t>
  </si>
  <si>
    <t xml:space="preserve">4217</t>
  </si>
  <si>
    <t xml:space="preserve">ENSG00000197442</t>
  </si>
  <si>
    <t xml:space="preserve">CABP7</t>
  </si>
  <si>
    <t xml:space="preserve">164633</t>
  </si>
  <si>
    <t xml:space="preserve">ENSG00000100314</t>
  </si>
  <si>
    <t xml:space="preserve">CTSC</t>
  </si>
  <si>
    <t xml:space="preserve">1075</t>
  </si>
  <si>
    <t xml:space="preserve">ENSG00000109861</t>
  </si>
  <si>
    <t xml:space="preserve">MMP17</t>
  </si>
  <si>
    <t xml:space="preserve">4326</t>
  </si>
  <si>
    <t xml:space="preserve">ENSG00000198598</t>
  </si>
  <si>
    <t xml:space="preserve">MICA</t>
  </si>
  <si>
    <t xml:space="preserve">4276</t>
  </si>
  <si>
    <t xml:space="preserve">ENSG00000204520</t>
  </si>
  <si>
    <t xml:space="preserve">CITED4</t>
  </si>
  <si>
    <t xml:space="preserve">163732</t>
  </si>
  <si>
    <t xml:space="preserve">ENSG00000179862</t>
  </si>
  <si>
    <t xml:space="preserve">STXBP5L</t>
  </si>
  <si>
    <t xml:space="preserve">9515</t>
  </si>
  <si>
    <t xml:space="preserve">ENSG00000145087</t>
  </si>
  <si>
    <t xml:space="preserve">FBXO27</t>
  </si>
  <si>
    <t xml:space="preserve">126433</t>
  </si>
  <si>
    <t xml:space="preserve">ENSG00000161243</t>
  </si>
  <si>
    <t xml:space="preserve">SLC4A11</t>
  </si>
  <si>
    <t xml:space="preserve">83959</t>
  </si>
  <si>
    <t xml:space="preserve">ENSG00000088836</t>
  </si>
  <si>
    <t xml:space="preserve">CCL7</t>
  </si>
  <si>
    <t xml:space="preserve">6354</t>
  </si>
  <si>
    <t xml:space="preserve">ENSG00000108688</t>
  </si>
  <si>
    <t xml:space="preserve">AC068399.1</t>
  </si>
  <si>
    <t xml:space="preserve">ENSG00000204089</t>
  </si>
  <si>
    <t xml:space="preserve">VIT</t>
  </si>
  <si>
    <t xml:space="preserve">5212</t>
  </si>
  <si>
    <t xml:space="preserve">ENSG00000205221</t>
  </si>
  <si>
    <t xml:space="preserve">KCNMB2</t>
  </si>
  <si>
    <t xml:space="preserve">10242</t>
  </si>
  <si>
    <t xml:space="preserve">ENSG00000197584</t>
  </si>
  <si>
    <t xml:space="preserve">CXXC4</t>
  </si>
  <si>
    <t xml:space="preserve">80319</t>
  </si>
  <si>
    <t xml:space="preserve">ENSG00000168772</t>
  </si>
  <si>
    <t xml:space="preserve">CD55</t>
  </si>
  <si>
    <t xml:space="preserve">1604</t>
  </si>
  <si>
    <t xml:space="preserve">ENSG00000196352</t>
  </si>
  <si>
    <t xml:space="preserve">MT2A</t>
  </si>
  <si>
    <t xml:space="preserve">4502</t>
  </si>
  <si>
    <t xml:space="preserve">ENSG00000125148</t>
  </si>
  <si>
    <t xml:space="preserve">MYH3</t>
  </si>
  <si>
    <t xml:space="preserve">4621</t>
  </si>
  <si>
    <t xml:space="preserve">ENSG00000109063</t>
  </si>
  <si>
    <t xml:space="preserve">TSHZ3</t>
  </si>
  <si>
    <t xml:space="preserve">57616</t>
  </si>
  <si>
    <t xml:space="preserve">ENSG00000121297</t>
  </si>
  <si>
    <t xml:space="preserve">OAS2</t>
  </si>
  <si>
    <t xml:space="preserve">4939</t>
  </si>
  <si>
    <t xml:space="preserve">ENSG00000111335</t>
  </si>
  <si>
    <t xml:space="preserve">STEAP2</t>
  </si>
  <si>
    <t xml:space="preserve">261729</t>
  </si>
  <si>
    <t xml:space="preserve">ENSG00000157214</t>
  </si>
  <si>
    <t xml:space="preserve">HOXD13</t>
  </si>
  <si>
    <t xml:space="preserve">3239</t>
  </si>
  <si>
    <t xml:space="preserve">ENSG00000128714</t>
  </si>
  <si>
    <t xml:space="preserve">TRPM8</t>
  </si>
  <si>
    <t xml:space="preserve">79054</t>
  </si>
  <si>
    <t xml:space="preserve">ENSG00000144481</t>
  </si>
  <si>
    <t xml:space="preserve">SPARCL1</t>
  </si>
  <si>
    <t xml:space="preserve">8404</t>
  </si>
  <si>
    <t xml:space="preserve">ENSG00000152583</t>
  </si>
  <si>
    <t xml:space="preserve">THBS2</t>
  </si>
  <si>
    <t xml:space="preserve">7058</t>
  </si>
  <si>
    <t xml:space="preserve">ENSG00000186340</t>
  </si>
  <si>
    <t xml:space="preserve">DOCK10</t>
  </si>
  <si>
    <t xml:space="preserve">55619</t>
  </si>
  <si>
    <t xml:space="preserve">ENSG00000135905</t>
  </si>
  <si>
    <t xml:space="preserve">TNNI1</t>
  </si>
  <si>
    <t xml:space="preserve">7135</t>
  </si>
  <si>
    <t xml:space="preserve">ENSG00000159173</t>
  </si>
  <si>
    <t xml:space="preserve">IFI27</t>
  </si>
  <si>
    <t xml:space="preserve">3429</t>
  </si>
  <si>
    <t xml:space="preserve">ENSG00000165949</t>
  </si>
  <si>
    <t xml:space="preserve">CACNA1C</t>
  </si>
  <si>
    <t xml:space="preserve">775</t>
  </si>
  <si>
    <t xml:space="preserve">ENSG00000151067</t>
  </si>
  <si>
    <t xml:space="preserve">ZIC2</t>
  </si>
  <si>
    <t xml:space="preserve">7546</t>
  </si>
  <si>
    <t xml:space="preserve">ENSG00000043355</t>
  </si>
  <si>
    <t xml:space="preserve">CARD17, CASP1, CARD16</t>
  </si>
  <si>
    <t xml:space="preserve">114769, 440068, 834</t>
  </si>
  <si>
    <t xml:space="preserve">ENSG00000137752, ENSG00000204397</t>
  </si>
  <si>
    <t xml:space="preserve">IFI6</t>
  </si>
  <si>
    <t xml:space="preserve">2537</t>
  </si>
  <si>
    <t xml:space="preserve">ENSG00000126709</t>
  </si>
  <si>
    <t xml:space="preserve">DDO</t>
  </si>
  <si>
    <t xml:space="preserve">8528</t>
  </si>
  <si>
    <t xml:space="preserve">ENSG00000203797</t>
  </si>
  <si>
    <t xml:space="preserve">C10orf11</t>
  </si>
  <si>
    <t xml:space="preserve">83938</t>
  </si>
  <si>
    <t xml:space="preserve">ENSG00000148655</t>
  </si>
  <si>
    <t xml:space="preserve">TNNI2</t>
  </si>
  <si>
    <t xml:space="preserve">7136</t>
  </si>
  <si>
    <t xml:space="preserve">ENSG00000130598</t>
  </si>
  <si>
    <t xml:space="preserve">TUBA4A</t>
  </si>
  <si>
    <t xml:space="preserve">7277</t>
  </si>
  <si>
    <t xml:space="preserve">ENSG00000127824</t>
  </si>
  <si>
    <t xml:space="preserve">SALL2</t>
  </si>
  <si>
    <t xml:space="preserve">6297</t>
  </si>
  <si>
    <t xml:space="preserve">ENSG00000165821</t>
  </si>
  <si>
    <t xml:space="preserve">ATOH8</t>
  </si>
  <si>
    <t xml:space="preserve">84913</t>
  </si>
  <si>
    <t xml:space="preserve">ENSG00000168874</t>
  </si>
  <si>
    <t xml:space="preserve">DNER</t>
  </si>
  <si>
    <t xml:space="preserve">92737</t>
  </si>
  <si>
    <t xml:space="preserve">ENSG00000187957</t>
  </si>
  <si>
    <t xml:space="preserve">EEF1D</t>
  </si>
  <si>
    <t xml:space="preserve">1936</t>
  </si>
  <si>
    <t xml:space="preserve">ENSG00000104529</t>
  </si>
  <si>
    <t xml:space="preserve">FAM189A1</t>
  </si>
  <si>
    <t xml:space="preserve">23359</t>
  </si>
  <si>
    <t xml:space="preserve">ENSG00000104059</t>
  </si>
  <si>
    <t xml:space="preserve">F12</t>
  </si>
  <si>
    <t xml:space="preserve">2161</t>
  </si>
  <si>
    <t xml:space="preserve">ENSG00000131187</t>
  </si>
  <si>
    <t xml:space="preserve">RHBDF2</t>
  </si>
  <si>
    <t xml:space="preserve">79651</t>
  </si>
  <si>
    <t xml:space="preserve">ENSG00000129667</t>
  </si>
  <si>
    <t xml:space="preserve">MAN1C1</t>
  </si>
  <si>
    <t xml:space="preserve">57134</t>
  </si>
  <si>
    <t xml:space="preserve">ENSG00000117643</t>
  </si>
  <si>
    <t xml:space="preserve">WBSCR17</t>
  </si>
  <si>
    <t xml:space="preserve">64409</t>
  </si>
  <si>
    <t xml:space="preserve">ENSG00000185274</t>
  </si>
  <si>
    <t xml:space="preserve">HLA-DQB1</t>
  </si>
  <si>
    <t xml:space="preserve">3119</t>
  </si>
  <si>
    <t xml:space="preserve">ENSG00000179344</t>
  </si>
  <si>
    <t xml:space="preserve">SPTBN5</t>
  </si>
  <si>
    <t xml:space="preserve">51332</t>
  </si>
  <si>
    <t xml:space="preserve">ENSG00000137877</t>
  </si>
  <si>
    <t xml:space="preserve">TGFA</t>
  </si>
  <si>
    <t xml:space="preserve">7039</t>
  </si>
  <si>
    <t xml:space="preserve">ENSG00000163235</t>
  </si>
  <si>
    <t xml:space="preserve">PARP3</t>
  </si>
  <si>
    <t xml:space="preserve">10039</t>
  </si>
  <si>
    <t xml:space="preserve">ENSG00000041880</t>
  </si>
  <si>
    <t xml:space="preserve">IFITM2</t>
  </si>
  <si>
    <t xml:space="preserve">10581</t>
  </si>
  <si>
    <t xml:space="preserve">ENSG00000185201</t>
  </si>
  <si>
    <t xml:space="preserve">ZNF536</t>
  </si>
  <si>
    <t xml:space="preserve">9745</t>
  </si>
  <si>
    <t xml:space="preserve">ENSG00000198597</t>
  </si>
  <si>
    <t xml:space="preserve">FAM69A</t>
  </si>
  <si>
    <t xml:space="preserve">388650</t>
  </si>
  <si>
    <t xml:space="preserve">ENSG00000154511</t>
  </si>
  <si>
    <t xml:space="preserve">HOMER1</t>
  </si>
  <si>
    <t xml:space="preserve">9456</t>
  </si>
  <si>
    <t xml:space="preserve">ENSG00000152413</t>
  </si>
  <si>
    <t xml:space="preserve">SKAP2</t>
  </si>
  <si>
    <t xml:space="preserve">8935</t>
  </si>
  <si>
    <t xml:space="preserve">ENSG00000005020</t>
  </si>
  <si>
    <t xml:space="preserve">DNM3</t>
  </si>
  <si>
    <t xml:space="preserve">26052</t>
  </si>
  <si>
    <t xml:space="preserve">ENSG00000197959</t>
  </si>
  <si>
    <t xml:space="preserve">NDN</t>
  </si>
  <si>
    <t xml:space="preserve">4692</t>
  </si>
  <si>
    <t xml:space="preserve">ENSG00000182636</t>
  </si>
  <si>
    <t xml:space="preserve">ESRRG</t>
  </si>
  <si>
    <t xml:space="preserve">2104</t>
  </si>
  <si>
    <t xml:space="preserve">ENSG00000196482</t>
  </si>
  <si>
    <t xml:space="preserve">PLCH1</t>
  </si>
  <si>
    <t xml:space="preserve">23007</t>
  </si>
  <si>
    <t xml:space="preserve">ENSG00000114805</t>
  </si>
  <si>
    <t xml:space="preserve">ITM2A</t>
  </si>
  <si>
    <t xml:space="preserve">9452</t>
  </si>
  <si>
    <t xml:space="preserve">ENSG00000078596</t>
  </si>
  <si>
    <t xml:space="preserve">KCNJ12</t>
  </si>
  <si>
    <t xml:space="preserve">3768</t>
  </si>
  <si>
    <t xml:space="preserve">ENSG00000184185</t>
  </si>
  <si>
    <t xml:space="preserve">DUSP5</t>
  </si>
  <si>
    <t xml:space="preserve">1847</t>
  </si>
  <si>
    <t xml:space="preserve">ENSG00000138166</t>
  </si>
  <si>
    <t xml:space="preserve">MYBL1</t>
  </si>
  <si>
    <t xml:space="preserve">4603</t>
  </si>
  <si>
    <t xml:space="preserve">ENSG00000185697</t>
  </si>
  <si>
    <t xml:space="preserve">NXPH1</t>
  </si>
  <si>
    <t xml:space="preserve">30010</t>
  </si>
  <si>
    <t xml:space="preserve">ENSG00000122584</t>
  </si>
  <si>
    <t xml:space="preserve">TRAM1L1</t>
  </si>
  <si>
    <t xml:space="preserve">133022</t>
  </si>
  <si>
    <t xml:space="preserve">ENSG00000174599</t>
  </si>
  <si>
    <t xml:space="preserve">NTRK2</t>
  </si>
  <si>
    <t xml:space="preserve">4915</t>
  </si>
  <si>
    <t xml:space="preserve">ENSG00000148053</t>
  </si>
  <si>
    <t xml:space="preserve">TBC1D8</t>
  </si>
  <si>
    <t xml:space="preserve">11138</t>
  </si>
  <si>
    <t xml:space="preserve">ENSG00000204634</t>
  </si>
  <si>
    <t xml:space="preserve">RNF175</t>
  </si>
  <si>
    <t xml:space="preserve">285533</t>
  </si>
  <si>
    <t xml:space="preserve">ENSG00000145428</t>
  </si>
  <si>
    <t xml:space="preserve">JPH1</t>
  </si>
  <si>
    <t xml:space="preserve">56704</t>
  </si>
  <si>
    <t xml:space="preserve">ENSG00000104369</t>
  </si>
  <si>
    <t xml:space="preserve">CDHR1</t>
  </si>
  <si>
    <t xml:space="preserve">92211</t>
  </si>
  <si>
    <t xml:space="preserve">ENSG00000148600</t>
  </si>
  <si>
    <t xml:space="preserve">PTEN</t>
  </si>
  <si>
    <t xml:space="preserve">5728</t>
  </si>
  <si>
    <t xml:space="preserve">ENSG00000171862</t>
  </si>
  <si>
    <t xml:space="preserve">TRIB3</t>
  </si>
  <si>
    <t xml:space="preserve">57761</t>
  </si>
  <si>
    <t xml:space="preserve">ENSG00000101255</t>
  </si>
  <si>
    <t xml:space="preserve">CMPK2</t>
  </si>
  <si>
    <t xml:space="preserve">129607</t>
  </si>
  <si>
    <t xml:space="preserve">ENSG00000134326</t>
  </si>
  <si>
    <t xml:space="preserve">LUM</t>
  </si>
  <si>
    <t xml:space="preserve">4060</t>
  </si>
  <si>
    <t xml:space="preserve">ENSG00000139329</t>
  </si>
  <si>
    <t xml:space="preserve">TSPAN7</t>
  </si>
  <si>
    <t xml:space="preserve">7102</t>
  </si>
  <si>
    <t xml:space="preserve">ENSG00000156298</t>
  </si>
  <si>
    <t xml:space="preserve">SYNM</t>
  </si>
  <si>
    <t xml:space="preserve">23336</t>
  </si>
  <si>
    <t xml:space="preserve">ENSG00000182253</t>
  </si>
  <si>
    <t xml:space="preserve">SEMA6A</t>
  </si>
  <si>
    <t xml:space="preserve">57556</t>
  </si>
  <si>
    <t xml:space="preserve">ENSG00000092421</t>
  </si>
  <si>
    <t xml:space="preserve">PYGL</t>
  </si>
  <si>
    <t xml:space="preserve">5836</t>
  </si>
  <si>
    <t xml:space="preserve">ENSG00000100504</t>
  </si>
  <si>
    <t xml:space="preserve">FOXJ1</t>
  </si>
  <si>
    <t xml:space="preserve">2302</t>
  </si>
  <si>
    <t xml:space="preserve">ENSG00000129654</t>
  </si>
  <si>
    <t xml:space="preserve">ADRA2A</t>
  </si>
  <si>
    <t xml:space="preserve">150</t>
  </si>
  <si>
    <t xml:space="preserve">ENSG00000150594</t>
  </si>
  <si>
    <t xml:space="preserve">STAMBPL1</t>
  </si>
  <si>
    <t xml:space="preserve">57559</t>
  </si>
  <si>
    <t xml:space="preserve">ENSG00000138134</t>
  </si>
  <si>
    <t xml:space="preserve">GRIA3</t>
  </si>
  <si>
    <t xml:space="preserve">2892</t>
  </si>
  <si>
    <t xml:space="preserve">ENSG00000125675</t>
  </si>
  <si>
    <t xml:space="preserve">PION</t>
  </si>
  <si>
    <t xml:space="preserve">54103</t>
  </si>
  <si>
    <t xml:space="preserve">ENSG00000186088</t>
  </si>
  <si>
    <t xml:space="preserve">ZNF454</t>
  </si>
  <si>
    <t xml:space="preserve">285676</t>
  </si>
  <si>
    <t xml:space="preserve">ENSG00000178187</t>
  </si>
  <si>
    <t xml:space="preserve">SLC2A5</t>
  </si>
  <si>
    <t xml:space="preserve">6518</t>
  </si>
  <si>
    <t xml:space="preserve">ENSG00000142583</t>
  </si>
  <si>
    <t xml:space="preserve">ERBB4</t>
  </si>
  <si>
    <t xml:space="preserve">2066</t>
  </si>
  <si>
    <t xml:space="preserve">ENSG00000178568</t>
  </si>
  <si>
    <t xml:space="preserve">EPAS1</t>
  </si>
  <si>
    <t xml:space="preserve">2034</t>
  </si>
  <si>
    <t xml:space="preserve">ENSG00000116016</t>
  </si>
  <si>
    <t xml:space="preserve">GABRQ</t>
  </si>
  <si>
    <t xml:space="preserve">55879</t>
  </si>
  <si>
    <t xml:space="preserve">ENSG00000147402</t>
  </si>
  <si>
    <t xml:space="preserve">LXN</t>
  </si>
  <si>
    <t xml:space="preserve">56925</t>
  </si>
  <si>
    <t xml:space="preserve">ENSG00000079257</t>
  </si>
  <si>
    <t xml:space="preserve">EML2</t>
  </si>
  <si>
    <t xml:space="preserve">24139</t>
  </si>
  <si>
    <t xml:space="preserve">ENSG00000125746</t>
  </si>
  <si>
    <t xml:space="preserve">RAB6B</t>
  </si>
  <si>
    <t xml:space="preserve">51560</t>
  </si>
  <si>
    <t xml:space="preserve">ENSG00000154917</t>
  </si>
  <si>
    <t xml:space="preserve">BGN</t>
  </si>
  <si>
    <t xml:space="preserve">633</t>
  </si>
  <si>
    <t xml:space="preserve">ENSG00000182492</t>
  </si>
  <si>
    <t xml:space="preserve">MYL9</t>
  </si>
  <si>
    <t xml:space="preserve">10398</t>
  </si>
  <si>
    <t xml:space="preserve">ENSG00000101335</t>
  </si>
  <si>
    <t xml:space="preserve">BATF3</t>
  </si>
  <si>
    <t xml:space="preserve">55509</t>
  </si>
  <si>
    <t xml:space="preserve">ENSG00000123685</t>
  </si>
  <si>
    <t xml:space="preserve">ARHGEF7</t>
  </si>
  <si>
    <t xml:space="preserve">8874</t>
  </si>
  <si>
    <t xml:space="preserve">ENSG00000102606</t>
  </si>
  <si>
    <t xml:space="preserve">FUT8</t>
  </si>
  <si>
    <t xml:space="preserve">2530</t>
  </si>
  <si>
    <t xml:space="preserve">ENSG00000033170</t>
  </si>
  <si>
    <t xml:space="preserve">TMEM132D</t>
  </si>
  <si>
    <t xml:space="preserve">121256</t>
  </si>
  <si>
    <t xml:space="preserve">ENSG00000151952</t>
  </si>
  <si>
    <t xml:space="preserve">MMP7</t>
  </si>
  <si>
    <t xml:space="preserve">4316</t>
  </si>
  <si>
    <t xml:space="preserve">ENSG00000137673</t>
  </si>
  <si>
    <t xml:space="preserve">C5orf13</t>
  </si>
  <si>
    <t xml:space="preserve">9315</t>
  </si>
  <si>
    <t xml:space="preserve">ENSG00000134986</t>
  </si>
  <si>
    <t xml:space="preserve">PDGFA</t>
  </si>
  <si>
    <t xml:space="preserve">5154</t>
  </si>
  <si>
    <t xml:space="preserve">ENSG00000197461</t>
  </si>
  <si>
    <t xml:space="preserve">SOD2</t>
  </si>
  <si>
    <t xml:space="preserve">6648</t>
  </si>
  <si>
    <t xml:space="preserve">ENSG00000112096</t>
  </si>
  <si>
    <t xml:space="preserve">LOXL4</t>
  </si>
  <si>
    <t xml:space="preserve">84171</t>
  </si>
  <si>
    <t xml:space="preserve">ENSG00000138131</t>
  </si>
  <si>
    <t xml:space="preserve">DIAPH2</t>
  </si>
  <si>
    <t xml:space="preserve">1730</t>
  </si>
  <si>
    <t xml:space="preserve">ENSG00000147202</t>
  </si>
  <si>
    <t xml:space="preserve">SPP1</t>
  </si>
  <si>
    <t xml:space="preserve">6696</t>
  </si>
  <si>
    <t xml:space="preserve">ENSG00000118785</t>
  </si>
  <si>
    <t xml:space="preserve">SNAP25</t>
  </si>
  <si>
    <t xml:space="preserve">6616</t>
  </si>
  <si>
    <t xml:space="preserve">ENSG00000132639</t>
  </si>
  <si>
    <t xml:space="preserve">SULF2</t>
  </si>
  <si>
    <t xml:space="preserve">55959</t>
  </si>
  <si>
    <t xml:space="preserve">ENSG00000196562</t>
  </si>
  <si>
    <t xml:space="preserve">DKK1</t>
  </si>
  <si>
    <t xml:space="preserve">22943</t>
  </si>
  <si>
    <t xml:space="preserve">ENSG00000107984</t>
  </si>
  <si>
    <t xml:space="preserve">SERPINE2</t>
  </si>
  <si>
    <t xml:space="preserve">5270</t>
  </si>
  <si>
    <t xml:space="preserve">ENSG00000135919</t>
  </si>
  <si>
    <t xml:space="preserve">EPDR1</t>
  </si>
  <si>
    <t xml:space="preserve">54749</t>
  </si>
  <si>
    <t xml:space="preserve">ENSG00000086289</t>
  </si>
  <si>
    <t xml:space="preserve">LPAR6</t>
  </si>
  <si>
    <t xml:space="preserve">10161</t>
  </si>
  <si>
    <t xml:space="preserve">ENSG00000139679</t>
  </si>
  <si>
    <t xml:space="preserve">TSLP</t>
  </si>
  <si>
    <t xml:space="preserve">85480</t>
  </si>
  <si>
    <t xml:space="preserve">ENSG00000145777</t>
  </si>
  <si>
    <t xml:space="preserve">EPHB3</t>
  </si>
  <si>
    <t xml:space="preserve">2049</t>
  </si>
  <si>
    <t xml:space="preserve">ENSG00000182580</t>
  </si>
  <si>
    <t xml:space="preserve">MARCH1</t>
  </si>
  <si>
    <t xml:space="preserve">55016</t>
  </si>
  <si>
    <t xml:space="preserve">ENSG00000145416</t>
  </si>
  <si>
    <t xml:space="preserve">ATAD3C</t>
  </si>
  <si>
    <t xml:space="preserve">219293</t>
  </si>
  <si>
    <t xml:space="preserve">ENSG00000215915</t>
  </si>
  <si>
    <t xml:space="preserve">TUSC3</t>
  </si>
  <si>
    <t xml:space="preserve">7991</t>
  </si>
  <si>
    <t xml:space="preserve">ENSG00000104723</t>
  </si>
  <si>
    <t xml:space="preserve">CEBPB</t>
  </si>
  <si>
    <t xml:space="preserve">1051</t>
  </si>
  <si>
    <t xml:space="preserve">ENSG00000172216</t>
  </si>
  <si>
    <t xml:space="preserve">VSNL1</t>
  </si>
  <si>
    <t xml:space="preserve">7447</t>
  </si>
  <si>
    <t xml:space="preserve">ENSG00000163032</t>
  </si>
  <si>
    <t xml:space="preserve">NFE2L3</t>
  </si>
  <si>
    <t xml:space="preserve">9603</t>
  </si>
  <si>
    <t xml:space="preserve">ENSG00000050344</t>
  </si>
  <si>
    <t xml:space="preserve">TMCO4</t>
  </si>
  <si>
    <t xml:space="preserve">255104</t>
  </si>
  <si>
    <t xml:space="preserve">ENSG00000162542</t>
  </si>
  <si>
    <t xml:space="preserve">TNNC2</t>
  </si>
  <si>
    <t xml:space="preserve">7125</t>
  </si>
  <si>
    <t xml:space="preserve">ENSG00000101470</t>
  </si>
  <si>
    <t xml:space="preserve">OAS1</t>
  </si>
  <si>
    <t xml:space="preserve">4938</t>
  </si>
  <si>
    <t xml:space="preserve">ENSG00000089127</t>
  </si>
  <si>
    <t xml:space="preserve">ODZ2</t>
  </si>
  <si>
    <t xml:space="preserve">57451</t>
  </si>
  <si>
    <t xml:space="preserve">ENSG00000145934</t>
  </si>
  <si>
    <t xml:space="preserve">GBP3</t>
  </si>
  <si>
    <t xml:space="preserve">2635</t>
  </si>
  <si>
    <t xml:space="preserve">ENSG00000117226</t>
  </si>
  <si>
    <t xml:space="preserve">LRRN2</t>
  </si>
  <si>
    <t xml:space="preserve">10446</t>
  </si>
  <si>
    <t xml:space="preserve">ENSG00000170382</t>
  </si>
  <si>
    <t xml:space="preserve">FOXG1</t>
  </si>
  <si>
    <t xml:space="preserve">2290</t>
  </si>
  <si>
    <t xml:space="preserve">ENSG00000176165</t>
  </si>
  <si>
    <t xml:space="preserve">SORCS3</t>
  </si>
  <si>
    <t xml:space="preserve">22986</t>
  </si>
  <si>
    <t xml:space="preserve">ENSG00000156395</t>
  </si>
  <si>
    <t xml:space="preserve">BEX5</t>
  </si>
  <si>
    <t xml:space="preserve">340542</t>
  </si>
  <si>
    <t xml:space="preserve">ENSG00000184515</t>
  </si>
  <si>
    <t xml:space="preserve">CNKSR2</t>
  </si>
  <si>
    <t xml:space="preserve">22866</t>
  </si>
  <si>
    <t xml:space="preserve">ENSG00000149970</t>
  </si>
  <si>
    <t xml:space="preserve">SOX3</t>
  </si>
  <si>
    <t xml:space="preserve">6658</t>
  </si>
  <si>
    <t xml:space="preserve">ENSG00000134595</t>
  </si>
  <si>
    <t xml:space="preserve">ELMO2</t>
  </si>
  <si>
    <t xml:space="preserve">63916</t>
  </si>
  <si>
    <t xml:space="preserve">ENSG00000062598</t>
  </si>
  <si>
    <t xml:space="preserve">MAP6</t>
  </si>
  <si>
    <t xml:space="preserve">4135</t>
  </si>
  <si>
    <t xml:space="preserve">ENSG00000171533</t>
  </si>
  <si>
    <t xml:space="preserve">TRIM48</t>
  </si>
  <si>
    <t xml:space="preserve">79097</t>
  </si>
  <si>
    <t xml:space="preserve">ENSG00000150244</t>
  </si>
  <si>
    <t xml:space="preserve">CRYBB2</t>
  </si>
  <si>
    <t xml:space="preserve">1415</t>
  </si>
  <si>
    <t xml:space="preserve">ENSG00000244752</t>
  </si>
  <si>
    <t xml:space="preserve">GJA1</t>
  </si>
  <si>
    <t xml:space="preserve">2697</t>
  </si>
  <si>
    <t xml:space="preserve">ENSG00000152661</t>
  </si>
  <si>
    <t xml:space="preserve">MOSC2</t>
  </si>
  <si>
    <t xml:space="preserve">54996</t>
  </si>
  <si>
    <t xml:space="preserve">ENSG00000117791</t>
  </si>
  <si>
    <t xml:space="preserve">MGLL</t>
  </si>
  <si>
    <t xml:space="preserve">11343</t>
  </si>
  <si>
    <t xml:space="preserve">ENSG00000074416</t>
  </si>
  <si>
    <t xml:space="preserve">B4GALNT1</t>
  </si>
  <si>
    <t xml:space="preserve">2583</t>
  </si>
  <si>
    <t xml:space="preserve">ENSG00000135454</t>
  </si>
  <si>
    <t xml:space="preserve">ELOVL2</t>
  </si>
  <si>
    <t xml:space="preserve">54898</t>
  </si>
  <si>
    <t xml:space="preserve">ENSG00000197977</t>
  </si>
  <si>
    <t xml:space="preserve">FBN2</t>
  </si>
  <si>
    <t xml:space="preserve">2201</t>
  </si>
  <si>
    <t xml:space="preserve">ENSG00000138829</t>
  </si>
  <si>
    <t xml:space="preserve">RARRES3</t>
  </si>
  <si>
    <t xml:space="preserve">5920</t>
  </si>
  <si>
    <t xml:space="preserve">ENSG00000133321</t>
  </si>
  <si>
    <t xml:space="preserve">SMOC2</t>
  </si>
  <si>
    <t xml:space="preserve">64094</t>
  </si>
  <si>
    <t xml:space="preserve">ENSG00000112562</t>
  </si>
  <si>
    <t xml:space="preserve">ZIC3</t>
  </si>
  <si>
    <t xml:space="preserve">7547</t>
  </si>
  <si>
    <t xml:space="preserve">ENSG00000156925</t>
  </si>
  <si>
    <t xml:space="preserve">C10orf90</t>
  </si>
  <si>
    <t xml:space="preserve">118611</t>
  </si>
  <si>
    <t xml:space="preserve">ENSG00000154493</t>
  </si>
  <si>
    <t xml:space="preserve">GBP1</t>
  </si>
  <si>
    <t xml:space="preserve">2633</t>
  </si>
  <si>
    <t xml:space="preserve">ENSG00000117228</t>
  </si>
  <si>
    <t xml:space="preserve">NRG1</t>
  </si>
  <si>
    <t xml:space="preserve">3084</t>
  </si>
  <si>
    <t xml:space="preserve">ENSG00000157168</t>
  </si>
  <si>
    <t xml:space="preserve">EFEMP1</t>
  </si>
  <si>
    <t xml:space="preserve">2202</t>
  </si>
  <si>
    <t xml:space="preserve">ENSG00000115380</t>
  </si>
  <si>
    <t xml:space="preserve">OLFM1</t>
  </si>
  <si>
    <t xml:space="preserve">10439</t>
  </si>
  <si>
    <t xml:space="preserve">ENSG00000130558</t>
  </si>
  <si>
    <t xml:space="preserve">CPLX2</t>
  </si>
  <si>
    <t xml:space="preserve">10814</t>
  </si>
  <si>
    <t xml:space="preserve">ENSG00000145920</t>
  </si>
  <si>
    <t xml:space="preserve">GPR98</t>
  </si>
  <si>
    <t xml:space="preserve">84059</t>
  </si>
  <si>
    <t xml:space="preserve">ENSG00000164199</t>
  </si>
  <si>
    <t xml:space="preserve">THY1</t>
  </si>
  <si>
    <t xml:space="preserve">7070</t>
  </si>
  <si>
    <t xml:space="preserve">ENSG00000154096</t>
  </si>
  <si>
    <t xml:space="preserve">PLD3</t>
  </si>
  <si>
    <t xml:space="preserve">23646</t>
  </si>
  <si>
    <t xml:space="preserve">ENSG00000105223</t>
  </si>
  <si>
    <t xml:space="preserve">CLDN10</t>
  </si>
  <si>
    <t xml:space="preserve">9071</t>
  </si>
  <si>
    <t xml:space="preserve">ENSG00000134873</t>
  </si>
  <si>
    <t xml:space="preserve">CCDC64</t>
  </si>
  <si>
    <t xml:space="preserve">92558</t>
  </si>
  <si>
    <t xml:space="preserve">ENSG00000135127</t>
  </si>
  <si>
    <t xml:space="preserve">TNFRSF14</t>
  </si>
  <si>
    <t xml:space="preserve">8764</t>
  </si>
  <si>
    <t xml:space="preserve">ENSG00000157873</t>
  </si>
  <si>
    <t xml:space="preserve">AC092296.1</t>
  </si>
  <si>
    <t xml:space="preserve">ENSG00000229449</t>
  </si>
  <si>
    <t xml:space="preserve">MKI67</t>
  </si>
  <si>
    <t xml:space="preserve">4288</t>
  </si>
  <si>
    <t xml:space="preserve">ENSG00000148773</t>
  </si>
  <si>
    <t xml:space="preserve">ABAT</t>
  </si>
  <si>
    <t xml:space="preserve">18</t>
  </si>
  <si>
    <t xml:space="preserve">ENSG00000183044</t>
  </si>
  <si>
    <t xml:space="preserve">PHACTR3</t>
  </si>
  <si>
    <t xml:space="preserve">116154</t>
  </si>
  <si>
    <t xml:space="preserve">ENSG00000087495</t>
  </si>
  <si>
    <t xml:space="preserve">RAB38</t>
  </si>
  <si>
    <t xml:space="preserve">23682</t>
  </si>
  <si>
    <t xml:space="preserve">ENSG00000123892</t>
  </si>
  <si>
    <t xml:space="preserve">NRBF2</t>
  </si>
  <si>
    <t xml:space="preserve">29982</t>
  </si>
  <si>
    <t xml:space="preserve">ENSG00000148572</t>
  </si>
  <si>
    <t xml:space="preserve">CYB5R2</t>
  </si>
  <si>
    <t xml:space="preserve">51700</t>
  </si>
  <si>
    <t xml:space="preserve">ENSG00000166394</t>
  </si>
  <si>
    <t xml:space="preserve">NELL2</t>
  </si>
  <si>
    <t xml:space="preserve">4753</t>
  </si>
  <si>
    <t xml:space="preserve">ENSG00000184613</t>
  </si>
  <si>
    <t xml:space="preserve">C1orf94</t>
  </si>
  <si>
    <t xml:space="preserve">84970</t>
  </si>
  <si>
    <t xml:space="preserve">ENSG00000142698</t>
  </si>
  <si>
    <t xml:space="preserve">HLA-A</t>
  </si>
  <si>
    <t xml:space="preserve">3105</t>
  </si>
  <si>
    <t xml:space="preserve">ENSG00000206503</t>
  </si>
  <si>
    <t xml:space="preserve">PPCS</t>
  </si>
  <si>
    <t xml:space="preserve">79717</t>
  </si>
  <si>
    <t xml:space="preserve">ENSG00000127125</t>
  </si>
  <si>
    <t xml:space="preserve">TNC</t>
  </si>
  <si>
    <t xml:space="preserve">3371</t>
  </si>
  <si>
    <t xml:space="preserve">ENSG00000041982</t>
  </si>
  <si>
    <t xml:space="preserve">FAM150B</t>
  </si>
  <si>
    <t xml:space="preserve">285016</t>
  </si>
  <si>
    <t xml:space="preserve">ENSG00000189292</t>
  </si>
  <si>
    <t xml:space="preserve">SORL1</t>
  </si>
  <si>
    <t xml:space="preserve">6653</t>
  </si>
  <si>
    <t xml:space="preserve">ENSG00000137642</t>
  </si>
  <si>
    <t xml:space="preserve">SHROOM3</t>
  </si>
  <si>
    <t xml:space="preserve">57619</t>
  </si>
  <si>
    <t xml:space="preserve">ENSG00000138771</t>
  </si>
  <si>
    <t xml:space="preserve">SLC38A1</t>
  </si>
  <si>
    <t xml:space="preserve">81539</t>
  </si>
  <si>
    <t xml:space="preserve">ENSG00000111371</t>
  </si>
  <si>
    <t xml:space="preserve">FXYD5</t>
  </si>
  <si>
    <t xml:space="preserve">53827</t>
  </si>
  <si>
    <t xml:space="preserve">ENSG00000089327</t>
  </si>
  <si>
    <t xml:space="preserve">APOD</t>
  </si>
  <si>
    <t xml:space="preserve">347</t>
  </si>
  <si>
    <t xml:space="preserve">ENSG00000189058</t>
  </si>
  <si>
    <t xml:space="preserve">GBP4</t>
  </si>
  <si>
    <t xml:space="preserve">115361</t>
  </si>
  <si>
    <t xml:space="preserve">ENSG00000162654</t>
  </si>
  <si>
    <t xml:space="preserve">OGN</t>
  </si>
  <si>
    <t xml:space="preserve">4969</t>
  </si>
  <si>
    <t xml:space="preserve">ENSG00000106809</t>
  </si>
  <si>
    <t xml:space="preserve">CILP</t>
  </si>
  <si>
    <t xml:space="preserve">8483</t>
  </si>
  <si>
    <t xml:space="preserve">ENSG00000138615</t>
  </si>
  <si>
    <t xml:space="preserve">DOCK5</t>
  </si>
  <si>
    <t xml:space="preserve">80005</t>
  </si>
  <si>
    <t xml:space="preserve">ENSG00000147459</t>
  </si>
  <si>
    <t xml:space="preserve">MARVELD3</t>
  </si>
  <si>
    <t xml:space="preserve">91862</t>
  </si>
  <si>
    <t xml:space="preserve">ENSG00000140832</t>
  </si>
  <si>
    <t xml:space="preserve">LEMD1</t>
  </si>
  <si>
    <t xml:space="preserve">93273</t>
  </si>
  <si>
    <t xml:space="preserve">ENSG00000186007</t>
  </si>
  <si>
    <t xml:space="preserve">RGL3</t>
  </si>
  <si>
    <t xml:space="preserve">57139</t>
  </si>
  <si>
    <t xml:space="preserve">ENSG00000205517</t>
  </si>
  <si>
    <t xml:space="preserve">XXbac-BPG116M5.1, C2, CFB</t>
  </si>
  <si>
    <t xml:space="preserve">629, 717</t>
  </si>
  <si>
    <t xml:space="preserve">ENSG00000166278, ENSG00000243649, ENSG00000244255</t>
  </si>
  <si>
    <t xml:space="preserve">HPSE</t>
  </si>
  <si>
    <t xml:space="preserve">10855</t>
  </si>
  <si>
    <t xml:space="preserve">ENSG00000173083</t>
  </si>
  <si>
    <t xml:space="preserve">FAM55C, NFKBIZ</t>
  </si>
  <si>
    <t xml:space="preserve">64332, 91775</t>
  </si>
  <si>
    <t xml:space="preserve">ENSG00000144802, ENSG00000144815</t>
  </si>
  <si>
    <t xml:space="preserve">NRP2</t>
  </si>
  <si>
    <t xml:space="preserve">8828</t>
  </si>
  <si>
    <t xml:space="preserve">ENSG00000118257</t>
  </si>
  <si>
    <t xml:space="preserve">SMAGP</t>
  </si>
  <si>
    <t xml:space="preserve">57228</t>
  </si>
  <si>
    <t xml:space="preserve">ENSG00000170545</t>
  </si>
  <si>
    <t xml:space="preserve">PERP</t>
  </si>
  <si>
    <t xml:space="preserve">64065</t>
  </si>
  <si>
    <t xml:space="preserve">ENSG00000112378</t>
  </si>
  <si>
    <t xml:space="preserve">KCNA2</t>
  </si>
  <si>
    <t xml:space="preserve">3737</t>
  </si>
  <si>
    <t xml:space="preserve">ENSG00000177301</t>
  </si>
  <si>
    <t xml:space="preserve">FAM84A, LOC653602</t>
  </si>
  <si>
    <t xml:space="preserve">151354, 653602</t>
  </si>
  <si>
    <t xml:space="preserve">ENSG00000162981</t>
  </si>
  <si>
    <t xml:space="preserve">HLA-DPB1</t>
  </si>
  <si>
    <t xml:space="preserve">3115</t>
  </si>
  <si>
    <t xml:space="preserve">ENSG00000223865</t>
  </si>
  <si>
    <t xml:space="preserve">ZNF281</t>
  </si>
  <si>
    <t xml:space="preserve">23528</t>
  </si>
  <si>
    <t xml:space="preserve">ENSG00000162702</t>
  </si>
  <si>
    <t xml:space="preserve">CPNE5</t>
  </si>
  <si>
    <t xml:space="preserve">57699</t>
  </si>
  <si>
    <t xml:space="preserve">ENSG00000124772</t>
  </si>
  <si>
    <t xml:space="preserve">ADAMTS4</t>
  </si>
  <si>
    <t xml:space="preserve">9507</t>
  </si>
  <si>
    <t xml:space="preserve">ENSG00000158859</t>
  </si>
  <si>
    <t xml:space="preserve">NID1</t>
  </si>
  <si>
    <t xml:space="preserve">4811</t>
  </si>
  <si>
    <t xml:space="preserve">ENSG00000116962</t>
  </si>
  <si>
    <t xml:space="preserve">MATN2</t>
  </si>
  <si>
    <t xml:space="preserve">4147</t>
  </si>
  <si>
    <t xml:space="preserve">ENSG00000132561</t>
  </si>
  <si>
    <t xml:space="preserve">NR4A2</t>
  </si>
  <si>
    <t xml:space="preserve">4929</t>
  </si>
  <si>
    <t xml:space="preserve">ENSG00000153234</t>
  </si>
  <si>
    <t xml:space="preserve">TFAP2A</t>
  </si>
  <si>
    <t xml:space="preserve">7020</t>
  </si>
  <si>
    <t xml:space="preserve">ENSG00000137203</t>
  </si>
  <si>
    <t xml:space="preserve">ACIN1</t>
  </si>
  <si>
    <t xml:space="preserve">22985</t>
  </si>
  <si>
    <t xml:space="preserve">ENSG00000100813</t>
  </si>
  <si>
    <t xml:space="preserve">ZNF747</t>
  </si>
  <si>
    <t xml:space="preserve">65988</t>
  </si>
  <si>
    <t xml:space="preserve">ENSG00000169955</t>
  </si>
  <si>
    <t xml:space="preserve">IRAK1</t>
  </si>
  <si>
    <t xml:space="preserve">3654</t>
  </si>
  <si>
    <t xml:space="preserve">ENSG00000184216</t>
  </si>
  <si>
    <t xml:space="preserve">FOXQ1</t>
  </si>
  <si>
    <t xml:space="preserve">94234</t>
  </si>
  <si>
    <t xml:space="preserve">ENSG00000164379</t>
  </si>
  <si>
    <t xml:space="preserve">COL8A1</t>
  </si>
  <si>
    <t xml:space="preserve">1295</t>
  </si>
  <si>
    <t xml:space="preserve">ENSG00000144810</t>
  </si>
  <si>
    <t xml:space="preserve">ST6GAL1</t>
  </si>
  <si>
    <t xml:space="preserve">6480</t>
  </si>
  <si>
    <t xml:space="preserve">ENSG00000073849</t>
  </si>
  <si>
    <t xml:space="preserve">NDE1</t>
  </si>
  <si>
    <t xml:space="preserve">54820</t>
  </si>
  <si>
    <t xml:space="preserve">ENSG00000072864</t>
  </si>
  <si>
    <t xml:space="preserve">EPB41L3</t>
  </si>
  <si>
    <t xml:space="preserve">23136</t>
  </si>
  <si>
    <t xml:space="preserve">ENSG00000082397</t>
  </si>
  <si>
    <t xml:space="preserve">ID4</t>
  </si>
  <si>
    <t xml:space="preserve">3400</t>
  </si>
  <si>
    <t xml:space="preserve">ENSG00000172201</t>
  </si>
  <si>
    <t xml:space="preserve">NLGN4X</t>
  </si>
  <si>
    <t xml:space="preserve">57502</t>
  </si>
  <si>
    <t xml:space="preserve">ENSG00000146938</t>
  </si>
  <si>
    <t xml:space="preserve">C1S</t>
  </si>
  <si>
    <t xml:space="preserve">716</t>
  </si>
  <si>
    <t xml:space="preserve">ENSG00000182326</t>
  </si>
  <si>
    <t xml:space="preserve">CD97</t>
  </si>
  <si>
    <t xml:space="preserve">976</t>
  </si>
  <si>
    <t xml:space="preserve">ENSG00000123146</t>
  </si>
  <si>
    <t xml:space="preserve">B3GNT9</t>
  </si>
  <si>
    <t xml:space="preserve">84752</t>
  </si>
  <si>
    <t xml:space="preserve">ENSG00000237172</t>
  </si>
  <si>
    <t xml:space="preserve">NAMPT</t>
  </si>
  <si>
    <t xml:space="preserve">10135</t>
  </si>
  <si>
    <t xml:space="preserve">ENSG00000105835</t>
  </si>
  <si>
    <t xml:space="preserve">IGSF3</t>
  </si>
  <si>
    <t xml:space="preserve">3321</t>
  </si>
  <si>
    <t xml:space="preserve">ENSG00000143061</t>
  </si>
  <si>
    <t xml:space="preserve">CNTN1</t>
  </si>
  <si>
    <t xml:space="preserve">1272</t>
  </si>
  <si>
    <t xml:space="preserve">ENSG00000018236</t>
  </si>
  <si>
    <t xml:space="preserve">RP11-473I1.1</t>
  </si>
  <si>
    <t xml:space="preserve">ENSG00000220793</t>
  </si>
  <si>
    <t xml:space="preserve">NOTCH3</t>
  </si>
  <si>
    <t xml:space="preserve">4854</t>
  </si>
  <si>
    <t xml:space="preserve">ENSG00000074181</t>
  </si>
  <si>
    <t xml:space="preserve">GALNT5</t>
  </si>
  <si>
    <t xml:space="preserve">11227</t>
  </si>
  <si>
    <t xml:space="preserve">ENSG00000136542</t>
  </si>
  <si>
    <t xml:space="preserve">PITPNC1</t>
  </si>
  <si>
    <t xml:space="preserve">26207</t>
  </si>
  <si>
    <t xml:space="preserve">ENSG00000154217</t>
  </si>
  <si>
    <t xml:space="preserve">KLF6</t>
  </si>
  <si>
    <t xml:space="preserve">1316</t>
  </si>
  <si>
    <t xml:space="preserve">ENSG00000067082</t>
  </si>
  <si>
    <t xml:space="preserve">NMU</t>
  </si>
  <si>
    <t xml:space="preserve">10874</t>
  </si>
  <si>
    <t xml:space="preserve">ENSG00000109255</t>
  </si>
  <si>
    <t xml:space="preserve">S100B</t>
  </si>
  <si>
    <t xml:space="preserve">6285</t>
  </si>
  <si>
    <t xml:space="preserve">ENSG00000160307</t>
  </si>
  <si>
    <t xml:space="preserve">RAB7L1</t>
  </si>
  <si>
    <t xml:space="preserve">8934</t>
  </si>
  <si>
    <t xml:space="preserve">ENSG00000117280</t>
  </si>
  <si>
    <t xml:space="preserve">LOC283070, CAMK1D</t>
  </si>
  <si>
    <t xml:space="preserve">283070, 57118</t>
  </si>
  <si>
    <t xml:space="preserve">ENSG00000183049</t>
  </si>
  <si>
    <t xml:space="preserve">MIA</t>
  </si>
  <si>
    <t xml:space="preserve">8190</t>
  </si>
  <si>
    <t xml:space="preserve">ENSG00000213054</t>
  </si>
  <si>
    <t xml:space="preserve">STX3</t>
  </si>
  <si>
    <t xml:space="preserve">6809</t>
  </si>
  <si>
    <t xml:space="preserve">ENSG00000166900</t>
  </si>
  <si>
    <t xml:space="preserve">GYG2</t>
  </si>
  <si>
    <t xml:space="preserve">8908</t>
  </si>
  <si>
    <t xml:space="preserve">ENSG00000056998</t>
  </si>
  <si>
    <t xml:space="preserve">SEMA3D</t>
  </si>
  <si>
    <t xml:space="preserve">223117</t>
  </si>
  <si>
    <t xml:space="preserve">ENSG00000153993</t>
  </si>
  <si>
    <t xml:space="preserve">SRGAP3</t>
  </si>
  <si>
    <t xml:space="preserve">9901</t>
  </si>
  <si>
    <t xml:space="preserve">ENSG00000196220</t>
  </si>
  <si>
    <t xml:space="preserve">HOXA7</t>
  </si>
  <si>
    <t xml:space="preserve">3204</t>
  </si>
  <si>
    <t xml:space="preserve">ENSG00000122592</t>
  </si>
  <si>
    <t xml:space="preserve">F2RL1</t>
  </si>
  <si>
    <t xml:space="preserve">2150</t>
  </si>
  <si>
    <t xml:space="preserve">ENSG00000164251</t>
  </si>
  <si>
    <t xml:space="preserve">ZIC4</t>
  </si>
  <si>
    <t xml:space="preserve">84107</t>
  </si>
  <si>
    <t xml:space="preserve">ENSG00000174963</t>
  </si>
  <si>
    <t xml:space="preserve">ATP1B2</t>
  </si>
  <si>
    <t xml:space="preserve">482</t>
  </si>
  <si>
    <t xml:space="preserve">ENSG00000129244</t>
  </si>
  <si>
    <t xml:space="preserve">C4orf32</t>
  </si>
  <si>
    <t xml:space="preserve">132720</t>
  </si>
  <si>
    <t xml:space="preserve">ENSG00000174749</t>
  </si>
  <si>
    <t xml:space="preserve">MEIS2</t>
  </si>
  <si>
    <t xml:space="preserve">4212</t>
  </si>
  <si>
    <t xml:space="preserve">ENSG00000134138</t>
  </si>
  <si>
    <t xml:space="preserve">MLC1</t>
  </si>
  <si>
    <t xml:space="preserve">23209</t>
  </si>
  <si>
    <t xml:space="preserve">ENSG00000100427</t>
  </si>
  <si>
    <t xml:space="preserve">ARHGAP20</t>
  </si>
  <si>
    <t xml:space="preserve">57569</t>
  </si>
  <si>
    <t xml:space="preserve">ENSG00000137727</t>
  </si>
  <si>
    <t xml:space="preserve">TFCP2</t>
  </si>
  <si>
    <t xml:space="preserve">7024</t>
  </si>
  <si>
    <t xml:space="preserve">ENSG00000135457</t>
  </si>
  <si>
    <t xml:space="preserve">EDA2R</t>
  </si>
  <si>
    <t xml:space="preserve">60401</t>
  </si>
  <si>
    <t xml:space="preserve">ENSG00000131080</t>
  </si>
  <si>
    <t xml:space="preserve">OTX2</t>
  </si>
  <si>
    <t xml:space="preserve">5015</t>
  </si>
  <si>
    <t xml:space="preserve">ENSG00000165588</t>
  </si>
  <si>
    <t xml:space="preserve">MAP7</t>
  </si>
  <si>
    <t xml:space="preserve">9053</t>
  </si>
  <si>
    <t xml:space="preserve">ENSG00000135525</t>
  </si>
  <si>
    <t xml:space="preserve">TTF2</t>
  </si>
  <si>
    <t xml:space="preserve">8458</t>
  </si>
  <si>
    <t xml:space="preserve">ENSG00000116830</t>
  </si>
  <si>
    <t xml:space="preserve">TCF7</t>
  </si>
  <si>
    <t xml:space="preserve">6932</t>
  </si>
  <si>
    <t xml:space="preserve">ENSG00000081059</t>
  </si>
  <si>
    <t xml:space="preserve">PXDN</t>
  </si>
  <si>
    <t xml:space="preserve">7837</t>
  </si>
  <si>
    <t xml:space="preserve">ENSG00000130508</t>
  </si>
  <si>
    <t xml:space="preserve">HPRT1</t>
  </si>
  <si>
    <t xml:space="preserve">3251</t>
  </si>
  <si>
    <t xml:space="preserve">ENSG00000165704</t>
  </si>
  <si>
    <t xml:space="preserve">RIPK4</t>
  </si>
  <si>
    <t xml:space="preserve">54101</t>
  </si>
  <si>
    <t xml:space="preserve">ENSG00000183421</t>
  </si>
  <si>
    <t xml:space="preserve">SPRED1</t>
  </si>
  <si>
    <t xml:space="preserve">161742</t>
  </si>
  <si>
    <t xml:space="preserve">ENSG00000166068</t>
  </si>
  <si>
    <t xml:space="preserve">PPEF1</t>
  </si>
  <si>
    <t xml:space="preserve">5475</t>
  </si>
  <si>
    <t xml:space="preserve">ENSG00000086717</t>
  </si>
  <si>
    <t xml:space="preserve">SYT1</t>
  </si>
  <si>
    <t xml:space="preserve">6857</t>
  </si>
  <si>
    <t xml:space="preserve">ENSG00000067715</t>
  </si>
  <si>
    <t xml:space="preserve">ETS2</t>
  </si>
  <si>
    <t xml:space="preserve">2114</t>
  </si>
  <si>
    <t xml:space="preserve">ENSG00000157557</t>
  </si>
  <si>
    <t xml:space="preserve">BTBD11</t>
  </si>
  <si>
    <t xml:space="preserve">121551</t>
  </si>
  <si>
    <t xml:space="preserve">ENSG00000151136</t>
  </si>
  <si>
    <t xml:space="preserve">GDPD2</t>
  </si>
  <si>
    <t xml:space="preserve">54857</t>
  </si>
  <si>
    <t xml:space="preserve">ENSG00000130055</t>
  </si>
  <si>
    <t xml:space="preserve">CXCL14</t>
  </si>
  <si>
    <t xml:space="preserve">9547</t>
  </si>
  <si>
    <t xml:space="preserve">ENSG00000145824</t>
  </si>
  <si>
    <t xml:space="preserve">MIPOL1</t>
  </si>
  <si>
    <t xml:space="preserve">145282</t>
  </si>
  <si>
    <t xml:space="preserve">ENSG00000151338</t>
  </si>
  <si>
    <t xml:space="preserve">SLITRK5</t>
  </si>
  <si>
    <t xml:space="preserve">26050</t>
  </si>
  <si>
    <t xml:space="preserve">ENSG00000165300</t>
  </si>
  <si>
    <t xml:space="preserve">ADAMTS10</t>
  </si>
  <si>
    <t xml:space="preserve">81794</t>
  </si>
  <si>
    <t xml:space="preserve">ENSG00000142303</t>
  </si>
  <si>
    <t xml:space="preserve">NBL1</t>
  </si>
  <si>
    <t xml:space="preserve">4681</t>
  </si>
  <si>
    <t xml:space="preserve">ENSG00000158747</t>
  </si>
  <si>
    <t xml:space="preserve">RGS17</t>
  </si>
  <si>
    <t xml:space="preserve">26575</t>
  </si>
  <si>
    <t xml:space="preserve">ENSG00000091844</t>
  </si>
  <si>
    <t xml:space="preserve">ICAM1</t>
  </si>
  <si>
    <t xml:space="preserve">3383</t>
  </si>
  <si>
    <t xml:space="preserve">ENSG00000090339</t>
  </si>
  <si>
    <t xml:space="preserve">IGSF11</t>
  </si>
  <si>
    <t xml:space="preserve">152404</t>
  </si>
  <si>
    <t xml:space="preserve">ENSG00000144847</t>
  </si>
  <si>
    <t xml:space="preserve">SDC2</t>
  </si>
  <si>
    <t xml:space="preserve">6383</t>
  </si>
  <si>
    <t xml:space="preserve">ENSG00000169439</t>
  </si>
  <si>
    <t xml:space="preserve">SFRP1</t>
  </si>
  <si>
    <t xml:space="preserve">6422</t>
  </si>
  <si>
    <t xml:space="preserve">ENSG00000104332</t>
  </si>
  <si>
    <t xml:space="preserve">PPHLN1</t>
  </si>
  <si>
    <t xml:space="preserve">51535</t>
  </si>
  <si>
    <t xml:space="preserve">ENSG00000134283</t>
  </si>
  <si>
    <t xml:space="preserve">MT1A</t>
  </si>
  <si>
    <t xml:space="preserve">4489</t>
  </si>
  <si>
    <t xml:space="preserve">ENSG00000205362</t>
  </si>
  <si>
    <t xml:space="preserve">C6orf138</t>
  </si>
  <si>
    <t xml:space="preserve">442213</t>
  </si>
  <si>
    <t xml:space="preserve">ENSG00000178729, ENSG00000244694</t>
  </si>
  <si>
    <t xml:space="preserve">C7orf40</t>
  </si>
  <si>
    <t xml:space="preserve">285958</t>
  </si>
  <si>
    <t xml:space="preserve">ENSG00000232956</t>
  </si>
  <si>
    <t xml:space="preserve">HOXD9</t>
  </si>
  <si>
    <t xml:space="preserve">3235</t>
  </si>
  <si>
    <t xml:space="preserve">ENSG00000128709</t>
  </si>
  <si>
    <t xml:space="preserve">SELENBP1</t>
  </si>
  <si>
    <t xml:space="preserve">8991</t>
  </si>
  <si>
    <t xml:space="preserve">ENSG00000143416</t>
  </si>
  <si>
    <t xml:space="preserve">RGAG4</t>
  </si>
  <si>
    <t xml:space="preserve">340526</t>
  </si>
  <si>
    <t xml:space="preserve">ENSG00000242732</t>
  </si>
  <si>
    <t xml:space="preserve">GALR1</t>
  </si>
  <si>
    <t xml:space="preserve">2587</t>
  </si>
  <si>
    <t xml:space="preserve">ENSG00000166573</t>
  </si>
  <si>
    <t xml:space="preserve">RRS1</t>
  </si>
  <si>
    <t xml:space="preserve">23212</t>
  </si>
  <si>
    <t xml:space="preserve">ENSG00000179041</t>
  </si>
  <si>
    <t xml:space="preserve">SHOX2</t>
  </si>
  <si>
    <t xml:space="preserve">6474</t>
  </si>
  <si>
    <t xml:space="preserve">ENSG00000168779</t>
  </si>
  <si>
    <t xml:space="preserve">MTTP</t>
  </si>
  <si>
    <t xml:space="preserve">4547</t>
  </si>
  <si>
    <t xml:space="preserve">ENSG00000138823</t>
  </si>
  <si>
    <t xml:space="preserve">PHLPP1</t>
  </si>
  <si>
    <t xml:space="preserve">23239</t>
  </si>
  <si>
    <t xml:space="preserve">ENSG00000081913</t>
  </si>
  <si>
    <t xml:space="preserve">NCAM1</t>
  </si>
  <si>
    <t xml:space="preserve">4684</t>
  </si>
  <si>
    <t xml:space="preserve">ENSG00000149294</t>
  </si>
  <si>
    <t xml:space="preserve">KANK1</t>
  </si>
  <si>
    <t xml:space="preserve">23189</t>
  </si>
  <si>
    <t xml:space="preserve">ENSG00000107104</t>
  </si>
  <si>
    <t xml:space="preserve">SLC38A5</t>
  </si>
  <si>
    <t xml:space="preserve">92745</t>
  </si>
  <si>
    <t xml:space="preserve">ENSG00000017483</t>
  </si>
  <si>
    <t xml:space="preserve">MID1IP1</t>
  </si>
  <si>
    <t xml:space="preserve">58526</t>
  </si>
  <si>
    <t xml:space="preserve">ENSG00000165175</t>
  </si>
  <si>
    <t xml:space="preserve">LINGO1</t>
  </si>
  <si>
    <t xml:space="preserve">84894</t>
  </si>
  <si>
    <t xml:space="preserve">ENSG00000169783</t>
  </si>
  <si>
    <t xml:space="preserve">SPINK2</t>
  </si>
  <si>
    <t xml:space="preserve">6691</t>
  </si>
  <si>
    <t xml:space="preserve">ENSG00000128040</t>
  </si>
  <si>
    <t xml:space="preserve">CRYBB1</t>
  </si>
  <si>
    <t xml:space="preserve">1414</t>
  </si>
  <si>
    <t xml:space="preserve">ENSG00000100122</t>
  </si>
  <si>
    <t xml:space="preserve">PLS1</t>
  </si>
  <si>
    <t xml:space="preserve">5357</t>
  </si>
  <si>
    <t xml:space="preserve">ENSG00000120756</t>
  </si>
  <si>
    <t xml:space="preserve">H1F0</t>
  </si>
  <si>
    <t xml:space="preserve">3005</t>
  </si>
  <si>
    <t xml:space="preserve">ENSG00000189060</t>
  </si>
  <si>
    <t xml:space="preserve">TMEM200B</t>
  </si>
  <si>
    <t xml:space="preserve">399474</t>
  </si>
  <si>
    <t xml:space="preserve">ENSG00000187975</t>
  </si>
  <si>
    <t xml:space="preserve">C5orf38</t>
  </si>
  <si>
    <t xml:space="preserve">153571</t>
  </si>
  <si>
    <t xml:space="preserve">ENSG00000186493</t>
  </si>
  <si>
    <t xml:space="preserve">ITGA4</t>
  </si>
  <si>
    <t xml:space="preserve">3676</t>
  </si>
  <si>
    <t xml:space="preserve">ENSG00000115232</t>
  </si>
  <si>
    <t xml:space="preserve">GAL</t>
  </si>
  <si>
    <t xml:space="preserve">51083</t>
  </si>
  <si>
    <t xml:space="preserve">ENSG00000069482</t>
  </si>
  <si>
    <t xml:space="preserve">FAM184B</t>
  </si>
  <si>
    <t xml:space="preserve">27146</t>
  </si>
  <si>
    <t xml:space="preserve">ENSG00000047662</t>
  </si>
  <si>
    <t xml:space="preserve">LIFR</t>
  </si>
  <si>
    <t xml:space="preserve">3977</t>
  </si>
  <si>
    <t xml:space="preserve">ENSG00000113594</t>
  </si>
  <si>
    <t xml:space="preserve">SQRDL</t>
  </si>
  <si>
    <t xml:space="preserve">58472</t>
  </si>
  <si>
    <t xml:space="preserve">ENSG00000137767</t>
  </si>
  <si>
    <t xml:space="preserve">NR1D1</t>
  </si>
  <si>
    <t xml:space="preserve">9572</t>
  </si>
  <si>
    <t xml:space="preserve">ENSG00000126368</t>
  </si>
  <si>
    <t xml:space="preserve">TOX</t>
  </si>
  <si>
    <t xml:space="preserve">9760</t>
  </si>
  <si>
    <t xml:space="preserve">ENSG00000198846</t>
  </si>
  <si>
    <t xml:space="preserve">SPAG4</t>
  </si>
  <si>
    <t xml:space="preserve">6676</t>
  </si>
  <si>
    <t xml:space="preserve">ENSG00000061656</t>
  </si>
  <si>
    <t xml:space="preserve">SEZ6L</t>
  </si>
  <si>
    <t xml:space="preserve">23544</t>
  </si>
  <si>
    <t xml:space="preserve">ENSG00000100095</t>
  </si>
  <si>
    <t xml:space="preserve">PCDHB3</t>
  </si>
  <si>
    <t xml:space="preserve">56132</t>
  </si>
  <si>
    <t xml:space="preserve">ENSG00000113205</t>
  </si>
  <si>
    <t xml:space="preserve">HOXB6</t>
  </si>
  <si>
    <t xml:space="preserve">3216</t>
  </si>
  <si>
    <t xml:space="preserve">ENSG00000108511</t>
  </si>
  <si>
    <t xml:space="preserve">TPMT</t>
  </si>
  <si>
    <t xml:space="preserve">7172</t>
  </si>
  <si>
    <t xml:space="preserve">ENSG00000137364</t>
  </si>
  <si>
    <t xml:space="preserve">MYO1B</t>
  </si>
  <si>
    <t xml:space="preserve">4430</t>
  </si>
  <si>
    <t xml:space="preserve">ENSG00000128641</t>
  </si>
  <si>
    <t xml:space="preserve">XYLT1</t>
  </si>
  <si>
    <t xml:space="preserve">64131</t>
  </si>
  <si>
    <t xml:space="preserve">ENSG00000103489</t>
  </si>
  <si>
    <t xml:space="preserve">REC8</t>
  </si>
  <si>
    <t xml:space="preserve">9985</t>
  </si>
  <si>
    <t xml:space="preserve">ENSG00000100918</t>
  </si>
  <si>
    <t xml:space="preserve">HAND2</t>
  </si>
  <si>
    <t xml:space="preserve">9464</t>
  </si>
  <si>
    <t xml:space="preserve">ENSG00000164107</t>
  </si>
  <si>
    <t xml:space="preserve">ITGBL1</t>
  </si>
  <si>
    <t xml:space="preserve">9358</t>
  </si>
  <si>
    <t xml:space="preserve">ENSG00000198542</t>
  </si>
  <si>
    <t xml:space="preserve">DDIT4L</t>
  </si>
  <si>
    <t xml:space="preserve">115265</t>
  </si>
  <si>
    <t xml:space="preserve">ENSG00000145358</t>
  </si>
  <si>
    <t xml:space="preserve">SHISA2</t>
  </si>
  <si>
    <t xml:space="preserve">387914</t>
  </si>
  <si>
    <t xml:space="preserve">ENSG00000180730</t>
  </si>
  <si>
    <t xml:space="preserve">FAM126A</t>
  </si>
  <si>
    <t xml:space="preserve">84668</t>
  </si>
  <si>
    <t xml:space="preserve">ENSG00000122591</t>
  </si>
  <si>
    <t xml:space="preserve">STC2</t>
  </si>
  <si>
    <t xml:space="preserve">8614</t>
  </si>
  <si>
    <t xml:space="preserve">ENSG00000113739</t>
  </si>
  <si>
    <t xml:space="preserve">NFATC2</t>
  </si>
  <si>
    <t xml:space="preserve">4773</t>
  </si>
  <si>
    <t xml:space="preserve">ENSG00000101096</t>
  </si>
  <si>
    <t xml:space="preserve">GJB2</t>
  </si>
  <si>
    <t xml:space="preserve">2706</t>
  </si>
  <si>
    <t xml:space="preserve">ENSG00000165474</t>
  </si>
  <si>
    <t xml:space="preserve">IL1RAPL1</t>
  </si>
  <si>
    <t xml:space="preserve">11141</t>
  </si>
  <si>
    <t xml:space="preserve">ENSG00000169306</t>
  </si>
  <si>
    <t xml:space="preserve">SRPX</t>
  </si>
  <si>
    <t xml:space="preserve">8406</t>
  </si>
  <si>
    <t xml:space="preserve">ENSG00000101955</t>
  </si>
  <si>
    <t xml:space="preserve">CPAMD8</t>
  </si>
  <si>
    <t xml:space="preserve">27151</t>
  </si>
  <si>
    <t xml:space="preserve">ENSG00000160111</t>
  </si>
  <si>
    <t xml:space="preserve">HLA-DQA1</t>
  </si>
  <si>
    <t xml:space="preserve">3117</t>
  </si>
  <si>
    <t xml:space="preserve">ENSG00000196735</t>
  </si>
  <si>
    <t xml:space="preserve">TSPAN13</t>
  </si>
  <si>
    <t xml:space="preserve">27075</t>
  </si>
  <si>
    <t xml:space="preserve">ENSG00000106537</t>
  </si>
  <si>
    <t xml:space="preserve">AC007405.8, LOC285141</t>
  </si>
  <si>
    <t xml:space="preserve">285141</t>
  </si>
  <si>
    <t xml:space="preserve">ENSG00000204334</t>
  </si>
  <si>
    <t xml:space="preserve">MXRA5</t>
  </si>
  <si>
    <t xml:space="preserve">25878</t>
  </si>
  <si>
    <t xml:space="preserve">ENSG00000101825</t>
  </si>
  <si>
    <t xml:space="preserve">LGALS3</t>
  </si>
  <si>
    <t xml:space="preserve">3958</t>
  </si>
  <si>
    <t xml:space="preserve">ENSG00000131981</t>
  </si>
  <si>
    <t xml:space="preserve">HIF3A</t>
  </si>
  <si>
    <t xml:space="preserve">64344</t>
  </si>
  <si>
    <t xml:space="preserve">ENSG00000124440</t>
  </si>
  <si>
    <t xml:space="preserve">TMSB15A</t>
  </si>
  <si>
    <t xml:space="preserve">11013</t>
  </si>
  <si>
    <t xml:space="preserve">ENSG00000158164</t>
  </si>
  <si>
    <t xml:space="preserve">ADAMTS1</t>
  </si>
  <si>
    <t xml:space="preserve">9510</t>
  </si>
  <si>
    <t xml:space="preserve">ENSG00000154734</t>
  </si>
  <si>
    <t xml:space="preserve">BC008001</t>
  </si>
  <si>
    <t xml:space="preserve">IL4I1</t>
  </si>
  <si>
    <t xml:space="preserve">259307</t>
  </si>
  <si>
    <t xml:space="preserve">ENSG00000104951</t>
  </si>
  <si>
    <t xml:space="preserve">SNHG12</t>
  </si>
  <si>
    <t xml:space="preserve">85028</t>
  </si>
  <si>
    <t xml:space="preserve">ENSG00000197989</t>
  </si>
  <si>
    <t xml:space="preserve">PARP12</t>
  </si>
  <si>
    <t xml:space="preserve">64761</t>
  </si>
  <si>
    <t xml:space="preserve">ENSG00000059378</t>
  </si>
  <si>
    <t xml:space="preserve">KCNK12</t>
  </si>
  <si>
    <t xml:space="preserve">56660</t>
  </si>
  <si>
    <t xml:space="preserve">ENSG00000184261</t>
  </si>
  <si>
    <t xml:space="preserve">DCHS1</t>
  </si>
  <si>
    <t xml:space="preserve">8642</t>
  </si>
  <si>
    <t xml:space="preserve">ENSG00000166341</t>
  </si>
  <si>
    <t xml:space="preserve">TSTD1</t>
  </si>
  <si>
    <t xml:space="preserve">100131187</t>
  </si>
  <si>
    <t xml:space="preserve">ENSG00000215845</t>
  </si>
  <si>
    <t xml:space="preserve">CCDC48</t>
  </si>
  <si>
    <t xml:space="preserve">79825</t>
  </si>
  <si>
    <t xml:space="preserve">ENSG00000114654</t>
  </si>
  <si>
    <t xml:space="preserve">TUBB4</t>
  </si>
  <si>
    <t xml:space="preserve">10382</t>
  </si>
  <si>
    <t xml:space="preserve">ENSG00000104833</t>
  </si>
  <si>
    <t xml:space="preserve">GABRA5</t>
  </si>
  <si>
    <t xml:space="preserve">2558</t>
  </si>
  <si>
    <t xml:space="preserve">ENSG00000186297</t>
  </si>
  <si>
    <t xml:space="preserve">NKX6-2</t>
  </si>
  <si>
    <t xml:space="preserve">84504</t>
  </si>
  <si>
    <t xml:space="preserve">ENSG00000148826</t>
  </si>
  <si>
    <t xml:space="preserve">TMEM100</t>
  </si>
  <si>
    <t xml:space="preserve">55273</t>
  </si>
  <si>
    <t xml:space="preserve">ENSG00000166292</t>
  </si>
  <si>
    <t xml:space="preserve">ARHGAP8, PRR5, PRR5-ARHGAP8</t>
  </si>
  <si>
    <t xml:space="preserve">23779, 553158, 55615</t>
  </si>
  <si>
    <t xml:space="preserve">ENSG00000186654, ENSG00000241484</t>
  </si>
  <si>
    <t xml:space="preserve">OAS3</t>
  </si>
  <si>
    <t xml:space="preserve">4940</t>
  </si>
  <si>
    <t xml:space="preserve">ENSG00000111331</t>
  </si>
  <si>
    <t xml:space="preserve">CDH19</t>
  </si>
  <si>
    <t xml:space="preserve">28513</t>
  </si>
  <si>
    <t xml:space="preserve">ENSG00000071991</t>
  </si>
  <si>
    <t xml:space="preserve">GJC3</t>
  </si>
  <si>
    <t xml:space="preserve">349149</t>
  </si>
  <si>
    <t xml:space="preserve">ENSG00000176402</t>
  </si>
  <si>
    <t xml:space="preserve">CMTM5</t>
  </si>
  <si>
    <t xml:space="preserve">116173</t>
  </si>
  <si>
    <t xml:space="preserve">ENSG00000166091</t>
  </si>
  <si>
    <t xml:space="preserve">DDAH2</t>
  </si>
  <si>
    <t xml:space="preserve">23564</t>
  </si>
  <si>
    <t xml:space="preserve">ENSG00000213722</t>
  </si>
  <si>
    <t xml:space="preserve">CD68</t>
  </si>
  <si>
    <t xml:space="preserve">968</t>
  </si>
  <si>
    <t xml:space="preserve">ENSG00000129226</t>
  </si>
  <si>
    <t xml:space="preserve">MARS</t>
  </si>
  <si>
    <t xml:space="preserve">4141</t>
  </si>
  <si>
    <t xml:space="preserve">ENSG00000166986</t>
  </si>
  <si>
    <t xml:space="preserve">C2orf80</t>
  </si>
  <si>
    <t xml:space="preserve">389073</t>
  </si>
  <si>
    <t xml:space="preserve">ENSG00000188674</t>
  </si>
  <si>
    <t xml:space="preserve">IL1R1</t>
  </si>
  <si>
    <t xml:space="preserve">3554</t>
  </si>
  <si>
    <t xml:space="preserve">ENSG00000115594</t>
  </si>
  <si>
    <t xml:space="preserve">ADCYAP1R1</t>
  </si>
  <si>
    <t xml:space="preserve">117</t>
  </si>
  <si>
    <t xml:space="preserve">ENSG00000078549</t>
  </si>
  <si>
    <t xml:space="preserve">C3orf58</t>
  </si>
  <si>
    <t xml:space="preserve">205428</t>
  </si>
  <si>
    <t xml:space="preserve">ENSG00000181744</t>
  </si>
  <si>
    <t xml:space="preserve">ALDH1A3</t>
  </si>
  <si>
    <t xml:space="preserve">220</t>
  </si>
  <si>
    <t xml:space="preserve">ENSG00000184254</t>
  </si>
  <si>
    <t xml:space="preserve">IL33</t>
  </si>
  <si>
    <t xml:space="preserve">90865</t>
  </si>
  <si>
    <t xml:space="preserve">ENSG00000137033</t>
  </si>
  <si>
    <t xml:space="preserve">KIAA1217</t>
  </si>
  <si>
    <t xml:space="preserve">56243</t>
  </si>
  <si>
    <t xml:space="preserve">ENSG00000120549</t>
  </si>
  <si>
    <t xml:space="preserve">ADD2</t>
  </si>
  <si>
    <t xml:space="preserve">119</t>
  </si>
  <si>
    <t xml:space="preserve">ENSG00000075340</t>
  </si>
  <si>
    <t xml:space="preserve">C7orf16</t>
  </si>
  <si>
    <t xml:space="preserve">10842</t>
  </si>
  <si>
    <t xml:space="preserve">ENSG00000106341</t>
  </si>
  <si>
    <t xml:space="preserve">GRB14</t>
  </si>
  <si>
    <t xml:space="preserve">2888</t>
  </si>
  <si>
    <t xml:space="preserve">ENSG00000115290</t>
  </si>
  <si>
    <t xml:space="preserve">HRCT1</t>
  </si>
  <si>
    <t xml:space="preserve">646962</t>
  </si>
  <si>
    <t xml:space="preserve">ENSG00000196196</t>
  </si>
  <si>
    <t xml:space="preserve">CD248</t>
  </si>
  <si>
    <t xml:space="preserve">57124</t>
  </si>
  <si>
    <t xml:space="preserve">ENSG00000174807</t>
  </si>
  <si>
    <t xml:space="preserve">ST6GALNAC3</t>
  </si>
  <si>
    <t xml:space="preserve">256435</t>
  </si>
  <si>
    <t xml:space="preserve">ENSG00000184005</t>
  </si>
  <si>
    <t xml:space="preserve">FAM129A</t>
  </si>
  <si>
    <t xml:space="preserve">116496</t>
  </si>
  <si>
    <t xml:space="preserve">ENSG00000135842</t>
  </si>
  <si>
    <t xml:space="preserve">CCR1</t>
  </si>
  <si>
    <t xml:space="preserve">1230</t>
  </si>
  <si>
    <t xml:space="preserve">ENSG00000163823</t>
  </si>
  <si>
    <t xml:space="preserve">PAX8</t>
  </si>
  <si>
    <t xml:space="preserve">7849</t>
  </si>
  <si>
    <t xml:space="preserve">ENSG00000125618</t>
  </si>
  <si>
    <t xml:space="preserve">CBLC</t>
  </si>
  <si>
    <t xml:space="preserve">23624</t>
  </si>
  <si>
    <t xml:space="preserve">ENSG00000142273</t>
  </si>
  <si>
    <t xml:space="preserve">PIGA</t>
  </si>
  <si>
    <t xml:space="preserve">5277</t>
  </si>
  <si>
    <t xml:space="preserve">ENSG00000165195</t>
  </si>
  <si>
    <t xml:space="preserve">TMEM38A</t>
  </si>
  <si>
    <t xml:space="preserve">79041</t>
  </si>
  <si>
    <t xml:space="preserve">ENSG00000072954</t>
  </si>
  <si>
    <t xml:space="preserve">AC067930.1</t>
  </si>
  <si>
    <t xml:space="preserve">ENSG00000228381</t>
  </si>
  <si>
    <t xml:space="preserve">KCNK1</t>
  </si>
  <si>
    <t xml:space="preserve">3775</t>
  </si>
  <si>
    <t xml:space="preserve">ENSG00000135750</t>
  </si>
  <si>
    <t xml:space="preserve">DYNC1I1</t>
  </si>
  <si>
    <t xml:space="preserve">1780</t>
  </si>
  <si>
    <t xml:space="preserve">ENSG00000158560</t>
  </si>
  <si>
    <t xml:space="preserve">TMEM158</t>
  </si>
  <si>
    <t xml:space="preserve">25907</t>
  </si>
  <si>
    <t xml:space="preserve">PDGFRB</t>
  </si>
  <si>
    <t xml:space="preserve">5159</t>
  </si>
  <si>
    <t xml:space="preserve">ENSG00000113721</t>
  </si>
  <si>
    <t xml:space="preserve">PROCR</t>
  </si>
  <si>
    <t xml:space="preserve">10544</t>
  </si>
  <si>
    <t xml:space="preserve">ENSG00000101000</t>
  </si>
  <si>
    <t xml:space="preserve">PSPH</t>
  </si>
  <si>
    <t xml:space="preserve">5723</t>
  </si>
  <si>
    <t xml:space="preserve">ENSG00000146733</t>
  </si>
  <si>
    <t xml:space="preserve">SYTL5</t>
  </si>
  <si>
    <t xml:space="preserve">94122</t>
  </si>
  <si>
    <t xml:space="preserve">ENSG00000147041</t>
  </si>
  <si>
    <t xml:space="preserve">INSIG1</t>
  </si>
  <si>
    <t xml:space="preserve">3638</t>
  </si>
  <si>
    <t xml:space="preserve">ENSG00000186480</t>
  </si>
  <si>
    <t xml:space="preserve">CTLA4</t>
  </si>
  <si>
    <t xml:space="preserve">1493</t>
  </si>
  <si>
    <t xml:space="preserve">ENSG00000163599</t>
  </si>
  <si>
    <t xml:space="preserve">LRRC55</t>
  </si>
  <si>
    <t xml:space="preserve">219527</t>
  </si>
  <si>
    <t xml:space="preserve">ENSG00000183908</t>
  </si>
  <si>
    <t xml:space="preserve">CRIP2</t>
  </si>
  <si>
    <t xml:space="preserve">1397</t>
  </si>
  <si>
    <t xml:space="preserve">ENSG00000182809</t>
  </si>
  <si>
    <t xml:space="preserve">NOP16</t>
  </si>
  <si>
    <t xml:space="preserve">51491</t>
  </si>
  <si>
    <t xml:space="preserve">ENSG00000048162</t>
  </si>
  <si>
    <t xml:space="preserve">PNMA2</t>
  </si>
  <si>
    <t xml:space="preserve">10687</t>
  </si>
  <si>
    <t xml:space="preserve">ENSG00000240694</t>
  </si>
  <si>
    <t xml:space="preserve">PPM1K</t>
  </si>
  <si>
    <t xml:space="preserve">152926</t>
  </si>
  <si>
    <t xml:space="preserve">ENSG00000163644</t>
  </si>
  <si>
    <t xml:space="preserve">TRIB2</t>
  </si>
  <si>
    <t xml:space="preserve">28951</t>
  </si>
  <si>
    <t xml:space="preserve">ENSG00000071575</t>
  </si>
  <si>
    <t xml:space="preserve">TPM1</t>
  </si>
  <si>
    <t xml:space="preserve">7168</t>
  </si>
  <si>
    <t xml:space="preserve">ENSG00000140416</t>
  </si>
  <si>
    <t xml:space="preserve">PRSS12</t>
  </si>
  <si>
    <t xml:space="preserve">8492</t>
  </si>
  <si>
    <t xml:space="preserve">ENSG00000164099</t>
  </si>
  <si>
    <t xml:space="preserve">OXTR</t>
  </si>
  <si>
    <t xml:space="preserve">5021</t>
  </si>
  <si>
    <t xml:space="preserve">ENSG00000180914</t>
  </si>
  <si>
    <t xml:space="preserve">SLC16A3</t>
  </si>
  <si>
    <t xml:space="preserve">9123</t>
  </si>
  <si>
    <t xml:space="preserve">ENSG00000141526</t>
  </si>
  <si>
    <t xml:space="preserve">TRAF1</t>
  </si>
  <si>
    <t xml:space="preserve">7185</t>
  </si>
  <si>
    <t xml:space="preserve">ENSG00000056558</t>
  </si>
  <si>
    <t xml:space="preserve">FAM176A</t>
  </si>
  <si>
    <t xml:space="preserve">84141</t>
  </si>
  <si>
    <t xml:space="preserve">ENSG00000115363</t>
  </si>
  <si>
    <t xml:space="preserve">PEA15</t>
  </si>
  <si>
    <t xml:space="preserve">8682</t>
  </si>
  <si>
    <t xml:space="preserve">ENSG00000162734</t>
  </si>
  <si>
    <t xml:space="preserve">TRIM14</t>
  </si>
  <si>
    <t xml:space="preserve">9830</t>
  </si>
  <si>
    <t xml:space="preserve">ENSG00000106785</t>
  </si>
  <si>
    <t xml:space="preserve">NFASC</t>
  </si>
  <si>
    <t xml:space="preserve">23114</t>
  </si>
  <si>
    <t xml:space="preserve">ENSG00000163531</t>
  </si>
  <si>
    <t xml:space="preserve">LPHN2</t>
  </si>
  <si>
    <t xml:space="preserve">23266</t>
  </si>
  <si>
    <t xml:space="preserve">ENSG00000117114</t>
  </si>
  <si>
    <t xml:space="preserve">PCDHB12</t>
  </si>
  <si>
    <t xml:space="preserve">56124</t>
  </si>
  <si>
    <t xml:space="preserve">ENSG00000120328</t>
  </si>
  <si>
    <t xml:space="preserve">CD58</t>
  </si>
  <si>
    <t xml:space="preserve">965</t>
  </si>
  <si>
    <t xml:space="preserve">ENSG00000116815</t>
  </si>
  <si>
    <t xml:space="preserve">AC026410.6</t>
  </si>
  <si>
    <t xml:space="preserve">ENSG00000227087</t>
  </si>
  <si>
    <t xml:space="preserve">TMEM176B</t>
  </si>
  <si>
    <t xml:space="preserve">28959</t>
  </si>
  <si>
    <t xml:space="preserve">ENSG00000106565</t>
  </si>
  <si>
    <t xml:space="preserve">ZNF714</t>
  </si>
  <si>
    <t xml:space="preserve">148206</t>
  </si>
  <si>
    <t xml:space="preserve">ENSG00000160352</t>
  </si>
  <si>
    <t xml:space="preserve">AQP4</t>
  </si>
  <si>
    <t xml:space="preserve">361</t>
  </si>
  <si>
    <t xml:space="preserve">ENSG00000171885</t>
  </si>
  <si>
    <t xml:space="preserve">CHRDL1</t>
  </si>
  <si>
    <t xml:space="preserve">91851</t>
  </si>
  <si>
    <t xml:space="preserve">ENSG00000101938</t>
  </si>
  <si>
    <t xml:space="preserve">IKBKE</t>
  </si>
  <si>
    <t xml:space="preserve">9641</t>
  </si>
  <si>
    <t xml:space="preserve">ENSG00000143466</t>
  </si>
  <si>
    <t xml:space="preserve">TESC</t>
  </si>
  <si>
    <t xml:space="preserve">54997</t>
  </si>
  <si>
    <t xml:space="preserve">ENSG00000088992</t>
  </si>
  <si>
    <t xml:space="preserve">CRB2</t>
  </si>
  <si>
    <t xml:space="preserve">286204</t>
  </si>
  <si>
    <t xml:space="preserve">ENSG00000148204</t>
  </si>
  <si>
    <t xml:space="preserve">LFNG</t>
  </si>
  <si>
    <t xml:space="preserve">3955</t>
  </si>
  <si>
    <t xml:space="preserve">ENSG00000106003</t>
  </si>
  <si>
    <t xml:space="preserve">SRP9</t>
  </si>
  <si>
    <t xml:space="preserve">6726</t>
  </si>
  <si>
    <t xml:space="preserve">ENSG00000143742</t>
  </si>
  <si>
    <t xml:space="preserve">HOXA1</t>
  </si>
  <si>
    <t xml:space="preserve">3198</t>
  </si>
  <si>
    <t xml:space="preserve">ENSG00000105991</t>
  </si>
  <si>
    <t xml:space="preserve">LAMA4</t>
  </si>
  <si>
    <t xml:space="preserve">3910</t>
  </si>
  <si>
    <t xml:space="preserve">ENSG00000112769</t>
  </si>
  <si>
    <t xml:space="preserve">ANGPTL2</t>
  </si>
  <si>
    <t xml:space="preserve">23452</t>
  </si>
  <si>
    <t xml:space="preserve">ENSG00000136859</t>
  </si>
  <si>
    <t xml:space="preserve">COL4A6</t>
  </si>
  <si>
    <t xml:space="preserve">1288</t>
  </si>
  <si>
    <t xml:space="preserve">ENSG00000197565</t>
  </si>
  <si>
    <t xml:space="preserve">IFITM8P</t>
  </si>
  <si>
    <t xml:space="preserve">ENSG00000215096</t>
  </si>
  <si>
    <t xml:space="preserve">FZD3</t>
  </si>
  <si>
    <t xml:space="preserve">7976</t>
  </si>
  <si>
    <t xml:space="preserve">ENSG00000104290</t>
  </si>
  <si>
    <t xml:space="preserve">CDH6</t>
  </si>
  <si>
    <t xml:space="preserve">1004</t>
  </si>
  <si>
    <t xml:space="preserve">ENSG00000113361</t>
  </si>
  <si>
    <t xml:space="preserve">PPP4R1</t>
  </si>
  <si>
    <t xml:space="preserve">9989</t>
  </si>
  <si>
    <t xml:space="preserve">ENSG00000154845</t>
  </si>
  <si>
    <t xml:space="preserve">CXorf38</t>
  </si>
  <si>
    <t xml:space="preserve">159013</t>
  </si>
  <si>
    <t xml:space="preserve">ENSG00000185753</t>
  </si>
  <si>
    <t xml:space="preserve">LNX1</t>
  </si>
  <si>
    <t xml:space="preserve">84708</t>
  </si>
  <si>
    <t xml:space="preserve">ENSG00000072201</t>
  </si>
  <si>
    <t xml:space="preserve">TTYH1</t>
  </si>
  <si>
    <t xml:space="preserve">57348</t>
  </si>
  <si>
    <t xml:space="preserve">ENSG00000167614</t>
  </si>
  <si>
    <t xml:space="preserve">EFNA5</t>
  </si>
  <si>
    <t xml:space="preserve">1946</t>
  </si>
  <si>
    <t xml:space="preserve">ENSG00000184349</t>
  </si>
  <si>
    <t xml:space="preserve">RPSAP52</t>
  </si>
  <si>
    <t xml:space="preserve">204010</t>
  </si>
  <si>
    <t xml:space="preserve">ENSG00000241749</t>
  </si>
  <si>
    <t xml:space="preserve">SYNGR1</t>
  </si>
  <si>
    <t xml:space="preserve">9145</t>
  </si>
  <si>
    <t xml:space="preserve">ENSG00000100321</t>
  </si>
  <si>
    <t xml:space="preserve">LRP4</t>
  </si>
  <si>
    <t xml:space="preserve">4038</t>
  </si>
  <si>
    <t xml:space="preserve">ENSG00000134569</t>
  </si>
  <si>
    <t xml:space="preserve">PDE4B</t>
  </si>
  <si>
    <t xml:space="preserve">5142</t>
  </si>
  <si>
    <t xml:space="preserve">ENSG00000184588</t>
  </si>
  <si>
    <t xml:space="preserve">TMEM71</t>
  </si>
  <si>
    <t xml:space="preserve">137835</t>
  </si>
  <si>
    <t xml:space="preserve">ENSG00000165071</t>
  </si>
  <si>
    <t xml:space="preserve">C1orf133</t>
  </si>
  <si>
    <t xml:space="preserve">574036</t>
  </si>
  <si>
    <t xml:space="preserve">ENSG00000203706</t>
  </si>
  <si>
    <t xml:space="preserve">FAM181A</t>
  </si>
  <si>
    <t xml:space="preserve">90050</t>
  </si>
  <si>
    <t xml:space="preserve">ENSG00000140067</t>
  </si>
  <si>
    <t xml:space="preserve">HOXC13</t>
  </si>
  <si>
    <t xml:space="preserve">3229</t>
  </si>
  <si>
    <t xml:space="preserve">ENSG00000123364</t>
  </si>
  <si>
    <t xml:space="preserve">CDKN2C</t>
  </si>
  <si>
    <t xml:space="preserve">1031</t>
  </si>
  <si>
    <t xml:space="preserve">ENSG00000123080</t>
  </si>
  <si>
    <t xml:space="preserve">TSPAN9</t>
  </si>
  <si>
    <t xml:space="preserve">10867</t>
  </si>
  <si>
    <t xml:space="preserve">ENSG00000011105</t>
  </si>
  <si>
    <t xml:space="preserve">SNX10</t>
  </si>
  <si>
    <t xml:space="preserve">29887</t>
  </si>
  <si>
    <t xml:space="preserve">ENSG00000086300</t>
  </si>
  <si>
    <t xml:space="preserve">FERMT3</t>
  </si>
  <si>
    <t xml:space="preserve">83706</t>
  </si>
  <si>
    <t xml:space="preserve">ENSG00000149781</t>
  </si>
  <si>
    <t xml:space="preserve">SLC26A2</t>
  </si>
  <si>
    <t xml:space="preserve">1836</t>
  </si>
  <si>
    <t xml:space="preserve">ENSG00000155850</t>
  </si>
  <si>
    <t xml:space="preserve">RHOBTB3</t>
  </si>
  <si>
    <t xml:space="preserve">22836</t>
  </si>
  <si>
    <t xml:space="preserve">ENSG00000164292</t>
  </si>
  <si>
    <t xml:space="preserve">CPNE2</t>
  </si>
  <si>
    <t xml:space="preserve">221184</t>
  </si>
  <si>
    <t xml:space="preserve">ENSG00000140848</t>
  </si>
  <si>
    <t xml:space="preserve">ZEB1</t>
  </si>
  <si>
    <t xml:space="preserve">6935</t>
  </si>
  <si>
    <t xml:space="preserve">ENSG00000148516</t>
  </si>
  <si>
    <t xml:space="preserve">GLYATL2</t>
  </si>
  <si>
    <t xml:space="preserve">219970</t>
  </si>
  <si>
    <t xml:space="preserve">ENSG00000156689</t>
  </si>
  <si>
    <t xml:space="preserve">MLPH</t>
  </si>
  <si>
    <t xml:space="preserve">79083</t>
  </si>
  <si>
    <t xml:space="preserve">ENSG00000115648</t>
  </si>
  <si>
    <t xml:space="preserve">SALL1</t>
  </si>
  <si>
    <t xml:space="preserve">6299</t>
  </si>
  <si>
    <t xml:space="preserve">ENSG00000103449</t>
  </si>
  <si>
    <t xml:space="preserve">TTN</t>
  </si>
  <si>
    <t xml:space="preserve">7273</t>
  </si>
  <si>
    <t xml:space="preserve">ENSG00000155657</t>
  </si>
  <si>
    <t xml:space="preserve">RRP7A</t>
  </si>
  <si>
    <t xml:space="preserve">27341</t>
  </si>
  <si>
    <t xml:space="preserve">ENSG00000189306</t>
  </si>
  <si>
    <t xml:space="preserve">MFAP2</t>
  </si>
  <si>
    <t xml:space="preserve">4237</t>
  </si>
  <si>
    <t xml:space="preserve">ENSG00000117122</t>
  </si>
  <si>
    <t xml:space="preserve">EFHD2</t>
  </si>
  <si>
    <t xml:space="preserve">79180</t>
  </si>
  <si>
    <t xml:space="preserve">ENSG00000142634</t>
  </si>
  <si>
    <t xml:space="preserve">PTPRR</t>
  </si>
  <si>
    <t xml:space="preserve">5801</t>
  </si>
  <si>
    <t xml:space="preserve">ENSG00000153233</t>
  </si>
  <si>
    <t xml:space="preserve">RASGRP3</t>
  </si>
  <si>
    <t xml:space="preserve">25780</t>
  </si>
  <si>
    <t xml:space="preserve">ENSG00000152689</t>
  </si>
  <si>
    <t xml:space="preserve">ELMOD1</t>
  </si>
  <si>
    <t xml:space="preserve">55531</t>
  </si>
  <si>
    <t xml:space="preserve">ENSG00000110675</t>
  </si>
  <si>
    <t xml:space="preserve">MACROD2</t>
  </si>
  <si>
    <t xml:space="preserve">140733</t>
  </si>
  <si>
    <t xml:space="preserve">ENSG00000172264</t>
  </si>
  <si>
    <t xml:space="preserve">AIDA</t>
  </si>
  <si>
    <t xml:space="preserve">64853</t>
  </si>
  <si>
    <t xml:space="preserve">ENSG00000186063</t>
  </si>
  <si>
    <t xml:space="preserve">GMPR</t>
  </si>
  <si>
    <t xml:space="preserve">2766</t>
  </si>
  <si>
    <t xml:space="preserve">ENSG00000137198</t>
  </si>
  <si>
    <t xml:space="preserve">EVC2</t>
  </si>
  <si>
    <t xml:space="preserve">132884</t>
  </si>
  <si>
    <t xml:space="preserve">ENSG00000173040</t>
  </si>
  <si>
    <t xml:space="preserve">PLCB1</t>
  </si>
  <si>
    <t xml:space="preserve">23236</t>
  </si>
  <si>
    <t xml:space="preserve">ENSG00000182621</t>
  </si>
  <si>
    <t xml:space="preserve">RHPN1</t>
  </si>
  <si>
    <t xml:space="preserve">114822</t>
  </si>
  <si>
    <t xml:space="preserve">ENSG00000158106</t>
  </si>
  <si>
    <t xml:space="preserve">SYTL4</t>
  </si>
  <si>
    <t xml:space="preserve">94121</t>
  </si>
  <si>
    <t xml:space="preserve">ENSG00000102362</t>
  </si>
  <si>
    <t xml:space="preserve">ADRA1B</t>
  </si>
  <si>
    <t xml:space="preserve">147</t>
  </si>
  <si>
    <t xml:space="preserve">ENSG00000170214</t>
  </si>
  <si>
    <t xml:space="preserve">PLAC9</t>
  </si>
  <si>
    <t xml:space="preserve">219348</t>
  </si>
  <si>
    <t xml:space="preserve">ENSG00000189129</t>
  </si>
  <si>
    <t xml:space="preserve">BMPER</t>
  </si>
  <si>
    <t xml:space="preserve">168667</t>
  </si>
  <si>
    <t xml:space="preserve">ENSG00000164619</t>
  </si>
  <si>
    <t xml:space="preserve">FAM5B</t>
  </si>
  <si>
    <t xml:space="preserve">57795</t>
  </si>
  <si>
    <t xml:space="preserve">ENSG00000198797</t>
  </si>
  <si>
    <t xml:space="preserve">PTPRD</t>
  </si>
  <si>
    <t xml:space="preserve">5789</t>
  </si>
  <si>
    <t xml:space="preserve">ENSG00000153707</t>
  </si>
  <si>
    <t xml:space="preserve">CMAH</t>
  </si>
  <si>
    <t xml:space="preserve">8418</t>
  </si>
  <si>
    <t xml:space="preserve">ENSG00000168405</t>
  </si>
  <si>
    <t xml:space="preserve">NFIA</t>
  </si>
  <si>
    <t xml:space="preserve">4774</t>
  </si>
  <si>
    <t xml:space="preserve">ENSG00000162599</t>
  </si>
  <si>
    <t xml:space="preserve">RP11-93B14.2, hCG_2018279</t>
  </si>
  <si>
    <t xml:space="preserve">100127888</t>
  </si>
  <si>
    <t xml:space="preserve">ENSG00000232803</t>
  </si>
  <si>
    <t xml:space="preserve">HOXA5</t>
  </si>
  <si>
    <t xml:space="preserve">3202</t>
  </si>
  <si>
    <t xml:space="preserve">ENSG00000106004</t>
  </si>
  <si>
    <t xml:space="preserve">SCN11A</t>
  </si>
  <si>
    <t xml:space="preserve">11280</t>
  </si>
  <si>
    <t xml:space="preserve">ENSG00000168356</t>
  </si>
  <si>
    <t xml:space="preserve">PLEKHA6</t>
  </si>
  <si>
    <t xml:space="preserve">22874</t>
  </si>
  <si>
    <t xml:space="preserve">ENSG00000143850</t>
  </si>
  <si>
    <t xml:space="preserve">ISYNA1</t>
  </si>
  <si>
    <t xml:space="preserve">51477</t>
  </si>
  <si>
    <t xml:space="preserve">ENSG00000105655</t>
  </si>
  <si>
    <t xml:space="preserve">CXCL12</t>
  </si>
  <si>
    <t xml:space="preserve">6387</t>
  </si>
  <si>
    <t xml:space="preserve">ENSG00000107562</t>
  </si>
  <si>
    <t xml:space="preserve">CCKBR</t>
  </si>
  <si>
    <t xml:space="preserve">887</t>
  </si>
  <si>
    <t xml:space="preserve">ENSG00000110148</t>
  </si>
  <si>
    <t xml:space="preserve">ACTA2</t>
  </si>
  <si>
    <t xml:space="preserve">59</t>
  </si>
  <si>
    <t xml:space="preserve">ENSG00000107796</t>
  </si>
  <si>
    <t xml:space="preserve">SDK2</t>
  </si>
  <si>
    <t xml:space="preserve">54549</t>
  </si>
  <si>
    <t xml:space="preserve">ENSG00000069188</t>
  </si>
  <si>
    <t xml:space="preserve">RP9</t>
  </si>
  <si>
    <t xml:space="preserve">6100</t>
  </si>
  <si>
    <t xml:space="preserve">ENSG00000164610</t>
  </si>
  <si>
    <t xml:space="preserve">TNFAIP3</t>
  </si>
  <si>
    <t xml:space="preserve">7128</t>
  </si>
  <si>
    <t xml:space="preserve">ENSG00000118503</t>
  </si>
  <si>
    <t xml:space="preserve">PTPRH</t>
  </si>
  <si>
    <t xml:space="preserve">5794</t>
  </si>
  <si>
    <t xml:space="preserve">ENSG00000080031</t>
  </si>
  <si>
    <t xml:space="preserve">DUSP16</t>
  </si>
  <si>
    <t xml:space="preserve">80824</t>
  </si>
  <si>
    <t xml:space="preserve">ENSG00000111266</t>
  </si>
  <si>
    <t xml:space="preserve">PKNOX2</t>
  </si>
  <si>
    <t xml:space="preserve">63876</t>
  </si>
  <si>
    <t xml:space="preserve">ENSG00000165495</t>
  </si>
  <si>
    <t xml:space="preserve">SULF1</t>
  </si>
  <si>
    <t xml:space="preserve">23213</t>
  </si>
  <si>
    <t xml:space="preserve">ENSG00000137573</t>
  </si>
  <si>
    <t xml:space="preserve">SLC46A1</t>
  </si>
  <si>
    <t xml:space="preserve">113235</t>
  </si>
  <si>
    <t xml:space="preserve">ENSG00000076351</t>
  </si>
  <si>
    <t xml:space="preserve">AMMECR1</t>
  </si>
  <si>
    <t xml:space="preserve">9949</t>
  </si>
  <si>
    <t xml:space="preserve">ENSG00000101935</t>
  </si>
  <si>
    <t xml:space="preserve">GNG11</t>
  </si>
  <si>
    <t xml:space="preserve">2791</t>
  </si>
  <si>
    <t xml:space="preserve">ENSG00000127920</t>
  </si>
  <si>
    <t xml:space="preserve">C9orf95</t>
  </si>
  <si>
    <t xml:space="preserve">54981</t>
  </si>
  <si>
    <t xml:space="preserve">ENSG00000106733</t>
  </si>
  <si>
    <t xml:space="preserve">RASGEF1C</t>
  </si>
  <si>
    <t xml:space="preserve">255426</t>
  </si>
  <si>
    <t xml:space="preserve">ENSG00000146090</t>
  </si>
  <si>
    <t xml:space="preserve">DCBLD2</t>
  </si>
  <si>
    <t xml:space="preserve">131566</t>
  </si>
  <si>
    <t xml:space="preserve">ENSG00000057019</t>
  </si>
  <si>
    <t xml:space="preserve">RAD50</t>
  </si>
  <si>
    <t xml:space="preserve">10111</t>
  </si>
  <si>
    <t xml:space="preserve">ENSG00000113522</t>
  </si>
  <si>
    <t xml:space="preserve">C20orf103</t>
  </si>
  <si>
    <t xml:space="preserve">24141</t>
  </si>
  <si>
    <t xml:space="preserve">ENSG00000125869</t>
  </si>
  <si>
    <t xml:space="preserve">SNCAIP</t>
  </si>
  <si>
    <t xml:space="preserve">9627</t>
  </si>
  <si>
    <t xml:space="preserve">ENSG00000064692</t>
  </si>
  <si>
    <t xml:space="preserve">C1orf187</t>
  </si>
  <si>
    <t xml:space="preserve">374946</t>
  </si>
  <si>
    <t xml:space="preserve">ENSG00000162490</t>
  </si>
  <si>
    <t xml:space="preserve">C5orf41</t>
  </si>
  <si>
    <t xml:space="preserve">153222</t>
  </si>
  <si>
    <t xml:space="preserve">ENSG00000164463</t>
  </si>
  <si>
    <t xml:space="preserve">EEF1A2</t>
  </si>
  <si>
    <t xml:space="preserve">1917</t>
  </si>
  <si>
    <t xml:space="preserve">ENSG00000101210</t>
  </si>
  <si>
    <t xml:space="preserve">MEST</t>
  </si>
  <si>
    <t xml:space="preserve">4232</t>
  </si>
  <si>
    <t xml:space="preserve">ENSG00000106484</t>
  </si>
  <si>
    <t xml:space="preserve">TAPBPL</t>
  </si>
  <si>
    <t xml:space="preserve">55080</t>
  </si>
  <si>
    <t xml:space="preserve">ENSG00000139192</t>
  </si>
  <si>
    <t xml:space="preserve">PNP</t>
  </si>
  <si>
    <t xml:space="preserve">4860</t>
  </si>
  <si>
    <t xml:space="preserve">ENSG00000198805</t>
  </si>
  <si>
    <t xml:space="preserve">HEPACAM</t>
  </si>
  <si>
    <t xml:space="preserve">220296</t>
  </si>
  <si>
    <t xml:space="preserve">ENSG00000165478</t>
  </si>
  <si>
    <t xml:space="preserve">CCNY</t>
  </si>
  <si>
    <t xml:space="preserve">219771</t>
  </si>
  <si>
    <t xml:space="preserve">ENSG00000108100</t>
  </si>
  <si>
    <t xml:space="preserve">JAM2</t>
  </si>
  <si>
    <t xml:space="preserve">58494</t>
  </si>
  <si>
    <t xml:space="preserve">ENSG00000154721</t>
  </si>
  <si>
    <t xml:space="preserve">TCF7L2</t>
  </si>
  <si>
    <t xml:space="preserve">6934</t>
  </si>
  <si>
    <t xml:space="preserve">ENSG00000148737</t>
  </si>
  <si>
    <t xml:space="preserve">CREB3L1</t>
  </si>
  <si>
    <t xml:space="preserve">90993</t>
  </si>
  <si>
    <t xml:space="preserve">ENSG00000157613</t>
  </si>
  <si>
    <t xml:space="preserve">ZNF710</t>
  </si>
  <si>
    <t xml:space="preserve">374655</t>
  </si>
  <si>
    <t xml:space="preserve">ENSG00000140548</t>
  </si>
  <si>
    <t xml:space="preserve">CALM1</t>
  </si>
  <si>
    <t xml:space="preserve">801</t>
  </si>
  <si>
    <t xml:space="preserve">ENSG00000198668</t>
  </si>
  <si>
    <t xml:space="preserve">HOXD3</t>
  </si>
  <si>
    <t xml:space="preserve">3232</t>
  </si>
  <si>
    <t xml:space="preserve">ENSG00000128652</t>
  </si>
  <si>
    <t xml:space="preserve">TMSL1</t>
  </si>
  <si>
    <t xml:space="preserve">ENSG00000223551</t>
  </si>
  <si>
    <t xml:space="preserve">IRX1</t>
  </si>
  <si>
    <t xml:space="preserve">79192</t>
  </si>
  <si>
    <t xml:space="preserve">ENSG00000170549</t>
  </si>
  <si>
    <t xml:space="preserve">MGC87042</t>
  </si>
  <si>
    <t xml:space="preserve">256227</t>
  </si>
  <si>
    <t xml:space="preserve">ENSG00000105889</t>
  </si>
  <si>
    <t xml:space="preserve">SCN5A</t>
  </si>
  <si>
    <t xml:space="preserve">6331</t>
  </si>
  <si>
    <t xml:space="preserve">ENSG00000183873</t>
  </si>
  <si>
    <t xml:space="preserve">AFAP1L2</t>
  </si>
  <si>
    <t xml:space="preserve">84632</t>
  </si>
  <si>
    <t xml:space="preserve">ENSG00000169129</t>
  </si>
  <si>
    <t xml:space="preserve">FMNL1</t>
  </si>
  <si>
    <t xml:space="preserve">752</t>
  </si>
  <si>
    <t xml:space="preserve">ENSG00000184922</t>
  </si>
  <si>
    <t xml:space="preserve">CACNG7</t>
  </si>
  <si>
    <t xml:space="preserve">59284</t>
  </si>
  <si>
    <t xml:space="preserve">ENSG00000105605</t>
  </si>
  <si>
    <t xml:space="preserve">PTGS1</t>
  </si>
  <si>
    <t xml:space="preserve">5742</t>
  </si>
  <si>
    <t xml:space="preserve">ENSG00000095303</t>
  </si>
  <si>
    <t xml:space="preserve">PCOLCE2</t>
  </si>
  <si>
    <t xml:space="preserve">26577</t>
  </si>
  <si>
    <t xml:space="preserve">ENSG00000163710</t>
  </si>
  <si>
    <t xml:space="preserve">TF</t>
  </si>
  <si>
    <t xml:space="preserve">7018</t>
  </si>
  <si>
    <t xml:space="preserve">ENSG00000091513</t>
  </si>
  <si>
    <t xml:space="preserve">UNC80</t>
  </si>
  <si>
    <t xml:space="preserve">285175</t>
  </si>
  <si>
    <t xml:space="preserve">ENSG00000144406</t>
  </si>
  <si>
    <t xml:space="preserve">RNASEH1</t>
  </si>
  <si>
    <t xml:space="preserve">246243</t>
  </si>
  <si>
    <t xml:space="preserve">ENSG00000171865</t>
  </si>
  <si>
    <t xml:space="preserve">CLDN3</t>
  </si>
  <si>
    <t xml:space="preserve">1365</t>
  </si>
  <si>
    <t xml:space="preserve">ENSG00000165215</t>
  </si>
  <si>
    <t xml:space="preserve">EGFR</t>
  </si>
  <si>
    <t xml:space="preserve">1956</t>
  </si>
  <si>
    <t xml:space="preserve">ENSG00000146648</t>
  </si>
  <si>
    <t xml:space="preserve">SEMA4G</t>
  </si>
  <si>
    <t xml:space="preserve">57715</t>
  </si>
  <si>
    <t xml:space="preserve">ENSG00000095539</t>
  </si>
  <si>
    <t xml:space="preserve">NCALD</t>
  </si>
  <si>
    <t xml:space="preserve">83988</t>
  </si>
  <si>
    <t xml:space="preserve">ENSG00000104490</t>
  </si>
  <si>
    <t xml:space="preserve">ASNS</t>
  </si>
  <si>
    <t xml:space="preserve">440</t>
  </si>
  <si>
    <t xml:space="preserve">ENSG00000070669</t>
  </si>
  <si>
    <t xml:space="preserve">FGFR1</t>
  </si>
  <si>
    <t xml:space="preserve">2260</t>
  </si>
  <si>
    <t xml:space="preserve">ENSG00000077782</t>
  </si>
  <si>
    <t xml:space="preserve">ASPN</t>
  </si>
  <si>
    <t xml:space="preserve">54829</t>
  </si>
  <si>
    <t xml:space="preserve">ENSG00000106819</t>
  </si>
  <si>
    <t xml:space="preserve">PLSCR1</t>
  </si>
  <si>
    <t xml:space="preserve">5359</t>
  </si>
  <si>
    <t xml:space="preserve">ENSG00000188313</t>
  </si>
  <si>
    <t xml:space="preserve">INPP5D</t>
  </si>
  <si>
    <t xml:space="preserve">3635</t>
  </si>
  <si>
    <t xml:space="preserve">ENSG00000168918</t>
  </si>
  <si>
    <t xml:space="preserve">DKFZp434H1419, AC012513.4</t>
  </si>
  <si>
    <t xml:space="preserve">150967</t>
  </si>
  <si>
    <t xml:space="preserve">ENSG00000226052</t>
  </si>
  <si>
    <t xml:space="preserve">COL1A2</t>
  </si>
  <si>
    <t xml:space="preserve">1278</t>
  </si>
  <si>
    <t xml:space="preserve">ENSG00000164692</t>
  </si>
  <si>
    <t xml:space="preserve">CHODL</t>
  </si>
  <si>
    <t xml:space="preserve">140578</t>
  </si>
  <si>
    <t xml:space="preserve">ENSG00000154645</t>
  </si>
  <si>
    <t xml:space="preserve">GGH</t>
  </si>
  <si>
    <t xml:space="preserve">8836</t>
  </si>
  <si>
    <t xml:space="preserve">ENSG00000137563</t>
  </si>
  <si>
    <t xml:space="preserve">RADIL</t>
  </si>
  <si>
    <t xml:space="preserve">55698</t>
  </si>
  <si>
    <t xml:space="preserve">ENSG00000157927</t>
  </si>
  <si>
    <t xml:space="preserve">MICB</t>
  </si>
  <si>
    <t xml:space="preserve">4277</t>
  </si>
  <si>
    <t xml:space="preserve">ENSG00000204516</t>
  </si>
  <si>
    <t xml:space="preserve">GCNT1</t>
  </si>
  <si>
    <t xml:space="preserve">2650</t>
  </si>
  <si>
    <t xml:space="preserve">ENSG00000187210</t>
  </si>
  <si>
    <t xml:space="preserve">BID</t>
  </si>
  <si>
    <t xml:space="preserve">637</t>
  </si>
  <si>
    <t xml:space="preserve">ENSG00000015475</t>
  </si>
  <si>
    <t xml:space="preserve">IGFBP5</t>
  </si>
  <si>
    <t xml:space="preserve">3488</t>
  </si>
  <si>
    <t xml:space="preserve">ENSG00000115461</t>
  </si>
  <si>
    <t xml:space="preserve">RAB11FIP1</t>
  </si>
  <si>
    <t xml:space="preserve">80223</t>
  </si>
  <si>
    <t xml:space="preserve">ENSG00000156675</t>
  </si>
  <si>
    <t xml:space="preserve">CGREF1</t>
  </si>
  <si>
    <t xml:space="preserve">10669</t>
  </si>
  <si>
    <t xml:space="preserve">ENSG00000138028</t>
  </si>
  <si>
    <t xml:space="preserve">GFPT2</t>
  </si>
  <si>
    <t xml:space="preserve">9945</t>
  </si>
  <si>
    <t xml:space="preserve">ENSG00000131459</t>
  </si>
  <si>
    <t xml:space="preserve">PPL</t>
  </si>
  <si>
    <t xml:space="preserve">5493</t>
  </si>
  <si>
    <t xml:space="preserve">ENSG00000118898</t>
  </si>
  <si>
    <t xml:space="preserve">RP5-955M13.1, KCNG1</t>
  </si>
  <si>
    <t xml:space="preserve">3755</t>
  </si>
  <si>
    <t xml:space="preserve">ENSG00000026559, ENSG00000242964</t>
  </si>
  <si>
    <t xml:space="preserve">BMP7</t>
  </si>
  <si>
    <t xml:space="preserve">655</t>
  </si>
  <si>
    <t xml:space="preserve">ENSG00000101144</t>
  </si>
  <si>
    <t xml:space="preserve">CMTM8</t>
  </si>
  <si>
    <t xml:space="preserve">152189</t>
  </si>
  <si>
    <t xml:space="preserve">ENSG00000170293</t>
  </si>
  <si>
    <t xml:space="preserve">SHC4</t>
  </si>
  <si>
    <t xml:space="preserve">399694</t>
  </si>
  <si>
    <t xml:space="preserve">ENSG00000185634</t>
  </si>
  <si>
    <t xml:space="preserve">RGS20</t>
  </si>
  <si>
    <t xml:space="preserve">8601</t>
  </si>
  <si>
    <t xml:space="preserve">ENSG00000147509</t>
  </si>
  <si>
    <t xml:space="preserve">S1PR3</t>
  </si>
  <si>
    <t xml:space="preserve">1903</t>
  </si>
  <si>
    <t xml:space="preserve">ENSG00000213694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E+00"/>
    <numFmt numFmtId="167" formatCode="0.0"/>
    <numFmt numFmtId="168" formatCode="@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0"/>
      <name val="Verdana"/>
      <family val="0"/>
    </font>
    <font>
      <b val="true"/>
      <sz val="8"/>
      <name val="Verdana"/>
      <family val="0"/>
    </font>
    <font>
      <sz val="8"/>
      <name val="Verdana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8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6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7" fillId="0" borderId="0" xfId="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1.85"/>
    <col collapsed="false" customWidth="true" hidden="false" outlineLevel="0" max="2" min="2" style="0" width="16.7"/>
    <col collapsed="false" customWidth="true" hidden="false" outlineLevel="0" max="3" min="3" style="0" width="24.42"/>
    <col collapsed="false" customWidth="true" hidden="false" outlineLevel="0" max="4" min="4" style="1" width="7.42"/>
    <col collapsed="false" customWidth="true" hidden="false" outlineLevel="0" max="5" min="5" style="2" width="6.28"/>
    <col collapsed="false" customWidth="true" hidden="false" outlineLevel="0" max="6" min="6" style="2" width="9.7"/>
    <col collapsed="false" customWidth="true" hidden="false" outlineLevel="0" max="7" min="7" style="3" width="7.85"/>
    <col collapsed="false" customWidth="true" hidden="false" outlineLevel="0" max="8" min="8" style="3" width="5.85"/>
    <col collapsed="false" customWidth="true" hidden="false" outlineLevel="0" max="9" min="9" style="3" width="5.56"/>
    <col collapsed="false" customWidth="true" hidden="false" outlineLevel="0" max="10" min="10" style="3" width="5.85"/>
    <col collapsed="false" customWidth="true" hidden="false" outlineLevel="0" max="12" min="11" style="3" width="6.7"/>
  </cols>
  <sheetData>
    <row r="1" customFormat="false" ht="13" hidden="false" customHeight="true" outlineLevel="0" collapsed="false">
      <c r="A1" s="4" t="s">
        <v>0</v>
      </c>
    </row>
    <row r="2" customFormat="false" ht="13" hidden="false" customHeight="true" outlineLevel="0" collapsed="false">
      <c r="A2" s="5"/>
      <c r="B2" s="5"/>
      <c r="C2" s="5"/>
    </row>
    <row r="3" customFormat="false" ht="29" hidden="false" customHeight="true" outlineLevel="0" collapsed="false">
      <c r="A3" s="6" t="s">
        <v>1</v>
      </c>
      <c r="B3" s="6"/>
      <c r="C3" s="6"/>
      <c r="D3" s="6"/>
      <c r="E3" s="6"/>
      <c r="F3" s="6"/>
      <c r="G3" s="6"/>
      <c r="H3" s="6"/>
      <c r="I3" s="6"/>
      <c r="J3" s="6"/>
      <c r="K3" s="6"/>
      <c r="L3" s="6"/>
    </row>
    <row r="4" customFormat="false" ht="13" hidden="false" customHeight="true" outlineLevel="0" collapsed="false">
      <c r="A4" s="4"/>
    </row>
    <row r="5" customFormat="false" ht="13" hidden="false" customHeight="true" outlineLevel="0" collapsed="false">
      <c r="A5" s="7" t="s">
        <v>2</v>
      </c>
      <c r="B5" s="7" t="s">
        <v>3</v>
      </c>
      <c r="C5" s="7" t="s">
        <v>4</v>
      </c>
      <c r="D5" s="8" t="s">
        <v>5</v>
      </c>
      <c r="E5" s="8"/>
      <c r="F5" s="8"/>
      <c r="G5" s="9" t="s">
        <v>6</v>
      </c>
      <c r="H5" s="9"/>
      <c r="I5" s="9"/>
      <c r="J5" s="9"/>
      <c r="K5" s="9"/>
      <c r="L5" s="9"/>
    </row>
    <row r="6" s="12" customFormat="true" ht="22" hidden="false" customHeight="false" outlineLevel="0" collapsed="false">
      <c r="A6" s="7"/>
      <c r="B6" s="7"/>
      <c r="C6" s="7"/>
      <c r="D6" s="10" t="s">
        <v>7</v>
      </c>
      <c r="E6" s="11" t="s">
        <v>8</v>
      </c>
      <c r="F6" s="11" t="s">
        <v>9</v>
      </c>
      <c r="G6" s="9" t="s">
        <v>10</v>
      </c>
      <c r="H6" s="9" t="s">
        <v>11</v>
      </c>
      <c r="I6" s="9" t="s">
        <v>12</v>
      </c>
      <c r="J6" s="9" t="s">
        <v>13</v>
      </c>
      <c r="K6" s="9" t="s">
        <v>14</v>
      </c>
      <c r="L6" s="9" t="s">
        <v>15</v>
      </c>
    </row>
    <row r="7" s="17" customFormat="true" ht="13" hidden="false" customHeight="false" outlineLevel="0" collapsed="false">
      <c r="A7" s="13" t="s">
        <v>16</v>
      </c>
      <c r="B7" s="13" t="s">
        <v>17</v>
      </c>
      <c r="C7" s="13" t="s">
        <v>18</v>
      </c>
      <c r="D7" s="14" t="n">
        <v>8.81255650896706</v>
      </c>
      <c r="E7" s="15" t="n">
        <v>4.57727822243071E-019</v>
      </c>
      <c r="F7" s="15" t="n">
        <v>6.80275089417652E-015</v>
      </c>
      <c r="G7" s="16" t="n">
        <v>13.3085965270094</v>
      </c>
      <c r="H7" s="16" t="n">
        <v>0</v>
      </c>
      <c r="I7" s="16" t="n">
        <v>826.640477121735</v>
      </c>
      <c r="J7" s="16" t="n">
        <v>13567.4312453502</v>
      </c>
      <c r="K7" s="16" t="n">
        <v>0</v>
      </c>
      <c r="L7" s="16" t="n">
        <v>21.1036883592957</v>
      </c>
    </row>
    <row r="8" s="17" customFormat="true" ht="13" hidden="false" customHeight="false" outlineLevel="0" collapsed="false">
      <c r="A8" s="13" t="s">
        <v>19</v>
      </c>
      <c r="B8" s="13" t="s">
        <v>20</v>
      </c>
      <c r="C8" s="13" t="s">
        <v>21</v>
      </c>
      <c r="D8" s="14" t="n">
        <v>9.08558561941384</v>
      </c>
      <c r="E8" s="15" t="n">
        <v>1.36127330372395E-018</v>
      </c>
      <c r="F8" s="15" t="n">
        <v>1.01156219199726E-014</v>
      </c>
      <c r="G8" s="16" t="n">
        <v>1.35140094709681</v>
      </c>
      <c r="H8" s="16" t="n">
        <v>0</v>
      </c>
      <c r="I8" s="16" t="n">
        <v>43.845653336997</v>
      </c>
      <c r="J8" s="16" t="n">
        <v>9851.67867398358</v>
      </c>
      <c r="K8" s="16" t="n">
        <v>12.1781157372317</v>
      </c>
      <c r="L8" s="16" t="n">
        <v>0</v>
      </c>
    </row>
    <row r="9" s="17" customFormat="true" ht="13" hidden="false" customHeight="false" outlineLevel="0" collapsed="false">
      <c r="A9" s="13" t="s">
        <v>22</v>
      </c>
      <c r="B9" s="13" t="s">
        <v>23</v>
      </c>
      <c r="C9" s="13" t="s">
        <v>24</v>
      </c>
      <c r="D9" s="14" t="s">
        <v>25</v>
      </c>
      <c r="E9" s="15" t="n">
        <v>2.60770344145703E-018</v>
      </c>
      <c r="F9" s="15" t="n">
        <v>1.24215084419109E-014</v>
      </c>
      <c r="G9" s="16" t="n">
        <v>0</v>
      </c>
      <c r="H9" s="16" t="n">
        <v>0</v>
      </c>
      <c r="I9" s="16" t="n">
        <v>2446.3374466913</v>
      </c>
      <c r="J9" s="16" t="n">
        <v>0</v>
      </c>
      <c r="K9" s="16" t="n">
        <v>0</v>
      </c>
      <c r="L9" s="16" t="n">
        <v>0</v>
      </c>
    </row>
    <row r="10" s="17" customFormat="true" ht="13" hidden="false" customHeight="false" outlineLevel="0" collapsed="false">
      <c r="A10" s="13" t="s">
        <v>26</v>
      </c>
      <c r="B10" s="13" t="s">
        <v>27</v>
      </c>
      <c r="C10" s="13" t="s">
        <v>28</v>
      </c>
      <c r="D10" s="14" t="s">
        <v>25</v>
      </c>
      <c r="E10" s="15" t="n">
        <v>3.34315931689164E-018</v>
      </c>
      <c r="F10" s="15" t="n">
        <v>1.24215084419109E-014</v>
      </c>
      <c r="G10" s="16" t="n">
        <v>1227.78154546113</v>
      </c>
      <c r="H10" s="16" t="n">
        <v>4419.13253634795</v>
      </c>
      <c r="I10" s="16" t="n">
        <v>0.626590258477985</v>
      </c>
      <c r="J10" s="16" t="n">
        <v>6.28747499783007</v>
      </c>
      <c r="K10" s="16" t="n">
        <v>0</v>
      </c>
      <c r="L10" s="16" t="n">
        <v>0</v>
      </c>
    </row>
    <row r="11" s="17" customFormat="true" ht="13" hidden="false" customHeight="false" outlineLevel="0" collapsed="false">
      <c r="A11" s="13" t="s">
        <v>29</v>
      </c>
      <c r="B11" s="13" t="s">
        <v>30</v>
      </c>
      <c r="C11" s="13" t="s">
        <v>31</v>
      </c>
      <c r="D11" s="14" t="s">
        <v>25</v>
      </c>
      <c r="E11" s="15" t="n">
        <v>1.63202063238094E-017</v>
      </c>
      <c r="F11" s="15" t="n">
        <v>4.85101812768912E-014</v>
      </c>
      <c r="G11" s="16" t="n">
        <v>2350.79843530047</v>
      </c>
      <c r="H11" s="16" t="n">
        <v>3216.51049004106</v>
      </c>
      <c r="I11" s="16" t="n">
        <v>0</v>
      </c>
      <c r="J11" s="16" t="n">
        <v>0</v>
      </c>
      <c r="K11" s="16" t="n">
        <v>0</v>
      </c>
      <c r="L11" s="16" t="n">
        <v>0</v>
      </c>
    </row>
    <row r="12" s="17" customFormat="true" ht="13" hidden="false" customHeight="false" outlineLevel="0" collapsed="false">
      <c r="A12" s="13" t="s">
        <v>32</v>
      </c>
      <c r="B12" s="13" t="s">
        <v>33</v>
      </c>
      <c r="C12" s="13" t="s">
        <v>34</v>
      </c>
      <c r="D12" s="14" t="n">
        <v>6.04441720698155</v>
      </c>
      <c r="E12" s="15" t="n">
        <v>2.05101187156945E-017</v>
      </c>
      <c r="F12" s="15" t="n">
        <v>5.08035640587753E-014</v>
      </c>
      <c r="G12" s="16" t="n">
        <v>2259.28426596497</v>
      </c>
      <c r="H12" s="16" t="n">
        <v>324.160928982048</v>
      </c>
      <c r="I12" s="16" t="n">
        <v>5709.89646573889</v>
      </c>
      <c r="J12" s="16" t="n">
        <v>512.734688315937</v>
      </c>
      <c r="K12" s="16" t="n">
        <v>12.3226495613353</v>
      </c>
      <c r="L12" s="16" t="n">
        <v>53.4488773168708</v>
      </c>
    </row>
    <row r="13" s="17" customFormat="true" ht="13" hidden="false" customHeight="false" outlineLevel="0" collapsed="false">
      <c r="A13" s="13" t="s">
        <v>35</v>
      </c>
      <c r="B13" s="13" t="s">
        <v>36</v>
      </c>
      <c r="C13" s="13" t="s">
        <v>37</v>
      </c>
      <c r="D13" s="14" t="n">
        <v>-9.49576129380084</v>
      </c>
      <c r="E13" s="15" t="n">
        <v>5.67846136340515E-017</v>
      </c>
      <c r="F13" s="15" t="n">
        <v>1.20561846832753E-013</v>
      </c>
      <c r="G13" s="16" t="n">
        <v>0</v>
      </c>
      <c r="H13" s="16" t="n">
        <v>0</v>
      </c>
      <c r="I13" s="16" t="n">
        <v>5.63931232630187</v>
      </c>
      <c r="J13" s="16" t="n">
        <v>0</v>
      </c>
      <c r="K13" s="16" t="n">
        <v>2569.66305521565</v>
      </c>
      <c r="L13" s="16" t="n">
        <v>143.097143517988</v>
      </c>
    </row>
    <row r="14" s="17" customFormat="true" ht="13" hidden="false" customHeight="false" outlineLevel="0" collapsed="false">
      <c r="A14" s="13" t="s">
        <v>38</v>
      </c>
      <c r="B14" s="13" t="s">
        <v>39</v>
      </c>
      <c r="C14" s="13" t="s">
        <v>40</v>
      </c>
      <c r="D14" s="14" t="s">
        <v>25</v>
      </c>
      <c r="E14" s="15" t="n">
        <v>1.10865493659325E-016</v>
      </c>
      <c r="F14" s="15" t="n">
        <v>2.05960370845612E-013</v>
      </c>
      <c r="G14" s="16" t="n">
        <v>1650.83896335073</v>
      </c>
      <c r="H14" s="16" t="n">
        <v>1205.40802402006</v>
      </c>
      <c r="I14" s="16" t="n">
        <v>6.89437261403327</v>
      </c>
      <c r="J14" s="16" t="n">
        <v>705.93082727039</v>
      </c>
      <c r="K14" s="16" t="n">
        <v>0</v>
      </c>
      <c r="L14" s="16" t="n">
        <v>0</v>
      </c>
    </row>
    <row r="15" s="17" customFormat="true" ht="13" hidden="false" customHeight="false" outlineLevel="0" collapsed="false">
      <c r="A15" s="13" t="s">
        <v>41</v>
      </c>
      <c r="B15" s="13" t="s">
        <v>42</v>
      </c>
      <c r="C15" s="13" t="s">
        <v>43</v>
      </c>
      <c r="D15" s="14" t="s">
        <v>25</v>
      </c>
      <c r="E15" s="15" t="n">
        <v>1.77637733817727E-016</v>
      </c>
      <c r="F15" s="15" t="n">
        <v>2.78262231020231E-013</v>
      </c>
      <c r="G15" s="16" t="n">
        <v>0</v>
      </c>
      <c r="H15" s="16" t="n">
        <v>0</v>
      </c>
      <c r="I15" s="16" t="n">
        <v>1301.84339620015</v>
      </c>
      <c r="J15" s="16" t="n">
        <v>114.356270512901</v>
      </c>
      <c r="K15" s="16" t="n">
        <v>0</v>
      </c>
      <c r="L15" s="16" t="n">
        <v>0</v>
      </c>
    </row>
    <row r="16" s="17" customFormat="true" ht="13" hidden="false" customHeight="false" outlineLevel="0" collapsed="false">
      <c r="A16" s="13" t="s">
        <v>44</v>
      </c>
      <c r="B16" s="13" t="s">
        <v>45</v>
      </c>
      <c r="C16" s="13" t="s">
        <v>46</v>
      </c>
      <c r="D16" s="14" t="n">
        <v>7.86197192374641</v>
      </c>
      <c r="E16" s="15" t="n">
        <v>1.87230676234848E-016</v>
      </c>
      <c r="F16" s="15" t="n">
        <v>2.78262231020231E-013</v>
      </c>
      <c r="G16" s="16" t="n">
        <v>0</v>
      </c>
      <c r="H16" s="16" t="n">
        <v>0</v>
      </c>
      <c r="I16" s="16" t="n">
        <v>29.7185493693524</v>
      </c>
      <c r="J16" s="16" t="n">
        <v>2452.5876093466</v>
      </c>
      <c r="K16" s="16" t="n">
        <v>0</v>
      </c>
      <c r="L16" s="16" t="n">
        <v>7.00258750103903</v>
      </c>
    </row>
    <row r="17" s="17" customFormat="true" ht="13" hidden="false" customHeight="false" outlineLevel="0" collapsed="false">
      <c r="A17" s="13" t="s">
        <v>47</v>
      </c>
      <c r="B17" s="13" t="s">
        <v>48</v>
      </c>
      <c r="C17" s="13" t="s">
        <v>49</v>
      </c>
      <c r="D17" s="14" t="n">
        <v>10.2698204711521</v>
      </c>
      <c r="E17" s="15" t="n">
        <v>3.9112222105592E-016</v>
      </c>
      <c r="F17" s="15" t="n">
        <v>5.28441677212098E-013</v>
      </c>
      <c r="G17" s="16" t="n">
        <v>1585.7054919035</v>
      </c>
      <c r="H17" s="16" t="n">
        <v>1784.3101299702</v>
      </c>
      <c r="I17" s="16" t="n">
        <v>4.51019668052454</v>
      </c>
      <c r="J17" s="16" t="n">
        <v>85.7555168903206</v>
      </c>
      <c r="K17" s="16" t="n">
        <v>0</v>
      </c>
      <c r="L17" s="16" t="n">
        <v>1.00772636280273</v>
      </c>
    </row>
    <row r="18" s="17" customFormat="true" ht="13" hidden="false" customHeight="false" outlineLevel="0" collapsed="false">
      <c r="A18" s="13" t="s">
        <v>50</v>
      </c>
      <c r="B18" s="13" t="s">
        <v>51</v>
      </c>
      <c r="C18" s="13" t="s">
        <v>52</v>
      </c>
      <c r="D18" s="14" t="n">
        <v>7.11448187000043</v>
      </c>
      <c r="E18" s="15" t="n">
        <v>6.35170732335828E-016</v>
      </c>
      <c r="F18" s="15" t="n">
        <v>7.86658951997924E-013</v>
      </c>
      <c r="G18" s="16" t="n">
        <v>3942.12845794579</v>
      </c>
      <c r="H18" s="16" t="n">
        <v>2107.79292416396</v>
      </c>
      <c r="I18" s="16" t="n">
        <v>93.3531762496011</v>
      </c>
      <c r="J18" s="16" t="n">
        <v>1427.23550269316</v>
      </c>
      <c r="K18" s="16" t="n">
        <v>8.36774771125921</v>
      </c>
      <c r="L18" s="16" t="n">
        <v>9.08771269060581</v>
      </c>
    </row>
    <row r="19" s="17" customFormat="true" ht="13" hidden="false" customHeight="false" outlineLevel="0" collapsed="false">
      <c r="A19" s="13" t="s">
        <v>53</v>
      </c>
      <c r="B19" s="13" t="s">
        <v>54</v>
      </c>
      <c r="C19" s="13" t="s">
        <v>55</v>
      </c>
      <c r="D19" s="14" t="n">
        <v>7.34030584313835</v>
      </c>
      <c r="E19" s="15" t="n">
        <v>1.68042806216451E-015</v>
      </c>
      <c r="F19" s="15" t="n">
        <v>1.9211170661453E-012</v>
      </c>
      <c r="G19" s="16" t="n">
        <v>909.687439132533</v>
      </c>
      <c r="H19" s="16" t="n">
        <v>1226.46301543061</v>
      </c>
      <c r="I19" s="16" t="n">
        <v>483.712641378801</v>
      </c>
      <c r="J19" s="16" t="n">
        <v>755.946883109396</v>
      </c>
      <c r="K19" s="16" t="n">
        <v>0</v>
      </c>
      <c r="L19" s="16" t="n">
        <v>10.0984682909721</v>
      </c>
    </row>
    <row r="20" s="17" customFormat="true" ht="13" hidden="false" customHeight="false" outlineLevel="0" collapsed="false">
      <c r="A20" s="13" t="s">
        <v>56</v>
      </c>
      <c r="B20" s="13" t="s">
        <v>57</v>
      </c>
      <c r="C20" s="13" t="s">
        <v>58</v>
      </c>
      <c r="D20" s="14" t="s">
        <v>25</v>
      </c>
      <c r="E20" s="15" t="n">
        <v>2.4632070199298E-015</v>
      </c>
      <c r="F20" s="15" t="n">
        <v>2.61487019501404E-012</v>
      </c>
      <c r="G20" s="16" t="n">
        <v>2134.79321071841</v>
      </c>
      <c r="H20" s="16" t="n">
        <v>1514.30779522052</v>
      </c>
      <c r="I20" s="16" t="n">
        <v>6.05912779948212</v>
      </c>
      <c r="J20" s="16" t="n">
        <v>0</v>
      </c>
      <c r="K20" s="16" t="n">
        <v>0</v>
      </c>
      <c r="L20" s="16" t="n">
        <v>0</v>
      </c>
    </row>
    <row r="21" s="17" customFormat="true" ht="13" hidden="false" customHeight="false" outlineLevel="0" collapsed="false">
      <c r="A21" s="13" t="s">
        <v>59</v>
      </c>
      <c r="B21" s="13" t="s">
        <v>60</v>
      </c>
      <c r="C21" s="13" t="s">
        <v>61</v>
      </c>
      <c r="D21" s="14" t="n">
        <v>9.92249498262315</v>
      </c>
      <c r="E21" s="15" t="n">
        <v>3.31028740649096E-015</v>
      </c>
      <c r="F21" s="15" t="n">
        <v>3.27983276235125E-012</v>
      </c>
      <c r="G21" s="16" t="n">
        <v>1169.26047884805</v>
      </c>
      <c r="H21" s="16" t="n">
        <v>1474.14159045617</v>
      </c>
      <c r="I21" s="16" t="n">
        <v>0</v>
      </c>
      <c r="J21" s="16" t="n">
        <v>0</v>
      </c>
      <c r="K21" s="16" t="n">
        <v>0</v>
      </c>
      <c r="L21" s="16" t="n">
        <v>1.00974585451176</v>
      </c>
    </row>
    <row r="22" s="17" customFormat="true" ht="13" hidden="false" customHeight="false" outlineLevel="0" collapsed="false">
      <c r="A22" s="13" t="s">
        <v>62</v>
      </c>
      <c r="B22" s="13" t="s">
        <v>63</v>
      </c>
      <c r="C22" s="13" t="s">
        <v>64</v>
      </c>
      <c r="D22" s="14" t="s">
        <v>25</v>
      </c>
      <c r="E22" s="15" t="n">
        <v>3.57505819314536E-015</v>
      </c>
      <c r="F22" s="15" t="n">
        <v>3.3207821791579E-012</v>
      </c>
      <c r="G22" s="16" t="n">
        <v>2.60414962505555</v>
      </c>
      <c r="H22" s="16" t="n">
        <v>0</v>
      </c>
      <c r="I22" s="16" t="n">
        <v>484.936998743867</v>
      </c>
      <c r="J22" s="16" t="n">
        <v>582.32252950752</v>
      </c>
      <c r="K22" s="16" t="n">
        <v>0</v>
      </c>
      <c r="L22" s="16" t="n">
        <v>0</v>
      </c>
    </row>
    <row r="23" s="17" customFormat="true" ht="13" hidden="false" customHeight="false" outlineLevel="0" collapsed="false">
      <c r="A23" s="13" t="s">
        <v>65</v>
      </c>
      <c r="B23" s="13" t="s">
        <v>66</v>
      </c>
      <c r="C23" s="13" t="s">
        <v>67</v>
      </c>
      <c r="D23" s="14" t="n">
        <v>-10.3465186081204</v>
      </c>
      <c r="E23" s="15" t="n">
        <v>4.27772496968526E-015</v>
      </c>
      <c r="F23" s="15" t="n">
        <v>3.73973814702719E-012</v>
      </c>
      <c r="G23" s="16" t="n">
        <v>1.35140094709681</v>
      </c>
      <c r="H23" s="16" t="n">
        <v>1.56252255365877</v>
      </c>
      <c r="I23" s="16" t="n">
        <v>0</v>
      </c>
      <c r="J23" s="16" t="n">
        <v>0</v>
      </c>
      <c r="K23" s="16" t="n">
        <v>1346.59881804282</v>
      </c>
      <c r="L23" s="16" t="n">
        <v>17.9320766302743</v>
      </c>
    </row>
    <row r="24" s="17" customFormat="true" ht="13" hidden="false" customHeight="false" outlineLevel="0" collapsed="false">
      <c r="A24" s="13" t="s">
        <v>68</v>
      </c>
      <c r="B24" s="13" t="s">
        <v>69</v>
      </c>
      <c r="C24" s="13" t="s">
        <v>70</v>
      </c>
      <c r="D24" s="14" t="s">
        <v>25</v>
      </c>
      <c r="E24" s="15" t="n">
        <v>6.78827808098855E-015</v>
      </c>
      <c r="F24" s="15" t="n">
        <v>5.60485493553621E-012</v>
      </c>
      <c r="G24" s="16" t="n">
        <v>0</v>
      </c>
      <c r="H24" s="16" t="n">
        <v>0</v>
      </c>
      <c r="I24" s="16" t="n">
        <v>0</v>
      </c>
      <c r="J24" s="16" t="n">
        <v>1039.79845588544</v>
      </c>
      <c r="K24" s="16" t="n">
        <v>0</v>
      </c>
      <c r="L24" s="16" t="n">
        <v>0</v>
      </c>
    </row>
    <row r="25" s="17" customFormat="true" ht="13" hidden="false" customHeight="false" outlineLevel="0" collapsed="false">
      <c r="A25" s="13" t="s">
        <v>71</v>
      </c>
      <c r="B25" s="13" t="s">
        <v>72</v>
      </c>
      <c r="C25" s="13" t="s">
        <v>73</v>
      </c>
      <c r="D25" s="14" t="s">
        <v>25</v>
      </c>
      <c r="E25" s="15" t="n">
        <v>9.07915951288418E-015</v>
      </c>
      <c r="F25" s="15" t="n">
        <v>7.10181414107814E-012</v>
      </c>
      <c r="G25" s="16" t="n">
        <v>948.13344467649</v>
      </c>
      <c r="H25" s="16" t="n">
        <v>1312.74551084365</v>
      </c>
      <c r="I25" s="16" t="n">
        <v>0</v>
      </c>
      <c r="J25" s="16" t="n">
        <v>0</v>
      </c>
      <c r="K25" s="16" t="n">
        <v>0</v>
      </c>
      <c r="L25" s="16" t="n">
        <v>0</v>
      </c>
    </row>
    <row r="26" s="17" customFormat="true" ht="13" hidden="false" customHeight="false" outlineLevel="0" collapsed="false">
      <c r="A26" s="13" t="s">
        <v>74</v>
      </c>
      <c r="B26" s="13" t="s">
        <v>75</v>
      </c>
      <c r="C26" s="13" t="s">
        <v>76</v>
      </c>
      <c r="D26" s="14" t="n">
        <v>7.42302681662883</v>
      </c>
      <c r="E26" s="15" t="n">
        <v>1.03168542052312E-014</v>
      </c>
      <c r="F26" s="15" t="n">
        <v>7.66645435990733E-012</v>
      </c>
      <c r="G26" s="16" t="n">
        <v>2309.42799810699</v>
      </c>
      <c r="H26" s="16" t="n">
        <v>2706.92813466144</v>
      </c>
      <c r="I26" s="16" t="n">
        <v>66.3985165103951</v>
      </c>
      <c r="J26" s="16" t="n">
        <v>355.593737277825</v>
      </c>
      <c r="K26" s="16" t="n">
        <v>0</v>
      </c>
      <c r="L26" s="16" t="n">
        <v>12.0604044862884</v>
      </c>
    </row>
    <row r="27" s="17" customFormat="true" ht="13" hidden="false" customHeight="false" outlineLevel="0" collapsed="false">
      <c r="A27" s="13" t="s">
        <v>77</v>
      </c>
      <c r="B27" s="13" t="s">
        <v>78</v>
      </c>
      <c r="C27" s="13" t="s">
        <v>79</v>
      </c>
      <c r="D27" s="14" t="n">
        <v>7.50642924751292</v>
      </c>
      <c r="E27" s="15" t="n">
        <v>1.09274907388919E-014</v>
      </c>
      <c r="F27" s="15" t="n">
        <v>7.73354130292438E-012</v>
      </c>
      <c r="G27" s="16" t="n">
        <v>37.9797722172087</v>
      </c>
      <c r="H27" s="16" t="n">
        <v>49.985096491544</v>
      </c>
      <c r="I27" s="16" t="n">
        <v>3.76518086319421</v>
      </c>
      <c r="J27" s="16" t="n">
        <v>1331.88270917579</v>
      </c>
      <c r="K27" s="16" t="n">
        <v>0</v>
      </c>
      <c r="L27" s="16" t="n">
        <v>4.6811817815165</v>
      </c>
    </row>
    <row r="28" s="17" customFormat="true" ht="13" hidden="false" customHeight="false" outlineLevel="0" collapsed="false">
      <c r="A28" s="13" t="s">
        <v>80</v>
      </c>
      <c r="B28" s="13" t="s">
        <v>81</v>
      </c>
      <c r="C28" s="13" t="s">
        <v>82</v>
      </c>
      <c r="D28" s="14" t="n">
        <v>7.2290170316941</v>
      </c>
      <c r="E28" s="15" t="n">
        <v>1.34572402073916E-014</v>
      </c>
      <c r="F28" s="15" t="n">
        <v>8.48601243582537E-012</v>
      </c>
      <c r="G28" s="16" t="n">
        <v>815.112346651857</v>
      </c>
      <c r="H28" s="16" t="n">
        <v>848.221618343878</v>
      </c>
      <c r="I28" s="16" t="n">
        <v>1206.29026155303</v>
      </c>
      <c r="J28" s="16" t="n">
        <v>0</v>
      </c>
      <c r="K28" s="16" t="n">
        <v>3.0428173495488</v>
      </c>
      <c r="L28" s="16" t="n">
        <v>6.5532505957813</v>
      </c>
    </row>
    <row r="29" s="17" customFormat="true" ht="13" hidden="false" customHeight="false" outlineLevel="0" collapsed="false">
      <c r="A29" s="13" t="s">
        <v>83</v>
      </c>
      <c r="B29" s="13" t="s">
        <v>84</v>
      </c>
      <c r="C29" s="13" t="s">
        <v>85</v>
      </c>
      <c r="D29" s="14" t="n">
        <v>9.614835425582</v>
      </c>
      <c r="E29" s="15" t="n">
        <v>1.36992589228725E-014</v>
      </c>
      <c r="F29" s="15" t="n">
        <v>8.48601243582537E-012</v>
      </c>
      <c r="G29" s="16" t="n">
        <v>886.341987771436</v>
      </c>
      <c r="H29" s="16" t="n">
        <v>1073.67487256619</v>
      </c>
      <c r="I29" s="16" t="n">
        <v>38.9613822721611</v>
      </c>
      <c r="J29" s="16" t="n">
        <v>78.6938960208391</v>
      </c>
      <c r="K29" s="16" t="n">
        <v>0</v>
      </c>
      <c r="L29" s="16" t="n">
        <v>1.00974585451176</v>
      </c>
    </row>
    <row r="30" s="17" customFormat="true" ht="13" hidden="false" customHeight="false" outlineLevel="0" collapsed="false">
      <c r="A30" s="13" t="s">
        <v>86</v>
      </c>
      <c r="B30" s="13" t="s">
        <v>87</v>
      </c>
      <c r="C30" s="13" t="s">
        <v>88</v>
      </c>
      <c r="D30" s="14" t="s">
        <v>25</v>
      </c>
      <c r="E30" s="15" t="n">
        <v>1.3703693881026E-014</v>
      </c>
      <c r="F30" s="15" t="n">
        <v>8.48601243582537E-012</v>
      </c>
      <c r="G30" s="16" t="n">
        <v>1174.77554611315</v>
      </c>
      <c r="H30" s="16" t="n">
        <v>1213.22063678835</v>
      </c>
      <c r="I30" s="16" t="n">
        <v>23.8079234611295</v>
      </c>
      <c r="J30" s="16" t="n">
        <v>0</v>
      </c>
      <c r="K30" s="16" t="n">
        <v>0</v>
      </c>
      <c r="L30" s="16" t="n">
        <v>0</v>
      </c>
    </row>
    <row r="31" s="17" customFormat="true" ht="13" hidden="false" customHeight="false" outlineLevel="0" collapsed="false">
      <c r="A31" s="13" t="s">
        <v>89</v>
      </c>
      <c r="B31" s="13" t="s">
        <v>90</v>
      </c>
      <c r="C31" s="13" t="s">
        <v>91</v>
      </c>
      <c r="D31" s="14" t="n">
        <v>7.1275657386548</v>
      </c>
      <c r="E31" s="15" t="n">
        <v>1.84434328642888E-014</v>
      </c>
      <c r="F31" s="15" t="n">
        <v>1.09642519691624E-011</v>
      </c>
      <c r="G31" s="16" t="n">
        <v>1.34194114046713</v>
      </c>
      <c r="H31" s="16" t="n">
        <v>4.68756766097631</v>
      </c>
      <c r="I31" s="16" t="n">
        <v>22.1042245483279</v>
      </c>
      <c r="J31" s="16" t="n">
        <v>1252.51963621505</v>
      </c>
      <c r="K31" s="16" t="n">
        <v>0</v>
      </c>
      <c r="L31" s="16" t="n">
        <v>5.71516153653654</v>
      </c>
    </row>
    <row r="32" s="17" customFormat="true" ht="13" hidden="false" customHeight="false" outlineLevel="0" collapsed="false">
      <c r="A32" s="13" t="s">
        <v>92</v>
      </c>
      <c r="B32" s="13" t="s">
        <v>93</v>
      </c>
      <c r="C32" s="13" t="s">
        <v>94</v>
      </c>
      <c r="D32" s="14" t="s">
        <v>25</v>
      </c>
      <c r="E32" s="15" t="n">
        <v>2.50615013458922E-014</v>
      </c>
      <c r="F32" s="15" t="n">
        <v>1.43255397308711E-011</v>
      </c>
      <c r="G32" s="16" t="n">
        <v>0</v>
      </c>
      <c r="H32" s="16" t="n">
        <v>0</v>
      </c>
      <c r="I32" s="16" t="n">
        <v>795.344173481535</v>
      </c>
      <c r="J32" s="16" t="n">
        <v>109.577723908967</v>
      </c>
      <c r="K32" s="16" t="n">
        <v>0</v>
      </c>
      <c r="L32" s="16" t="n">
        <v>0</v>
      </c>
    </row>
    <row r="33" s="17" customFormat="true" ht="13" hidden="false" customHeight="false" outlineLevel="0" collapsed="false">
      <c r="A33" s="13" t="s">
        <v>95</v>
      </c>
      <c r="B33" s="13" t="s">
        <v>96</v>
      </c>
      <c r="C33" s="13" t="s">
        <v>97</v>
      </c>
      <c r="D33" s="14" t="n">
        <v>8.39727788464522</v>
      </c>
      <c r="E33" s="15" t="n">
        <v>6.7508983078445E-014</v>
      </c>
      <c r="F33" s="15" t="n">
        <v>3.71599446856241E-011</v>
      </c>
      <c r="G33" s="16" t="n">
        <v>1699.41371899318</v>
      </c>
      <c r="H33" s="16" t="n">
        <v>939.116680335316</v>
      </c>
      <c r="I33" s="16" t="n">
        <v>0.626590258477985</v>
      </c>
      <c r="J33" s="16" t="n">
        <v>84.3392563814837</v>
      </c>
      <c r="K33" s="16" t="n">
        <v>0</v>
      </c>
      <c r="L33" s="16" t="n">
        <v>2.01949170902351</v>
      </c>
    </row>
    <row r="34" s="17" customFormat="true" ht="13" hidden="false" customHeight="false" outlineLevel="0" collapsed="false">
      <c r="A34" s="13" t="s">
        <v>98</v>
      </c>
      <c r="B34" s="13" t="s">
        <v>99</v>
      </c>
      <c r="C34" s="13" t="s">
        <v>100</v>
      </c>
      <c r="D34" s="14" t="s">
        <v>25</v>
      </c>
      <c r="E34" s="15" t="n">
        <v>7.25496622672363E-014</v>
      </c>
      <c r="F34" s="15" t="n">
        <v>3.85083243077024E-011</v>
      </c>
      <c r="G34" s="16" t="n">
        <v>77.0041773665232</v>
      </c>
      <c r="H34" s="16" t="n">
        <v>145.850542726171</v>
      </c>
      <c r="I34" s="16" t="n">
        <v>115.28822142814</v>
      </c>
      <c r="J34" s="16" t="n">
        <v>578.232841518192</v>
      </c>
      <c r="K34" s="16" t="n">
        <v>0</v>
      </c>
      <c r="L34" s="16" t="n">
        <v>0</v>
      </c>
    </row>
    <row r="35" s="17" customFormat="true" ht="13" hidden="false" customHeight="false" outlineLevel="0" collapsed="false">
      <c r="A35" s="13" t="s">
        <v>101</v>
      </c>
      <c r="B35" s="13" t="s">
        <v>102</v>
      </c>
      <c r="C35" s="13" t="s">
        <v>103</v>
      </c>
      <c r="D35" s="14" t="s">
        <v>25</v>
      </c>
      <c r="E35" s="15" t="n">
        <v>8.63350145090943E-014</v>
      </c>
      <c r="F35" s="15" t="n">
        <v>4.42452064011779E-011</v>
      </c>
      <c r="G35" s="16" t="n">
        <v>479.431108397746</v>
      </c>
      <c r="H35" s="16" t="n">
        <v>631.720055831472</v>
      </c>
      <c r="I35" s="16" t="n">
        <v>19.4618934283262</v>
      </c>
      <c r="J35" s="16" t="n">
        <v>273.515413277849</v>
      </c>
      <c r="K35" s="16" t="n">
        <v>0</v>
      </c>
      <c r="L35" s="16" t="n">
        <v>0</v>
      </c>
    </row>
    <row r="36" s="17" customFormat="true" ht="13" hidden="false" customHeight="false" outlineLevel="0" collapsed="false">
      <c r="A36" s="13" t="s">
        <v>104</v>
      </c>
      <c r="B36" s="13" t="s">
        <v>105</v>
      </c>
      <c r="C36" s="13" t="s">
        <v>106</v>
      </c>
      <c r="D36" s="14" t="n">
        <v>-7.05602394488542</v>
      </c>
      <c r="E36" s="15" t="n">
        <v>8.96654170491082E-014</v>
      </c>
      <c r="F36" s="15" t="n">
        <v>4.44202476061282E-011</v>
      </c>
      <c r="G36" s="16" t="n">
        <v>1.93790895813682</v>
      </c>
      <c r="H36" s="16" t="n">
        <v>3.12504510731754</v>
      </c>
      <c r="I36" s="16" t="n">
        <v>9.36564459347044</v>
      </c>
      <c r="J36" s="16" t="n">
        <v>4.13643196674773</v>
      </c>
      <c r="K36" s="16" t="n">
        <v>1089.616157378</v>
      </c>
      <c r="L36" s="16" t="n">
        <v>384.421354017025</v>
      </c>
    </row>
    <row r="37" s="17" customFormat="true" ht="22" hidden="false" customHeight="false" outlineLevel="0" collapsed="false">
      <c r="A37" s="13" t="s">
        <v>107</v>
      </c>
      <c r="B37" s="13" t="s">
        <v>108</v>
      </c>
      <c r="C37" s="13" t="s">
        <v>109</v>
      </c>
      <c r="D37" s="14" t="str">
        <f aca="false">"-Inf"</f>
        <v>-Inf</v>
      </c>
      <c r="E37" s="15" t="n">
        <v>1.16143454932177E-013</v>
      </c>
      <c r="F37" s="15" t="n">
        <v>5.48231548206402E-011</v>
      </c>
      <c r="G37" s="16" t="n">
        <v>0</v>
      </c>
      <c r="H37" s="16" t="n">
        <v>0</v>
      </c>
      <c r="I37" s="16" t="n">
        <v>0</v>
      </c>
      <c r="J37" s="16" t="n">
        <v>0</v>
      </c>
      <c r="K37" s="16" t="n">
        <v>778.564914524715</v>
      </c>
      <c r="L37" s="16" t="n">
        <v>166.757508380908</v>
      </c>
    </row>
    <row r="38" s="17" customFormat="true" ht="13" hidden="false" customHeight="false" outlineLevel="0" collapsed="false">
      <c r="A38" s="13" t="s">
        <v>110</v>
      </c>
      <c r="B38" s="13" t="s">
        <v>111</v>
      </c>
      <c r="C38" s="13" t="s">
        <v>112</v>
      </c>
      <c r="D38" s="14" t="s">
        <v>25</v>
      </c>
      <c r="E38" s="15" t="n">
        <v>1.19737179067732E-013</v>
      </c>
      <c r="F38" s="15" t="n">
        <v>5.48231548206402E-011</v>
      </c>
      <c r="G38" s="16" t="n">
        <v>0</v>
      </c>
      <c r="H38" s="16" t="n">
        <v>0</v>
      </c>
      <c r="I38" s="16" t="n">
        <v>48.201708813936</v>
      </c>
      <c r="J38" s="16" t="n">
        <v>739.438058382473</v>
      </c>
      <c r="K38" s="16" t="n">
        <v>0</v>
      </c>
      <c r="L38" s="16" t="n">
        <v>0</v>
      </c>
    </row>
    <row r="39" s="17" customFormat="true" ht="13" hidden="false" customHeight="false" outlineLevel="0" collapsed="false">
      <c r="A39" s="13" t="s">
        <v>113</v>
      </c>
      <c r="B39" s="13" t="s">
        <v>114</v>
      </c>
      <c r="C39" s="13" t="s">
        <v>115</v>
      </c>
      <c r="D39" s="14" t="n">
        <v>7.9692139758176</v>
      </c>
      <c r="E39" s="15" t="n">
        <v>1.21730864559355E-013</v>
      </c>
      <c r="F39" s="15" t="n">
        <v>5.48231548206402E-011</v>
      </c>
      <c r="G39" s="16" t="n">
        <v>227.523214854165</v>
      </c>
      <c r="H39" s="16" t="n">
        <v>423.143607711224</v>
      </c>
      <c r="I39" s="16" t="n">
        <v>253.376182591518</v>
      </c>
      <c r="J39" s="16" t="n">
        <v>468.181117276794</v>
      </c>
      <c r="K39" s="16" t="n">
        <v>0</v>
      </c>
      <c r="L39" s="16" t="n">
        <v>2.65159261394787</v>
      </c>
    </row>
    <row r="40" s="17" customFormat="true" ht="13" hidden="false" customHeight="false" outlineLevel="0" collapsed="false">
      <c r="A40" s="13" t="s">
        <v>116</v>
      </c>
      <c r="B40" s="13" t="s">
        <v>117</v>
      </c>
      <c r="C40" s="13" t="s">
        <v>118</v>
      </c>
      <c r="D40" s="14" t="n">
        <v>8.35653058420436</v>
      </c>
      <c r="E40" s="15" t="n">
        <v>1.38182718837181E-013</v>
      </c>
      <c r="F40" s="15" t="n">
        <v>6.04021049222995E-011</v>
      </c>
      <c r="G40" s="16" t="n">
        <v>2885.87753189777</v>
      </c>
      <c r="H40" s="16" t="n">
        <v>995.114363613339</v>
      </c>
      <c r="I40" s="16" t="n">
        <v>0</v>
      </c>
      <c r="J40" s="16" t="n">
        <v>0</v>
      </c>
      <c r="K40" s="16" t="n">
        <v>0</v>
      </c>
      <c r="L40" s="16" t="n">
        <v>2.01949170902351</v>
      </c>
    </row>
    <row r="41" s="17" customFormat="true" ht="13" hidden="false" customHeight="false" outlineLevel="0" collapsed="false">
      <c r="A41" s="13" t="s">
        <v>119</v>
      </c>
      <c r="B41" s="13" t="s">
        <v>120</v>
      </c>
      <c r="C41" s="13" t="s">
        <v>121</v>
      </c>
      <c r="D41" s="14" t="n">
        <v>7.2266540001553</v>
      </c>
      <c r="E41" s="15" t="n">
        <v>2.34465288290017E-013</v>
      </c>
      <c r="F41" s="15" t="n">
        <v>9.95606604161781E-011</v>
      </c>
      <c r="G41" s="16" t="n">
        <v>0</v>
      </c>
      <c r="H41" s="16" t="n">
        <v>0</v>
      </c>
      <c r="I41" s="16" t="n">
        <v>1.2494209754051</v>
      </c>
      <c r="J41" s="16" t="n">
        <v>912.084068737654</v>
      </c>
      <c r="K41" s="16" t="n">
        <v>0</v>
      </c>
      <c r="L41" s="16" t="n">
        <v>3.77342025831044</v>
      </c>
    </row>
    <row r="42" s="17" customFormat="true" ht="13" hidden="false" customHeight="false" outlineLevel="0" collapsed="false">
      <c r="A42" s="13" t="s">
        <v>122</v>
      </c>
      <c r="B42" s="13" t="s">
        <v>123</v>
      </c>
      <c r="C42" s="13" t="s">
        <v>124</v>
      </c>
      <c r="D42" s="14" t="n">
        <v>-9.03527997800768</v>
      </c>
      <c r="E42" s="15" t="n">
        <v>6.01995792810774E-013</v>
      </c>
      <c r="F42" s="15" t="n">
        <v>2.48523929798715E-010</v>
      </c>
      <c r="G42" s="16" t="n">
        <v>1.46086442381165</v>
      </c>
      <c r="H42" s="16" t="n">
        <v>1.56252255365877</v>
      </c>
      <c r="I42" s="16" t="n">
        <v>0.626590258477985</v>
      </c>
      <c r="J42" s="16" t="n">
        <v>0</v>
      </c>
      <c r="K42" s="16" t="n">
        <v>690.676938904684</v>
      </c>
      <c r="L42" s="16" t="n">
        <v>77.384902798072</v>
      </c>
    </row>
    <row r="43" s="17" customFormat="true" ht="13" hidden="false" customHeight="false" outlineLevel="0" collapsed="false">
      <c r="A43" s="13" t="s">
        <v>125</v>
      </c>
      <c r="B43" s="13" t="s">
        <v>126</v>
      </c>
      <c r="C43" s="13" t="s">
        <v>127</v>
      </c>
      <c r="D43" s="14" t="n">
        <v>6.79891937758891</v>
      </c>
      <c r="E43" s="15" t="n">
        <v>7.32981606373708E-013</v>
      </c>
      <c r="F43" s="15" t="n">
        <v>2.94420881998001E-010</v>
      </c>
      <c r="G43" s="16" t="n">
        <v>1.35140094709681</v>
      </c>
      <c r="H43" s="16" t="n">
        <v>3.12504510731754</v>
      </c>
      <c r="I43" s="16" t="n">
        <v>480.646735244068</v>
      </c>
      <c r="J43" s="16" t="n">
        <v>531.692241403825</v>
      </c>
      <c r="K43" s="16" t="n">
        <v>6.23092922753856</v>
      </c>
      <c r="L43" s="16" t="n">
        <v>0</v>
      </c>
    </row>
    <row r="44" s="17" customFormat="true" ht="13" hidden="false" customHeight="false" outlineLevel="0" collapsed="false">
      <c r="A44" s="13" t="s">
        <v>128</v>
      </c>
      <c r="B44" s="13" t="s">
        <v>129</v>
      </c>
      <c r="C44" s="13" t="s">
        <v>130</v>
      </c>
      <c r="D44" s="14" t="s">
        <v>25</v>
      </c>
      <c r="E44" s="15" t="n">
        <v>7.53870024300342E-013</v>
      </c>
      <c r="F44" s="15" t="n">
        <v>2.94842534240834E-010</v>
      </c>
      <c r="G44" s="16" t="n">
        <v>669.889449475887</v>
      </c>
      <c r="H44" s="16" t="n">
        <v>823.097818203598</v>
      </c>
      <c r="I44" s="16" t="n">
        <v>0</v>
      </c>
      <c r="J44" s="16" t="n">
        <v>8.09736900072703</v>
      </c>
      <c r="K44" s="16" t="n">
        <v>0</v>
      </c>
      <c r="L44" s="16" t="n">
        <v>0</v>
      </c>
    </row>
    <row r="45" s="17" customFormat="true" ht="13" hidden="false" customHeight="false" outlineLevel="0" collapsed="false">
      <c r="A45" s="13" t="s">
        <v>131</v>
      </c>
      <c r="B45" s="13" t="s">
        <v>132</v>
      </c>
      <c r="C45" s="13" t="s">
        <v>133</v>
      </c>
      <c r="D45" s="14" t="n">
        <v>7.88112217487692</v>
      </c>
      <c r="E45" s="15" t="n">
        <v>1.4020275540331E-012</v>
      </c>
      <c r="F45" s="15" t="n">
        <v>5.34280346359997E-010</v>
      </c>
      <c r="G45" s="16" t="n">
        <v>114.740697413254</v>
      </c>
      <c r="H45" s="16" t="n">
        <v>156.831951233284</v>
      </c>
      <c r="I45" s="16" t="n">
        <v>164.094589841507</v>
      </c>
      <c r="J45" s="16" t="n">
        <v>752.52555199019</v>
      </c>
      <c r="K45" s="16" t="n">
        <v>2.852641265202</v>
      </c>
      <c r="L45" s="16" t="n">
        <v>0</v>
      </c>
    </row>
    <row r="46" s="17" customFormat="true" ht="13" hidden="false" customHeight="false" outlineLevel="0" collapsed="false">
      <c r="A46" s="13" t="s">
        <v>134</v>
      </c>
      <c r="B46" s="13" t="s">
        <v>135</v>
      </c>
      <c r="C46" s="13" t="s">
        <v>136</v>
      </c>
      <c r="D46" s="14" t="s">
        <v>25</v>
      </c>
      <c r="E46" s="15" t="n">
        <v>2.15088633632427E-012</v>
      </c>
      <c r="F46" s="15" t="n">
        <v>7.99161818261284E-010</v>
      </c>
      <c r="G46" s="16" t="n">
        <v>0</v>
      </c>
      <c r="H46" s="16" t="n">
        <v>0</v>
      </c>
      <c r="I46" s="16" t="n">
        <v>24.4395264416753</v>
      </c>
      <c r="J46" s="16" t="n">
        <v>585.596248066453</v>
      </c>
      <c r="K46" s="16" t="n">
        <v>0</v>
      </c>
      <c r="L46" s="16" t="n">
        <v>0</v>
      </c>
    </row>
    <row r="47" s="17" customFormat="true" ht="13" hidden="false" customHeight="false" outlineLevel="0" collapsed="false">
      <c r="A47" s="13" t="s">
        <v>137</v>
      </c>
      <c r="B47" s="13" t="s">
        <v>138</v>
      </c>
      <c r="C47" s="13" t="s">
        <v>139</v>
      </c>
      <c r="D47" s="14" t="str">
        <f aca="false">"-Inf"</f>
        <v>-Inf</v>
      </c>
      <c r="E47" s="15" t="n">
        <v>6.76674304590267E-012</v>
      </c>
      <c r="F47" s="15" t="n">
        <v>2.45286183288306E-009</v>
      </c>
      <c r="G47" s="16" t="n">
        <v>0</v>
      </c>
      <c r="H47" s="16" t="n">
        <v>0</v>
      </c>
      <c r="I47" s="16" t="n">
        <v>0</v>
      </c>
      <c r="J47" s="16" t="n">
        <v>0</v>
      </c>
      <c r="K47" s="16" t="n">
        <v>433.011165744892</v>
      </c>
      <c r="L47" s="16" t="n">
        <v>184.162497675127</v>
      </c>
    </row>
    <row r="48" s="17" customFormat="true" ht="13" hidden="false" customHeight="false" outlineLevel="0" collapsed="false">
      <c r="A48" s="13" t="s">
        <v>140</v>
      </c>
      <c r="B48" s="13" t="s">
        <v>141</v>
      </c>
      <c r="C48" s="13" t="s">
        <v>142</v>
      </c>
      <c r="D48" s="14" t="n">
        <v>6.46952631532529</v>
      </c>
      <c r="E48" s="15" t="n">
        <v>7.65799078473626E-012</v>
      </c>
      <c r="F48" s="15" t="n">
        <v>2.7098347391131E-009</v>
      </c>
      <c r="G48" s="16" t="n">
        <v>118.623272334264</v>
      </c>
      <c r="H48" s="16" t="n">
        <v>402.468309281211</v>
      </c>
      <c r="I48" s="16" t="n">
        <v>103.305309325007</v>
      </c>
      <c r="J48" s="16" t="n">
        <v>302.987081006037</v>
      </c>
      <c r="K48" s="16" t="n">
        <v>0</v>
      </c>
      <c r="L48" s="16" t="n">
        <v>6.27658023164508</v>
      </c>
    </row>
    <row r="49" s="17" customFormat="true" ht="13" hidden="false" customHeight="false" outlineLevel="0" collapsed="false">
      <c r="A49" s="13" t="s">
        <v>143</v>
      </c>
      <c r="B49" s="13" t="s">
        <v>144</v>
      </c>
      <c r="C49" s="13" t="s">
        <v>145</v>
      </c>
      <c r="D49" s="14" t="n">
        <v>7.79292508103715</v>
      </c>
      <c r="E49" s="15" t="n">
        <v>8.27738170628313E-012</v>
      </c>
      <c r="F49" s="15" t="n">
        <v>2.86089411439023E-009</v>
      </c>
      <c r="G49" s="16" t="n">
        <v>269.642328172332</v>
      </c>
      <c r="H49" s="16" t="n">
        <v>673.51128405163</v>
      </c>
      <c r="I49" s="16" t="n">
        <v>0</v>
      </c>
      <c r="J49" s="16" t="n">
        <v>0</v>
      </c>
      <c r="K49" s="16" t="n">
        <v>0</v>
      </c>
      <c r="L49" s="16" t="n">
        <v>2.01949170902351</v>
      </c>
    </row>
    <row r="50" s="17" customFormat="true" ht="13" hidden="false" customHeight="false" outlineLevel="0" collapsed="false">
      <c r="A50" s="13" t="s">
        <v>146</v>
      </c>
      <c r="B50" s="13" t="s">
        <v>147</v>
      </c>
      <c r="C50" s="13" t="s">
        <v>148</v>
      </c>
      <c r="D50" s="14" t="n">
        <v>-8.25076342040025</v>
      </c>
      <c r="E50" s="15" t="n">
        <v>1.01308130966754E-011</v>
      </c>
      <c r="F50" s="15" t="n">
        <v>3.42191236915433E-009</v>
      </c>
      <c r="G50" s="16" t="n">
        <v>8.87329861863763</v>
      </c>
      <c r="H50" s="16" t="n">
        <v>0</v>
      </c>
      <c r="I50" s="16" t="n">
        <v>0</v>
      </c>
      <c r="J50" s="16" t="n">
        <v>5.8159348747373</v>
      </c>
      <c r="K50" s="16" t="n">
        <v>261.299657779491</v>
      </c>
      <c r="L50" s="16" t="n">
        <v>899.460402536128</v>
      </c>
    </row>
    <row r="51" s="17" customFormat="true" ht="13" hidden="false" customHeight="false" outlineLevel="0" collapsed="false">
      <c r="A51" s="13" t="s">
        <v>149</v>
      </c>
      <c r="B51" s="13" t="s">
        <v>150</v>
      </c>
      <c r="C51" s="13" t="s">
        <v>151</v>
      </c>
      <c r="D51" s="14" t="n">
        <v>7.72053715940176</v>
      </c>
      <c r="E51" s="15" t="n">
        <v>1.33744352817338E-011</v>
      </c>
      <c r="F51" s="15" t="n">
        <v>4.41713015904727E-009</v>
      </c>
      <c r="G51" s="16" t="n">
        <v>691.548352455008</v>
      </c>
      <c r="H51" s="16" t="n">
        <v>611.786955614447</v>
      </c>
      <c r="I51" s="16" t="n">
        <v>25.5015969297955</v>
      </c>
      <c r="J51" s="16" t="n">
        <v>2.1748250546818</v>
      </c>
      <c r="K51" s="16" t="n">
        <v>0</v>
      </c>
      <c r="L51" s="16" t="n">
        <v>2.01949170902351</v>
      </c>
    </row>
    <row r="52" s="17" customFormat="true" ht="13" hidden="false" customHeight="false" outlineLevel="0" collapsed="false">
      <c r="A52" s="13" t="s">
        <v>152</v>
      </c>
      <c r="B52" s="13" t="s">
        <v>153</v>
      </c>
      <c r="C52" s="13" t="s">
        <v>154</v>
      </c>
      <c r="D52" s="14" t="n">
        <v>6.74009922421207</v>
      </c>
      <c r="E52" s="15" t="n">
        <v>1.67682177426443E-011</v>
      </c>
      <c r="F52" s="15" t="n">
        <v>5.41759243676479E-009</v>
      </c>
      <c r="G52" s="16" t="n">
        <v>7688.52135411502</v>
      </c>
      <c r="H52" s="16" t="n">
        <v>16473.1143376276</v>
      </c>
      <c r="I52" s="16" t="n">
        <v>127.828798861318</v>
      </c>
      <c r="J52" s="16" t="n">
        <v>224.64991533919</v>
      </c>
      <c r="K52" s="16" t="n">
        <v>82.1522649161307</v>
      </c>
      <c r="L52" s="16" t="n">
        <v>23.2241546537704</v>
      </c>
    </row>
    <row r="53" s="17" customFormat="true" ht="13" hidden="false" customHeight="false" outlineLevel="0" collapsed="false">
      <c r="A53" s="13" t="s">
        <v>155</v>
      </c>
      <c r="B53" s="13" t="s">
        <v>156</v>
      </c>
      <c r="C53" s="13" t="s">
        <v>157</v>
      </c>
      <c r="D53" s="14" t="n">
        <v>5.6601486927289</v>
      </c>
      <c r="E53" s="15" t="n">
        <v>2.22082288252157E-011</v>
      </c>
      <c r="F53" s="15" t="n">
        <v>7.02252546383737E-009</v>
      </c>
      <c r="G53" s="16" t="n">
        <v>0</v>
      </c>
      <c r="H53" s="16" t="n">
        <v>0</v>
      </c>
      <c r="I53" s="16" t="n">
        <v>451.02530736478</v>
      </c>
      <c r="J53" s="16" t="n">
        <v>628.677793851767</v>
      </c>
      <c r="K53" s="16" t="n">
        <v>0</v>
      </c>
      <c r="L53" s="16" t="n">
        <v>14.3171864711222</v>
      </c>
    </row>
    <row r="54" s="17" customFormat="true" ht="13" hidden="false" customHeight="false" outlineLevel="0" collapsed="false">
      <c r="A54" s="13" t="s">
        <v>158</v>
      </c>
      <c r="B54" s="13" t="s">
        <v>159</v>
      </c>
      <c r="C54" s="13" t="s">
        <v>160</v>
      </c>
      <c r="D54" s="14" t="s">
        <v>25</v>
      </c>
      <c r="E54" s="15" t="n">
        <v>2.65291177104288E-011</v>
      </c>
      <c r="F54" s="15" t="n">
        <v>8.16640798915314E-009</v>
      </c>
      <c r="G54" s="16" t="n">
        <v>847.044599630808</v>
      </c>
      <c r="H54" s="16" t="n">
        <v>494.621201928345</v>
      </c>
      <c r="I54" s="16" t="n">
        <v>4.83915656622548</v>
      </c>
      <c r="J54" s="16" t="n">
        <v>72.9583279844724</v>
      </c>
      <c r="K54" s="16" t="n">
        <v>0</v>
      </c>
      <c r="L54" s="16" t="n">
        <v>0</v>
      </c>
    </row>
    <row r="55" s="17" customFormat="true" ht="13" hidden="false" customHeight="false" outlineLevel="0" collapsed="false">
      <c r="A55" s="13" t="s">
        <v>161</v>
      </c>
      <c r="B55" s="13" t="s">
        <v>162</v>
      </c>
      <c r="C55" s="13" t="s">
        <v>163</v>
      </c>
      <c r="D55" s="14" t="n">
        <v>-7.95184393291745</v>
      </c>
      <c r="E55" s="15" t="n">
        <v>2.69246394474838E-011</v>
      </c>
      <c r="F55" s="15" t="n">
        <v>8.16640798915314E-009</v>
      </c>
      <c r="G55" s="16" t="n">
        <v>0</v>
      </c>
      <c r="H55" s="16" t="n">
        <v>6.25009021463508</v>
      </c>
      <c r="I55" s="16" t="n">
        <v>0</v>
      </c>
      <c r="J55" s="16" t="n">
        <v>0</v>
      </c>
      <c r="K55" s="16" t="n">
        <v>11.0788979697072</v>
      </c>
      <c r="L55" s="16" t="n">
        <v>1017.5431120003</v>
      </c>
    </row>
    <row r="56" s="17" customFormat="true" ht="13" hidden="false" customHeight="false" outlineLevel="0" collapsed="false">
      <c r="A56" s="13" t="s">
        <v>164</v>
      </c>
      <c r="B56" s="13" t="s">
        <v>165</v>
      </c>
      <c r="C56" s="13" t="s">
        <v>166</v>
      </c>
      <c r="D56" s="14" t="str">
        <f aca="false">"-Inf"</f>
        <v>-Inf</v>
      </c>
      <c r="E56" s="15" t="n">
        <v>3.42736810322631E-011</v>
      </c>
      <c r="F56" s="15" t="n">
        <v>1.01875089500299E-008</v>
      </c>
      <c r="G56" s="16" t="n">
        <v>0</v>
      </c>
      <c r="H56" s="16" t="n">
        <v>0</v>
      </c>
      <c r="I56" s="16" t="n">
        <v>0</v>
      </c>
      <c r="J56" s="16" t="n">
        <v>0</v>
      </c>
      <c r="K56" s="16" t="n">
        <v>136.91993439066</v>
      </c>
      <c r="L56" s="16" t="n">
        <v>446.003734191988</v>
      </c>
    </row>
    <row r="57" s="17" customFormat="true" ht="13" hidden="false" customHeight="false" outlineLevel="0" collapsed="false">
      <c r="A57" s="13" t="s">
        <v>167</v>
      </c>
      <c r="B57" s="13" t="s">
        <v>168</v>
      </c>
      <c r="C57" s="13" t="s">
        <v>169</v>
      </c>
      <c r="D57" s="14" t="s">
        <v>25</v>
      </c>
      <c r="E57" s="15" t="n">
        <v>4.31238761333437E-011</v>
      </c>
      <c r="F57" s="15" t="n">
        <v>1.25668048449756E-008</v>
      </c>
      <c r="G57" s="16" t="n">
        <v>63.0820448095319</v>
      </c>
      <c r="H57" s="16" t="n">
        <v>99.9670679379808</v>
      </c>
      <c r="I57" s="16" t="n">
        <v>2.51388011701368</v>
      </c>
      <c r="J57" s="16" t="n">
        <v>382.019665845724</v>
      </c>
      <c r="K57" s="16" t="n">
        <v>0</v>
      </c>
      <c r="L57" s="16" t="n">
        <v>0</v>
      </c>
    </row>
    <row r="58" s="17" customFormat="true" ht="13" hidden="false" customHeight="false" outlineLevel="0" collapsed="false">
      <c r="A58" s="13" t="s">
        <v>170</v>
      </c>
      <c r="B58" s="13" t="s">
        <v>171</v>
      </c>
      <c r="C58" s="13" t="s">
        <v>172</v>
      </c>
      <c r="D58" s="14" t="n">
        <v>-6.15989681752941</v>
      </c>
      <c r="E58" s="15" t="n">
        <v>4.65601745988413E-011</v>
      </c>
      <c r="F58" s="15" t="n">
        <v>1.33072560555381E-008</v>
      </c>
      <c r="G58" s="16" t="n">
        <v>39.0000799322668</v>
      </c>
      <c r="H58" s="16" t="n">
        <v>37.4646032690763</v>
      </c>
      <c r="I58" s="16" t="n">
        <v>0.626590258477985</v>
      </c>
      <c r="J58" s="16" t="n">
        <v>0</v>
      </c>
      <c r="K58" s="16" t="n">
        <v>471.003022467021</v>
      </c>
      <c r="L58" s="16" t="n">
        <v>1346.36684952205</v>
      </c>
    </row>
    <row r="59" s="17" customFormat="true" ht="13" hidden="false" customHeight="false" outlineLevel="0" collapsed="false">
      <c r="A59" s="13" t="s">
        <v>173</v>
      </c>
      <c r="B59" s="13" t="s">
        <v>174</v>
      </c>
      <c r="C59" s="13" t="s">
        <v>175</v>
      </c>
      <c r="D59" s="14" t="n">
        <v>6.00241188819524</v>
      </c>
      <c r="E59" s="15" t="n">
        <v>5.0596573501202E-011</v>
      </c>
      <c r="F59" s="15" t="n">
        <v>1.41880429316012E-008</v>
      </c>
      <c r="G59" s="16" t="n">
        <v>5.59885412382207</v>
      </c>
      <c r="H59" s="16" t="n">
        <v>0</v>
      </c>
      <c r="I59" s="16" t="n">
        <v>16.5795782393275</v>
      </c>
      <c r="J59" s="16" t="n">
        <v>1153.44290582991</v>
      </c>
      <c r="K59" s="16" t="n">
        <v>6.0856346990976</v>
      </c>
      <c r="L59" s="16" t="n">
        <v>6.3300967619342</v>
      </c>
    </row>
    <row r="60" s="17" customFormat="true" ht="13" hidden="false" customHeight="false" outlineLevel="0" collapsed="false">
      <c r="A60" s="13" t="s">
        <v>176</v>
      </c>
      <c r="B60" s="13" t="s">
        <v>177</v>
      </c>
      <c r="C60" s="13" t="s">
        <v>178</v>
      </c>
      <c r="D60" s="14" t="n">
        <v>6.88775700755118</v>
      </c>
      <c r="E60" s="15" t="n">
        <v>5.1938800083384E-011</v>
      </c>
      <c r="F60" s="15" t="n">
        <v>1.42947119785047E-008</v>
      </c>
      <c r="G60" s="16" t="n">
        <v>0</v>
      </c>
      <c r="H60" s="16" t="n">
        <v>0</v>
      </c>
      <c r="I60" s="16" t="n">
        <v>28.1238771615259</v>
      </c>
      <c r="J60" s="16" t="n">
        <v>513.295616044972</v>
      </c>
      <c r="K60" s="16" t="n">
        <v>0</v>
      </c>
      <c r="L60" s="16" t="n">
        <v>3.02923756353527</v>
      </c>
    </row>
    <row r="61" s="17" customFormat="true" ht="13" hidden="false" customHeight="false" outlineLevel="0" collapsed="false">
      <c r="A61" s="13" t="s">
        <v>179</v>
      </c>
      <c r="B61" s="13" t="s">
        <v>180</v>
      </c>
      <c r="C61" s="13" t="s">
        <v>181</v>
      </c>
      <c r="D61" s="14" t="s">
        <v>25</v>
      </c>
      <c r="E61" s="15" t="n">
        <v>5.31958582605842E-011</v>
      </c>
      <c r="F61" s="15" t="n">
        <v>1.43744880994328E-008</v>
      </c>
      <c r="G61" s="16" t="n">
        <v>0</v>
      </c>
      <c r="H61" s="16" t="n">
        <v>0</v>
      </c>
      <c r="I61" s="16" t="n">
        <v>17.2644413918439</v>
      </c>
      <c r="J61" s="16" t="n">
        <v>446.352499891605</v>
      </c>
      <c r="K61" s="16" t="n">
        <v>0</v>
      </c>
      <c r="L61" s="16" t="n">
        <v>0</v>
      </c>
    </row>
    <row r="62" s="17" customFormat="true" ht="13" hidden="false" customHeight="false" outlineLevel="0" collapsed="false">
      <c r="A62" s="13" t="s">
        <v>182</v>
      </c>
      <c r="B62" s="13" t="s">
        <v>183</v>
      </c>
      <c r="C62" s="13" t="s">
        <v>184</v>
      </c>
      <c r="D62" s="14" t="n">
        <v>5.72785931475807</v>
      </c>
      <c r="E62" s="15" t="n">
        <v>5.76095220643757E-011</v>
      </c>
      <c r="F62" s="15" t="n">
        <v>1.52891556592991E-008</v>
      </c>
      <c r="G62" s="16" t="n">
        <v>1554.10027795375</v>
      </c>
      <c r="H62" s="16" t="n">
        <v>1033.93992402665</v>
      </c>
      <c r="I62" s="16" t="n">
        <v>49.4730604483878</v>
      </c>
      <c r="J62" s="16" t="n">
        <v>243.340125679029</v>
      </c>
      <c r="K62" s="16" t="n">
        <v>4.5642260243232</v>
      </c>
      <c r="L62" s="16" t="n">
        <v>12.4340104524578</v>
      </c>
    </row>
    <row r="63" s="17" customFormat="true" ht="13" hidden="false" customHeight="false" outlineLevel="0" collapsed="false">
      <c r="A63" s="13" t="s">
        <v>185</v>
      </c>
      <c r="B63" s="13" t="s">
        <v>186</v>
      </c>
      <c r="C63" s="13" t="s">
        <v>187</v>
      </c>
      <c r="D63" s="14" t="n">
        <v>5.72669959712331</v>
      </c>
      <c r="E63" s="15" t="n">
        <v>7.85523154647414E-011</v>
      </c>
      <c r="F63" s="15" t="n">
        <v>2.04814826743331E-008</v>
      </c>
      <c r="G63" s="16" t="n">
        <v>2597.63992669338</v>
      </c>
      <c r="H63" s="16" t="n">
        <v>1809.25424001681</v>
      </c>
      <c r="I63" s="16" t="n">
        <v>60.7316342127202</v>
      </c>
      <c r="J63" s="16" t="n">
        <v>947.99738458218</v>
      </c>
      <c r="K63" s="16" t="n">
        <v>0</v>
      </c>
      <c r="L63" s="16" t="n">
        <v>35.30273456544</v>
      </c>
    </row>
    <row r="64" s="17" customFormat="true" ht="13" hidden="false" customHeight="false" outlineLevel="0" collapsed="false">
      <c r="A64" s="13" t="s">
        <v>188</v>
      </c>
      <c r="B64" s="13" t="s">
        <v>189</v>
      </c>
      <c r="C64" s="13" t="s">
        <v>190</v>
      </c>
      <c r="D64" s="14" t="s">
        <v>25</v>
      </c>
      <c r="E64" s="15" t="n">
        <v>8.09194921372495E-011</v>
      </c>
      <c r="F64" s="15" t="n">
        <v>2.07349222783414E-008</v>
      </c>
      <c r="G64" s="16" t="n">
        <v>0</v>
      </c>
      <c r="H64" s="16" t="n">
        <v>0</v>
      </c>
      <c r="I64" s="16" t="n">
        <v>355.863165038953</v>
      </c>
      <c r="J64" s="16" t="n">
        <v>78.4864183666783</v>
      </c>
      <c r="K64" s="16" t="n">
        <v>0</v>
      </c>
      <c r="L64" s="16" t="n">
        <v>0</v>
      </c>
    </row>
    <row r="65" s="17" customFormat="true" ht="13" hidden="false" customHeight="false" outlineLevel="0" collapsed="false">
      <c r="A65" s="13" t="s">
        <v>191</v>
      </c>
      <c r="B65" s="13" t="s">
        <v>192</v>
      </c>
      <c r="C65" s="13" t="s">
        <v>193</v>
      </c>
      <c r="D65" s="14" t="n">
        <v>5.31761306865974</v>
      </c>
      <c r="E65" s="15" t="n">
        <v>1.07429514191859E-010</v>
      </c>
      <c r="F65" s="15" t="n">
        <v>2.70613125410068E-008</v>
      </c>
      <c r="G65" s="16" t="n">
        <v>30.3686820831594</v>
      </c>
      <c r="H65" s="16" t="n">
        <v>88.9309711414889</v>
      </c>
      <c r="I65" s="16" t="n">
        <v>572.322529371724</v>
      </c>
      <c r="J65" s="16" t="n">
        <v>1235.40888027013</v>
      </c>
      <c r="K65" s="16" t="n">
        <v>17.5273886377385</v>
      </c>
      <c r="L65" s="16" t="n">
        <v>14.131393233892</v>
      </c>
    </row>
    <row r="66" s="17" customFormat="true" ht="13" hidden="false" customHeight="false" outlineLevel="0" collapsed="false">
      <c r="A66" s="13" t="s">
        <v>194</v>
      </c>
      <c r="B66" s="13" t="s">
        <v>195</v>
      </c>
      <c r="C66" s="13" t="s">
        <v>196</v>
      </c>
      <c r="D66" s="14" t="str">
        <f aca="false">"-Inf"</f>
        <v>-Inf</v>
      </c>
      <c r="E66" s="15" t="n">
        <v>1.34826408006433E-010</v>
      </c>
      <c r="F66" s="15" t="n">
        <v>3.33965012631936E-008</v>
      </c>
      <c r="G66" s="16" t="n">
        <v>0</v>
      </c>
      <c r="H66" s="16" t="n">
        <v>0</v>
      </c>
      <c r="I66" s="16" t="n">
        <v>0</v>
      </c>
      <c r="J66" s="16" t="n">
        <v>0</v>
      </c>
      <c r="K66" s="16" t="n">
        <v>0</v>
      </c>
      <c r="L66" s="16" t="n">
        <v>536.334588590756</v>
      </c>
    </row>
    <row r="67" s="17" customFormat="true" ht="13" hidden="false" customHeight="false" outlineLevel="0" collapsed="false">
      <c r="A67" s="13" t="s">
        <v>197</v>
      </c>
      <c r="B67" s="13" t="s">
        <v>198</v>
      </c>
      <c r="C67" s="13" t="s">
        <v>199</v>
      </c>
      <c r="D67" s="14" t="s">
        <v>25</v>
      </c>
      <c r="E67" s="15" t="n">
        <v>1.66188342504963E-010</v>
      </c>
      <c r="F67" s="15" t="n">
        <v>4.04900187919468E-008</v>
      </c>
      <c r="G67" s="16" t="n">
        <v>112.837924879742</v>
      </c>
      <c r="H67" s="16" t="n">
        <v>3.05004402474192</v>
      </c>
      <c r="I67" s="16" t="n">
        <v>401.163134365877</v>
      </c>
      <c r="J67" s="16" t="n">
        <v>0.820069779291779</v>
      </c>
      <c r="K67" s="16" t="n">
        <v>0</v>
      </c>
      <c r="L67" s="16" t="n">
        <v>0</v>
      </c>
    </row>
    <row r="68" s="17" customFormat="true" ht="13" hidden="false" customHeight="false" outlineLevel="0" collapsed="false">
      <c r="A68" s="13" t="s">
        <v>200</v>
      </c>
      <c r="B68" s="13" t="s">
        <v>201</v>
      </c>
      <c r="C68" s="13" t="s">
        <v>202</v>
      </c>
      <c r="D68" s="14" t="s">
        <v>25</v>
      </c>
      <c r="E68" s="15" t="n">
        <v>2.04061138585361E-010</v>
      </c>
      <c r="F68" s="15" t="n">
        <v>4.89154297041232E-008</v>
      </c>
      <c r="G68" s="16" t="n">
        <v>1105.25272438975</v>
      </c>
      <c r="H68" s="16" t="n">
        <v>381.816448689503</v>
      </c>
      <c r="I68" s="16" t="n">
        <v>3.13295129238993</v>
      </c>
      <c r="J68" s="16" t="n">
        <v>87.8327536412667</v>
      </c>
      <c r="K68" s="16" t="n">
        <v>0</v>
      </c>
      <c r="L68" s="16" t="n">
        <v>0</v>
      </c>
    </row>
    <row r="69" s="17" customFormat="true" ht="13" hidden="false" customHeight="false" outlineLevel="0" collapsed="false">
      <c r="A69" s="13" t="s">
        <v>203</v>
      </c>
      <c r="B69" s="13" t="s">
        <v>204</v>
      </c>
      <c r="C69" s="13" t="s">
        <v>205</v>
      </c>
      <c r="D69" s="14" t="s">
        <v>25</v>
      </c>
      <c r="E69" s="15" t="n">
        <v>2.10781963405221E-010</v>
      </c>
      <c r="F69" s="15" t="n">
        <v>4.9724468890927E-008</v>
      </c>
      <c r="G69" s="16" t="n">
        <v>58.044022078755</v>
      </c>
      <c r="H69" s="16" t="n">
        <v>67.9197303624394</v>
      </c>
      <c r="I69" s="16" t="n">
        <v>11.5624700396943</v>
      </c>
      <c r="J69" s="16" t="n">
        <v>341.576284540391</v>
      </c>
      <c r="K69" s="16" t="n">
        <v>0</v>
      </c>
      <c r="L69" s="16" t="n">
        <v>0</v>
      </c>
    </row>
    <row r="70" s="17" customFormat="true" ht="13" hidden="false" customHeight="false" outlineLevel="0" collapsed="false">
      <c r="A70" s="13" t="s">
        <v>206</v>
      </c>
      <c r="B70" s="13" t="s">
        <v>207</v>
      </c>
      <c r="C70" s="13" t="s">
        <v>208</v>
      </c>
      <c r="D70" s="14" t="n">
        <v>8.57780028941837</v>
      </c>
      <c r="E70" s="15" t="n">
        <v>2.39184355910746E-010</v>
      </c>
      <c r="F70" s="15" t="n">
        <v>5.55430921491486E-008</v>
      </c>
      <c r="G70" s="16" t="n">
        <v>0</v>
      </c>
      <c r="H70" s="16" t="n">
        <v>0</v>
      </c>
      <c r="I70" s="16" t="n">
        <v>20.0508882712955</v>
      </c>
      <c r="J70" s="16" t="n">
        <v>414.895443227752</v>
      </c>
      <c r="K70" s="16" t="n">
        <v>1.07335382005334</v>
      </c>
      <c r="L70" s="16" t="n">
        <v>0</v>
      </c>
    </row>
    <row r="71" s="17" customFormat="true" ht="13" hidden="false" customHeight="false" outlineLevel="0" collapsed="false">
      <c r="A71" s="13" t="s">
        <v>209</v>
      </c>
      <c r="B71" s="13" t="s">
        <v>210</v>
      </c>
      <c r="C71" s="13" t="s">
        <v>211</v>
      </c>
      <c r="D71" s="14" t="s">
        <v>25</v>
      </c>
      <c r="E71" s="15" t="n">
        <v>2.4997799442551E-010</v>
      </c>
      <c r="F71" s="15" t="n">
        <v>5.71565069715681E-008</v>
      </c>
      <c r="G71" s="16" t="n">
        <v>0</v>
      </c>
      <c r="H71" s="16" t="n">
        <v>0</v>
      </c>
      <c r="I71" s="16" t="n">
        <v>338.704617400792</v>
      </c>
      <c r="J71" s="16" t="n">
        <v>55.5941704777483</v>
      </c>
      <c r="K71" s="16" t="n">
        <v>0</v>
      </c>
      <c r="L71" s="16" t="n">
        <v>0</v>
      </c>
    </row>
    <row r="72" s="17" customFormat="true" ht="13" hidden="false" customHeight="false" outlineLevel="0" collapsed="false">
      <c r="A72" s="13" t="s">
        <v>212</v>
      </c>
      <c r="B72" s="13" t="s">
        <v>213</v>
      </c>
      <c r="C72" s="13" t="s">
        <v>214</v>
      </c>
      <c r="D72" s="14" t="n">
        <v>6.23874910670175</v>
      </c>
      <c r="E72" s="15" t="n">
        <v>2.58884486223047E-010</v>
      </c>
      <c r="F72" s="15" t="n">
        <v>5.82960793067715E-008</v>
      </c>
      <c r="G72" s="16" t="n">
        <v>22.8359732040418</v>
      </c>
      <c r="H72" s="16" t="n">
        <v>23.3331492937864</v>
      </c>
      <c r="I72" s="16" t="n">
        <v>11.9052149110817</v>
      </c>
      <c r="J72" s="16" t="n">
        <v>655.241494142586</v>
      </c>
      <c r="K72" s="16" t="n">
        <v>0</v>
      </c>
      <c r="L72" s="16" t="n">
        <v>6.03121198899872</v>
      </c>
    </row>
    <row r="73" s="17" customFormat="true" ht="13" hidden="false" customHeight="false" outlineLevel="0" collapsed="false">
      <c r="A73" s="13" t="s">
        <v>215</v>
      </c>
      <c r="B73" s="13" t="s">
        <v>216</v>
      </c>
      <c r="C73" s="13" t="s">
        <v>217</v>
      </c>
      <c r="D73" s="14" t="n">
        <v>5.86771376733846</v>
      </c>
      <c r="E73" s="15" t="n">
        <v>3.70066480158493E-010</v>
      </c>
      <c r="F73" s="15" t="n">
        <v>8.2088478031575E-008</v>
      </c>
      <c r="G73" s="16" t="n">
        <v>1336.55310489105</v>
      </c>
      <c r="H73" s="16" t="n">
        <v>1302.02035603533</v>
      </c>
      <c r="I73" s="16" t="n">
        <v>2.83218796832049</v>
      </c>
      <c r="J73" s="16" t="n">
        <v>1.4367622533192</v>
      </c>
      <c r="K73" s="16" t="n">
        <v>3.64833800210901</v>
      </c>
      <c r="L73" s="16" t="n">
        <v>10.690179361716</v>
      </c>
    </row>
    <row r="74" s="17" customFormat="true" ht="13" hidden="false" customHeight="false" outlineLevel="0" collapsed="false">
      <c r="A74" s="13" t="s">
        <v>218</v>
      </c>
      <c r="B74" s="13" t="s">
        <v>219</v>
      </c>
      <c r="C74" s="13" t="s">
        <v>220</v>
      </c>
      <c r="D74" s="14" t="n">
        <v>-6.44550034027698</v>
      </c>
      <c r="E74" s="15" t="n">
        <v>4.24939856413046E-010</v>
      </c>
      <c r="F74" s="15" t="n">
        <v>9.28743550883926E-008</v>
      </c>
      <c r="G74" s="16" t="n">
        <v>20.2250665742508</v>
      </c>
      <c r="H74" s="16" t="n">
        <v>3.31567285886391</v>
      </c>
      <c r="I74" s="16" t="n">
        <v>2.50636103391194</v>
      </c>
      <c r="J74" s="16" t="n">
        <v>5.4961076608135</v>
      </c>
      <c r="K74" s="16" t="n">
        <v>397.818700984348</v>
      </c>
      <c r="L74" s="16" t="n">
        <v>262.168394173723</v>
      </c>
    </row>
    <row r="75" s="17" customFormat="true" ht="13" hidden="false" customHeight="false" outlineLevel="0" collapsed="false">
      <c r="A75" s="13" t="s">
        <v>221</v>
      </c>
      <c r="B75" s="13" t="s">
        <v>222</v>
      </c>
      <c r="C75" s="13" t="s">
        <v>223</v>
      </c>
      <c r="D75" s="14" t="n">
        <v>7.02068538061209</v>
      </c>
      <c r="E75" s="15" t="n">
        <v>5.19321206527734E-010</v>
      </c>
      <c r="F75" s="15" t="n">
        <v>1.11857272049495E-007</v>
      </c>
      <c r="G75" s="16" t="n">
        <v>0</v>
      </c>
      <c r="H75" s="16" t="n">
        <v>1.56252255365877</v>
      </c>
      <c r="I75" s="16" t="n">
        <v>263.650383059782</v>
      </c>
      <c r="J75" s="16" t="n">
        <v>229.002845727671</v>
      </c>
      <c r="K75" s="16" t="n">
        <v>1.14790284511729</v>
      </c>
      <c r="L75" s="16" t="n">
        <v>0.947141611532028</v>
      </c>
    </row>
    <row r="76" s="17" customFormat="true" ht="13" hidden="false" customHeight="false" outlineLevel="0" collapsed="false">
      <c r="A76" s="13" t="s">
        <v>224</v>
      </c>
      <c r="B76" s="13" t="s">
        <v>225</v>
      </c>
      <c r="C76" s="13" t="s">
        <v>226</v>
      </c>
      <c r="D76" s="14" t="n">
        <v>-7.77206553172909</v>
      </c>
      <c r="E76" s="15" t="n">
        <v>5.80364975557229E-010</v>
      </c>
      <c r="F76" s="15" t="n">
        <v>1.23219775239022E-007</v>
      </c>
      <c r="G76" s="16" t="n">
        <v>0</v>
      </c>
      <c r="H76" s="16" t="n">
        <v>0</v>
      </c>
      <c r="I76" s="16" t="n">
        <v>0.626590258477985</v>
      </c>
      <c r="J76" s="16" t="n">
        <v>4.10034889645889</v>
      </c>
      <c r="K76" s="16" t="n">
        <v>19.1750742325192</v>
      </c>
      <c r="L76" s="16" t="n">
        <v>665.495219824773</v>
      </c>
    </row>
    <row r="77" s="17" customFormat="true" ht="13" hidden="false" customHeight="false" outlineLevel="0" collapsed="false">
      <c r="A77" s="13" t="s">
        <v>227</v>
      </c>
      <c r="B77" s="18"/>
      <c r="C77" s="13" t="s">
        <v>228</v>
      </c>
      <c r="D77" s="14" t="n">
        <v>8.08664332268412</v>
      </c>
      <c r="E77" s="15" t="n">
        <v>9.42081059601503E-010</v>
      </c>
      <c r="F77" s="15" t="n">
        <v>1.95421112661437E-007</v>
      </c>
      <c r="G77" s="16" t="n">
        <v>79.1812842922961</v>
      </c>
      <c r="H77" s="16" t="n">
        <v>227.268905429668</v>
      </c>
      <c r="I77" s="16" t="n">
        <v>187.156244304789</v>
      </c>
      <c r="J77" s="16" t="n">
        <v>0</v>
      </c>
      <c r="K77" s="16" t="n">
        <v>0</v>
      </c>
      <c r="L77" s="16" t="n">
        <v>1.00671661694822</v>
      </c>
    </row>
    <row r="78" s="17" customFormat="true" ht="13" hidden="false" customHeight="false" outlineLevel="0" collapsed="false">
      <c r="A78" s="13" t="s">
        <v>229</v>
      </c>
      <c r="B78" s="13" t="s">
        <v>230</v>
      </c>
      <c r="C78" s="13" t="s">
        <v>231</v>
      </c>
      <c r="D78" s="14" t="str">
        <f aca="false">"-Inf"</f>
        <v>-Inf</v>
      </c>
      <c r="E78" s="15" t="n">
        <v>9.46731268444585E-010</v>
      </c>
      <c r="F78" s="15" t="n">
        <v>1.95421112661437E-007</v>
      </c>
      <c r="G78" s="16" t="n">
        <v>0</v>
      </c>
      <c r="H78" s="16" t="n">
        <v>0</v>
      </c>
      <c r="I78" s="16" t="n">
        <v>0</v>
      </c>
      <c r="J78" s="16" t="n">
        <v>0</v>
      </c>
      <c r="K78" s="16" t="n">
        <v>232.090893336835</v>
      </c>
      <c r="L78" s="16" t="n">
        <v>117.477871697316</v>
      </c>
    </row>
    <row r="79" s="17" customFormat="true" ht="13" hidden="false" customHeight="false" outlineLevel="0" collapsed="false">
      <c r="A79" s="13" t="s">
        <v>232</v>
      </c>
      <c r="B79" s="13" t="s">
        <v>233</v>
      </c>
      <c r="C79" s="13" t="s">
        <v>234</v>
      </c>
      <c r="D79" s="14" t="str">
        <f aca="false">"-Inf"</f>
        <v>-Inf</v>
      </c>
      <c r="E79" s="15" t="n">
        <v>1.14318152070527E-009</v>
      </c>
      <c r="F79" s="15" t="n">
        <v>2.32739229598927E-007</v>
      </c>
      <c r="G79" s="16" t="n">
        <v>1.41491679161036</v>
      </c>
      <c r="H79" s="16" t="n">
        <v>0</v>
      </c>
      <c r="I79" s="16" t="n">
        <v>0</v>
      </c>
      <c r="J79" s="16" t="n">
        <v>0</v>
      </c>
      <c r="K79" s="16" t="n">
        <v>0</v>
      </c>
      <c r="L79" s="16" t="n">
        <v>422.839154543634</v>
      </c>
    </row>
    <row r="80" s="17" customFormat="true" ht="13" hidden="false" customHeight="false" outlineLevel="0" collapsed="false">
      <c r="A80" s="13" t="s">
        <v>235</v>
      </c>
      <c r="B80" s="13" t="s">
        <v>236</v>
      </c>
      <c r="C80" s="13" t="s">
        <v>237</v>
      </c>
      <c r="D80" s="14" t="n">
        <v>-7.22751423316946</v>
      </c>
      <c r="E80" s="15" t="n">
        <v>1.51024442427862E-009</v>
      </c>
      <c r="F80" s="15" t="n">
        <v>3.03314224778769E-007</v>
      </c>
      <c r="G80" s="16" t="n">
        <v>21.6224151535489</v>
      </c>
      <c r="H80" s="16" t="n">
        <v>4.22349846253965</v>
      </c>
      <c r="I80" s="16" t="n">
        <v>0.619071175376249</v>
      </c>
      <c r="J80" s="16" t="n">
        <v>0</v>
      </c>
      <c r="K80" s="16" t="n">
        <v>146.812133594043</v>
      </c>
      <c r="L80" s="16" t="n">
        <v>384.068952713801</v>
      </c>
    </row>
    <row r="81" s="17" customFormat="true" ht="13" hidden="false" customHeight="false" outlineLevel="0" collapsed="false">
      <c r="A81" s="13" t="s">
        <v>238</v>
      </c>
      <c r="B81" s="13" t="s">
        <v>239</v>
      </c>
      <c r="C81" s="13" t="s">
        <v>240</v>
      </c>
      <c r="D81" s="14" t="n">
        <v>-6.48446769770246</v>
      </c>
      <c r="E81" s="15" t="n">
        <v>1.6424160253756E-009</v>
      </c>
      <c r="F81" s="15" t="n">
        <v>3.25461159588429E-007</v>
      </c>
      <c r="G81" s="16" t="n">
        <v>7.71109380413438</v>
      </c>
      <c r="H81" s="16" t="n">
        <v>6.50165634577414</v>
      </c>
      <c r="I81" s="16" t="n">
        <v>0</v>
      </c>
      <c r="J81" s="16" t="n">
        <v>33.9467885137832</v>
      </c>
      <c r="K81" s="16" t="n">
        <v>0.7607043373872</v>
      </c>
      <c r="L81" s="16" t="n">
        <v>2365.75173796098</v>
      </c>
    </row>
    <row r="82" s="17" customFormat="true" ht="13" hidden="false" customHeight="false" outlineLevel="0" collapsed="false">
      <c r="A82" s="13" t="s">
        <v>241</v>
      </c>
      <c r="B82" s="13" t="s">
        <v>242</v>
      </c>
      <c r="C82" s="13" t="s">
        <v>243</v>
      </c>
      <c r="D82" s="14" t="str">
        <f aca="false">"-Inf"</f>
        <v>-Inf</v>
      </c>
      <c r="E82" s="15" t="n">
        <v>1.86575846322353E-009</v>
      </c>
      <c r="F82" s="15" t="n">
        <v>3.64853977374054E-007</v>
      </c>
      <c r="G82" s="16" t="n">
        <v>0</v>
      </c>
      <c r="H82" s="16" t="n">
        <v>0</v>
      </c>
      <c r="I82" s="16" t="n">
        <v>0</v>
      </c>
      <c r="J82" s="16" t="n">
        <v>0</v>
      </c>
      <c r="K82" s="16" t="n">
        <v>0</v>
      </c>
      <c r="L82" s="16" t="n">
        <v>401.681949654049</v>
      </c>
    </row>
    <row r="83" s="17" customFormat="true" ht="13" hidden="false" customHeight="false" outlineLevel="0" collapsed="false">
      <c r="A83" s="13" t="s">
        <v>244</v>
      </c>
      <c r="B83" s="13" t="s">
        <v>245</v>
      </c>
      <c r="C83" s="13" t="s">
        <v>246</v>
      </c>
      <c r="D83" s="14" t="n">
        <v>5.20108345418317</v>
      </c>
      <c r="E83" s="15" t="n">
        <v>2.00285046281714E-009</v>
      </c>
      <c r="F83" s="15" t="n">
        <v>3.86576150368679E-007</v>
      </c>
      <c r="G83" s="16" t="n">
        <v>44.4664967632733</v>
      </c>
      <c r="H83" s="16" t="n">
        <v>20.312793197564</v>
      </c>
      <c r="I83" s="16" t="n">
        <v>592.315144748981</v>
      </c>
      <c r="J83" s="16" t="n">
        <v>173.696519742454</v>
      </c>
      <c r="K83" s="16" t="n">
        <v>0</v>
      </c>
      <c r="L83" s="16" t="n">
        <v>14.1364419631646</v>
      </c>
    </row>
    <row r="84" s="17" customFormat="true" ht="13" hidden="false" customHeight="false" outlineLevel="0" collapsed="false">
      <c r="A84" s="13" t="s">
        <v>247</v>
      </c>
      <c r="B84" s="13" t="s">
        <v>248</v>
      </c>
      <c r="C84" s="13" t="s">
        <v>249</v>
      </c>
      <c r="D84" s="14" t="s">
        <v>25</v>
      </c>
      <c r="E84" s="15" t="n">
        <v>2.25227624625848E-009</v>
      </c>
      <c r="F84" s="15" t="n">
        <v>4.29145250921712E-007</v>
      </c>
      <c r="G84" s="16" t="n">
        <v>485.521872466311</v>
      </c>
      <c r="H84" s="16" t="n">
        <v>402.588623517843</v>
      </c>
      <c r="I84" s="16" t="n">
        <v>0</v>
      </c>
      <c r="J84" s="16" t="n">
        <v>0</v>
      </c>
      <c r="K84" s="16" t="n">
        <v>0</v>
      </c>
      <c r="L84" s="16" t="n">
        <v>0</v>
      </c>
    </row>
    <row r="85" s="17" customFormat="true" ht="13" hidden="false" customHeight="false" outlineLevel="0" collapsed="false">
      <c r="A85" s="13" t="s">
        <v>250</v>
      </c>
      <c r="B85" s="13" t="s">
        <v>251</v>
      </c>
      <c r="C85" s="13" t="s">
        <v>252</v>
      </c>
      <c r="D85" s="14" t="s">
        <v>25</v>
      </c>
      <c r="E85" s="15" t="n">
        <v>2.54423197170775E-009</v>
      </c>
      <c r="F85" s="15" t="n">
        <v>4.7863766536102E-007</v>
      </c>
      <c r="G85" s="16" t="n">
        <v>0</v>
      </c>
      <c r="H85" s="16" t="n">
        <v>0</v>
      </c>
      <c r="I85" s="16" t="n">
        <v>84.0044495931096</v>
      </c>
      <c r="J85" s="16" t="n">
        <v>253.029250121361</v>
      </c>
      <c r="K85" s="16" t="n">
        <v>0</v>
      </c>
      <c r="L85" s="16" t="n">
        <v>0</v>
      </c>
    </row>
    <row r="86" s="17" customFormat="true" ht="13" hidden="false" customHeight="false" outlineLevel="0" collapsed="false">
      <c r="A86" s="13" t="s">
        <v>253</v>
      </c>
      <c r="B86" s="13" t="s">
        <v>254</v>
      </c>
      <c r="C86" s="13" t="s">
        <v>255</v>
      </c>
      <c r="D86" s="14" t="n">
        <v>6.83591901162316</v>
      </c>
      <c r="E86" s="15" t="n">
        <v>2.96695293923523E-009</v>
      </c>
      <c r="F86" s="15" t="n">
        <v>5.51185682286425E-007</v>
      </c>
      <c r="G86" s="16" t="n">
        <v>865.441220723636</v>
      </c>
      <c r="H86" s="16" t="n">
        <v>465.461406031965</v>
      </c>
      <c r="I86" s="16" t="n">
        <v>0</v>
      </c>
      <c r="J86" s="16" t="n">
        <v>54.8839900488816</v>
      </c>
      <c r="K86" s="16" t="n">
        <v>0</v>
      </c>
      <c r="L86" s="16" t="n">
        <v>3.02923756353527</v>
      </c>
    </row>
    <row r="87" s="17" customFormat="true" ht="13" hidden="false" customHeight="false" outlineLevel="0" collapsed="false">
      <c r="A87" s="13" t="s">
        <v>256</v>
      </c>
      <c r="B87" s="13" t="s">
        <v>257</v>
      </c>
      <c r="C87" s="13" t="s">
        <v>258</v>
      </c>
      <c r="D87" s="14" t="str">
        <f aca="false">"-Inf"</f>
        <v>-Inf</v>
      </c>
      <c r="E87" s="15" t="n">
        <v>3.19351156409587E-009</v>
      </c>
      <c r="F87" s="15" t="n">
        <v>5.85950232908554E-007</v>
      </c>
      <c r="G87" s="16" t="n">
        <v>7.72325641265825</v>
      </c>
      <c r="H87" s="16" t="n">
        <v>0</v>
      </c>
      <c r="I87" s="16" t="n">
        <v>0</v>
      </c>
      <c r="J87" s="16" t="n">
        <v>0</v>
      </c>
      <c r="K87" s="16" t="n">
        <v>166.176623206571</v>
      </c>
      <c r="L87" s="16" t="n">
        <v>151.792065071189</v>
      </c>
    </row>
    <row r="88" s="17" customFormat="true" ht="13" hidden="false" customHeight="false" outlineLevel="0" collapsed="false">
      <c r="A88" s="13" t="s">
        <v>259</v>
      </c>
      <c r="B88" s="13" t="s">
        <v>260</v>
      </c>
      <c r="C88" s="13" t="s">
        <v>261</v>
      </c>
      <c r="D88" s="14" t="n">
        <v>6.13443917031418</v>
      </c>
      <c r="E88" s="15" t="n">
        <v>3.56404553027062E-009</v>
      </c>
      <c r="F88" s="15" t="n">
        <v>6.4596152037661E-007</v>
      </c>
      <c r="G88" s="16" t="n">
        <v>0</v>
      </c>
      <c r="H88" s="16" t="n">
        <v>0</v>
      </c>
      <c r="I88" s="16" t="n">
        <v>5.63680596526795</v>
      </c>
      <c r="J88" s="16" t="n">
        <v>529.777378469179</v>
      </c>
      <c r="K88" s="16" t="n">
        <v>0</v>
      </c>
      <c r="L88" s="16" t="n">
        <v>5.10527504041144</v>
      </c>
    </row>
    <row r="89" s="17" customFormat="true" ht="13" hidden="false" customHeight="false" outlineLevel="0" collapsed="false">
      <c r="A89" s="13" t="s">
        <v>262</v>
      </c>
      <c r="B89" s="13" t="s">
        <v>263</v>
      </c>
      <c r="C89" s="13" t="s">
        <v>264</v>
      </c>
      <c r="D89" s="14" t="n">
        <v>5.68060813595261</v>
      </c>
      <c r="E89" s="15" t="n">
        <v>3.67406779127523E-009</v>
      </c>
      <c r="F89" s="15" t="n">
        <v>6.57879464023283E-007</v>
      </c>
      <c r="G89" s="16" t="n">
        <v>9744.02651986631</v>
      </c>
      <c r="H89" s="16" t="n">
        <v>5434.90813568832</v>
      </c>
      <c r="I89" s="16" t="n">
        <v>138.411281736753</v>
      </c>
      <c r="J89" s="16" t="n">
        <v>270.516418094979</v>
      </c>
      <c r="K89" s="16" t="n">
        <v>57.3540642216454</v>
      </c>
      <c r="L89" s="16" t="n">
        <v>19.1851712357234</v>
      </c>
    </row>
    <row r="90" s="17" customFormat="true" ht="13" hidden="false" customHeight="false" outlineLevel="0" collapsed="false">
      <c r="A90" s="13" t="s">
        <v>265</v>
      </c>
      <c r="B90" s="13" t="s">
        <v>266</v>
      </c>
      <c r="C90" s="13" t="s">
        <v>267</v>
      </c>
      <c r="D90" s="14" t="s">
        <v>25</v>
      </c>
      <c r="E90" s="15" t="n">
        <v>3.88364671216068E-009</v>
      </c>
      <c r="F90" s="15" t="n">
        <v>6.87128064715858E-007</v>
      </c>
      <c r="G90" s="16" t="n">
        <v>0</v>
      </c>
      <c r="H90" s="16" t="n">
        <v>0</v>
      </c>
      <c r="I90" s="16" t="n">
        <v>52.568416325269</v>
      </c>
      <c r="J90" s="16" t="n">
        <v>276.162598525403</v>
      </c>
      <c r="K90" s="16" t="n">
        <v>0</v>
      </c>
      <c r="L90" s="16" t="n">
        <v>0</v>
      </c>
    </row>
    <row r="91" s="17" customFormat="true" ht="13" hidden="false" customHeight="false" outlineLevel="0" collapsed="false">
      <c r="A91" s="13" t="s">
        <v>268</v>
      </c>
      <c r="B91" s="13" t="s">
        <v>269</v>
      </c>
      <c r="C91" s="13" t="s">
        <v>270</v>
      </c>
      <c r="D91" s="14" t="n">
        <v>5.4900239675863</v>
      </c>
      <c r="E91" s="15" t="n">
        <v>4.11509535494479E-009</v>
      </c>
      <c r="F91" s="15" t="n">
        <v>7.19512319590465E-007</v>
      </c>
      <c r="G91" s="16" t="n">
        <v>1880.38927962554</v>
      </c>
      <c r="H91" s="16" t="n">
        <v>3430.08857285557</v>
      </c>
      <c r="I91" s="16" t="n">
        <v>25.2772776172604</v>
      </c>
      <c r="J91" s="16" t="n">
        <v>173.280744364353</v>
      </c>
      <c r="K91" s="16" t="n">
        <v>23.2182177857321</v>
      </c>
      <c r="L91" s="16" t="n">
        <v>30.3802235246952</v>
      </c>
    </row>
    <row r="92" s="17" customFormat="true" ht="13" hidden="false" customHeight="false" outlineLevel="0" collapsed="false">
      <c r="A92" s="13" t="s">
        <v>271</v>
      </c>
      <c r="B92" s="13" t="s">
        <v>272</v>
      </c>
      <c r="C92" s="13" t="s">
        <v>273</v>
      </c>
      <c r="D92" s="14" t="str">
        <f aca="false">"-Inf"</f>
        <v>-Inf</v>
      </c>
      <c r="E92" s="15" t="n">
        <v>4.86247306851821E-009</v>
      </c>
      <c r="F92" s="15" t="n">
        <v>8.40303194701369E-007</v>
      </c>
      <c r="G92" s="16" t="n">
        <v>0</v>
      </c>
      <c r="H92" s="16" t="n">
        <v>0</v>
      </c>
      <c r="I92" s="16" t="n">
        <v>0</v>
      </c>
      <c r="J92" s="16" t="n">
        <v>0</v>
      </c>
      <c r="K92" s="16" t="n">
        <v>0</v>
      </c>
      <c r="L92" s="16" t="n">
        <v>363.197505901043</v>
      </c>
    </row>
    <row r="93" s="17" customFormat="true" ht="13" hidden="false" customHeight="false" outlineLevel="0" collapsed="false">
      <c r="A93" s="13" t="s">
        <v>274</v>
      </c>
      <c r="B93" s="13" t="s">
        <v>275</v>
      </c>
      <c r="C93" s="13" t="s">
        <v>276</v>
      </c>
      <c r="D93" s="14" t="s">
        <v>25</v>
      </c>
      <c r="E93" s="15" t="n">
        <v>6.59107934487258E-009</v>
      </c>
      <c r="F93" s="15" t="n">
        <v>1.12593817498272E-006</v>
      </c>
      <c r="G93" s="16" t="n">
        <v>317.714362662459</v>
      </c>
      <c r="H93" s="16" t="n">
        <v>235.848716771808</v>
      </c>
      <c r="I93" s="16" t="n">
        <v>49.4699274970954</v>
      </c>
      <c r="J93" s="16" t="n">
        <v>48.4849855610678</v>
      </c>
      <c r="K93" s="16" t="n">
        <v>0</v>
      </c>
      <c r="L93" s="16" t="n">
        <v>0</v>
      </c>
    </row>
    <row r="94" s="17" customFormat="true" ht="13" hidden="false" customHeight="false" outlineLevel="0" collapsed="false">
      <c r="A94" s="13" t="s">
        <v>277</v>
      </c>
      <c r="B94" s="13" t="s">
        <v>278</v>
      </c>
      <c r="C94" s="13" t="s">
        <v>279</v>
      </c>
      <c r="D94" s="14" t="s">
        <v>25</v>
      </c>
      <c r="E94" s="15" t="n">
        <v>8.80507155597361E-009</v>
      </c>
      <c r="F94" s="15" t="n">
        <v>1.48705651664636E-006</v>
      </c>
      <c r="G94" s="16" t="n">
        <v>0</v>
      </c>
      <c r="H94" s="16" t="n">
        <v>0</v>
      </c>
      <c r="I94" s="16" t="n">
        <v>180.442329685198</v>
      </c>
      <c r="J94" s="16" t="n">
        <v>114.280004023427</v>
      </c>
      <c r="K94" s="16" t="n">
        <v>0</v>
      </c>
      <c r="L94" s="16" t="n">
        <v>0</v>
      </c>
    </row>
    <row r="95" s="17" customFormat="true" ht="13" hidden="false" customHeight="false" outlineLevel="0" collapsed="false">
      <c r="A95" s="13" t="s">
        <v>280</v>
      </c>
      <c r="B95" s="13" t="s">
        <v>281</v>
      </c>
      <c r="C95" s="13" t="s">
        <v>282</v>
      </c>
      <c r="D95" s="14" t="str">
        <f aca="false">"-Inf"</f>
        <v>-Inf</v>
      </c>
      <c r="E95" s="15" t="n">
        <v>9.8614713212929E-009</v>
      </c>
      <c r="F95" s="15" t="n">
        <v>1.64675490760736E-006</v>
      </c>
      <c r="G95" s="16" t="n">
        <v>0</v>
      </c>
      <c r="H95" s="16" t="n">
        <v>0</v>
      </c>
      <c r="I95" s="16" t="n">
        <v>0</v>
      </c>
      <c r="J95" s="16" t="n">
        <v>0</v>
      </c>
      <c r="K95" s="16" t="n">
        <v>250.264880661352</v>
      </c>
      <c r="L95" s="16" t="n">
        <v>5.04872927255878</v>
      </c>
    </row>
    <row r="96" s="17" customFormat="true" ht="13" hidden="false" customHeight="false" outlineLevel="0" collapsed="false">
      <c r="A96" s="13" t="s">
        <v>283</v>
      </c>
      <c r="B96" s="13" t="s">
        <v>284</v>
      </c>
      <c r="C96" s="13" t="s">
        <v>285</v>
      </c>
      <c r="D96" s="14" t="n">
        <v>-8.80192006862901</v>
      </c>
      <c r="E96" s="15" t="n">
        <v>1.00749343162184E-008</v>
      </c>
      <c r="F96" s="15" t="n">
        <v>1.64946287035678E-006</v>
      </c>
      <c r="G96" s="16" t="n">
        <v>0</v>
      </c>
      <c r="H96" s="16" t="n">
        <v>0</v>
      </c>
      <c r="I96" s="16" t="n">
        <v>1.25318051695597</v>
      </c>
      <c r="J96" s="16" t="n">
        <v>0</v>
      </c>
      <c r="K96" s="16" t="n">
        <v>279.375514244486</v>
      </c>
      <c r="L96" s="16" t="n">
        <v>93.1864156753265</v>
      </c>
    </row>
    <row r="97" s="17" customFormat="true" ht="13" hidden="false" customHeight="false" outlineLevel="0" collapsed="false">
      <c r="A97" s="13" t="s">
        <v>286</v>
      </c>
      <c r="B97" s="13" t="s">
        <v>287</v>
      </c>
      <c r="C97" s="13" t="s">
        <v>288</v>
      </c>
      <c r="D97" s="14" t="n">
        <v>-5.52288207164988</v>
      </c>
      <c r="E97" s="15" t="n">
        <v>1.00996582695779E-008</v>
      </c>
      <c r="F97" s="15" t="n">
        <v>1.64946287035678E-006</v>
      </c>
      <c r="G97" s="16" t="n">
        <v>4.05420284129042</v>
      </c>
      <c r="H97" s="16" t="n">
        <v>17.1877480902465</v>
      </c>
      <c r="I97" s="16" t="n">
        <v>0</v>
      </c>
      <c r="J97" s="16" t="n">
        <v>0</v>
      </c>
      <c r="K97" s="16" t="n">
        <v>425.345548137041</v>
      </c>
      <c r="L97" s="16" t="n">
        <v>103.576700518252</v>
      </c>
    </row>
    <row r="98" s="17" customFormat="true" ht="13" hidden="false" customHeight="false" outlineLevel="0" collapsed="false">
      <c r="A98" s="13" t="s">
        <v>289</v>
      </c>
      <c r="B98" s="13" t="s">
        <v>290</v>
      </c>
      <c r="C98" s="13" t="s">
        <v>291</v>
      </c>
      <c r="D98" s="14" t="str">
        <f aca="false">"-Inf"</f>
        <v>-Inf</v>
      </c>
      <c r="E98" s="15" t="n">
        <v>1.06089940457805E-008</v>
      </c>
      <c r="F98" s="15" t="n">
        <v>1.71381379900424E-006</v>
      </c>
      <c r="G98" s="16" t="n">
        <v>0</v>
      </c>
      <c r="H98" s="16" t="n">
        <v>0</v>
      </c>
      <c r="I98" s="16" t="n">
        <v>0</v>
      </c>
      <c r="J98" s="16" t="n">
        <v>0</v>
      </c>
      <c r="K98" s="16" t="n">
        <v>206.251288404466</v>
      </c>
      <c r="L98" s="16" t="n">
        <v>57.2192683376177</v>
      </c>
    </row>
    <row r="99" s="17" customFormat="true" ht="13" hidden="false" customHeight="false" outlineLevel="0" collapsed="false">
      <c r="A99" s="13" t="s">
        <v>292</v>
      </c>
      <c r="B99" s="13" t="s">
        <v>293</v>
      </c>
      <c r="C99" s="13" t="s">
        <v>294</v>
      </c>
      <c r="D99" s="14" t="n">
        <v>-6.4666543883992</v>
      </c>
      <c r="E99" s="15" t="n">
        <v>1.11280122217186E-008</v>
      </c>
      <c r="F99" s="15" t="n">
        <v>1.77832814665787E-006</v>
      </c>
      <c r="G99" s="16" t="n">
        <v>0</v>
      </c>
      <c r="H99" s="16" t="n">
        <v>0</v>
      </c>
      <c r="I99" s="16" t="n">
        <v>6.91442350230457</v>
      </c>
      <c r="J99" s="16" t="n">
        <v>4.8080691159877</v>
      </c>
      <c r="K99" s="16" t="n">
        <v>421.974106513741</v>
      </c>
      <c r="L99" s="16" t="n">
        <v>272.431451038981</v>
      </c>
    </row>
    <row r="100" s="17" customFormat="true" ht="13" hidden="false" customHeight="false" outlineLevel="0" collapsed="false">
      <c r="A100" s="13" t="s">
        <v>295</v>
      </c>
      <c r="B100" s="13" t="s">
        <v>296</v>
      </c>
      <c r="C100" s="13" t="s">
        <v>297</v>
      </c>
      <c r="D100" s="14" t="n">
        <v>4.8713331769946</v>
      </c>
      <c r="E100" s="15" t="n">
        <v>1.73834083732353E-008</v>
      </c>
      <c r="F100" s="15" t="n">
        <v>2.74181329732201E-006</v>
      </c>
      <c r="G100" s="16" t="n">
        <v>1058.32532650182</v>
      </c>
      <c r="H100" s="16" t="n">
        <v>1082.4109361637</v>
      </c>
      <c r="I100" s="16" t="n">
        <v>396.503809203835</v>
      </c>
      <c r="J100" s="16" t="n">
        <v>189.326229665976</v>
      </c>
      <c r="K100" s="16" t="n">
        <v>4.84720803783124</v>
      </c>
      <c r="L100" s="16" t="n">
        <v>32.9005491775566</v>
      </c>
    </row>
    <row r="101" s="17" customFormat="true" ht="13" hidden="false" customHeight="false" outlineLevel="0" collapsed="false">
      <c r="A101" s="13" t="s">
        <v>298</v>
      </c>
      <c r="B101" s="13" t="s">
        <v>299</v>
      </c>
      <c r="C101" s="13" t="s">
        <v>300</v>
      </c>
      <c r="D101" s="14" t="str">
        <f aca="false">"-Inf"</f>
        <v>-Inf</v>
      </c>
      <c r="E101" s="15" t="n">
        <v>1.75260572766513E-008</v>
      </c>
      <c r="F101" s="15" t="n">
        <v>2.74181329732201E-006</v>
      </c>
      <c r="G101" s="16" t="n">
        <v>0</v>
      </c>
      <c r="H101" s="16" t="n">
        <v>0</v>
      </c>
      <c r="I101" s="16" t="n">
        <v>0</v>
      </c>
      <c r="J101" s="16" t="n">
        <v>0</v>
      </c>
      <c r="K101" s="16" t="n">
        <v>6.5557499796029</v>
      </c>
      <c r="L101" s="16" t="n">
        <v>310.483723566257</v>
      </c>
    </row>
    <row r="102" s="17" customFormat="true" ht="13" hidden="false" customHeight="false" outlineLevel="0" collapsed="false">
      <c r="A102" s="13" t="s">
        <v>301</v>
      </c>
      <c r="B102" s="13" t="s">
        <v>302</v>
      </c>
      <c r="C102" s="13" t="s">
        <v>303</v>
      </c>
      <c r="D102" s="14" t="n">
        <v>-5.49531313135322</v>
      </c>
      <c r="E102" s="15" t="n">
        <v>1.87736813634216E-008</v>
      </c>
      <c r="F102" s="15" t="n">
        <v>2.9064005460747E-006</v>
      </c>
      <c r="G102" s="16" t="n">
        <v>2.70280189419361</v>
      </c>
      <c r="H102" s="16" t="n">
        <v>26.1253770971746</v>
      </c>
      <c r="I102" s="16" t="n">
        <v>0</v>
      </c>
      <c r="J102" s="16" t="n">
        <v>0</v>
      </c>
      <c r="K102" s="16" t="n">
        <v>203.944072149171</v>
      </c>
      <c r="L102" s="16" t="n">
        <v>594.63630448441</v>
      </c>
    </row>
    <row r="103" s="17" customFormat="true" ht="13" hidden="false" customHeight="false" outlineLevel="0" collapsed="false">
      <c r="A103" s="13" t="s">
        <v>304</v>
      </c>
      <c r="B103" s="13" t="s">
        <v>305</v>
      </c>
      <c r="C103" s="13" t="s">
        <v>306</v>
      </c>
      <c r="D103" s="14" t="s">
        <v>25</v>
      </c>
      <c r="E103" s="15" t="n">
        <v>1.93258764860915E-008</v>
      </c>
      <c r="F103" s="15" t="n">
        <v>2.96104305501333E-006</v>
      </c>
      <c r="G103" s="16" t="n">
        <v>0</v>
      </c>
      <c r="H103" s="16" t="n">
        <v>0</v>
      </c>
      <c r="I103" s="16" t="n">
        <v>115.500008935505</v>
      </c>
      <c r="J103" s="16" t="n">
        <v>175.085717948574</v>
      </c>
      <c r="K103" s="16" t="n">
        <v>0</v>
      </c>
      <c r="L103" s="16" t="n">
        <v>0</v>
      </c>
    </row>
    <row r="104" s="17" customFormat="true" ht="13" hidden="false" customHeight="false" outlineLevel="0" collapsed="false">
      <c r="A104" s="13" t="s">
        <v>307</v>
      </c>
      <c r="B104" s="13" t="s">
        <v>308</v>
      </c>
      <c r="C104" s="13" t="s">
        <v>309</v>
      </c>
      <c r="D104" s="14" t="n">
        <v>5.55786248125012</v>
      </c>
      <c r="E104" s="15" t="n">
        <v>2.08457428104901E-008</v>
      </c>
      <c r="F104" s="15" t="n">
        <v>3.16132071070922E-006</v>
      </c>
      <c r="G104" s="16" t="n">
        <v>117.340792835469</v>
      </c>
      <c r="H104" s="16" t="n">
        <v>242.328497801831</v>
      </c>
      <c r="I104" s="16" t="n">
        <v>308.724153303396</v>
      </c>
      <c r="J104" s="16" t="n">
        <v>4.92205881530926</v>
      </c>
      <c r="K104" s="16" t="n">
        <v>0.985112116916425</v>
      </c>
      <c r="L104" s="16" t="n">
        <v>7.44182694775165</v>
      </c>
    </row>
    <row r="105" s="17" customFormat="true" ht="13" hidden="false" customHeight="false" outlineLevel="0" collapsed="false">
      <c r="A105" s="13" t="s">
        <v>310</v>
      </c>
      <c r="B105" s="13" t="s">
        <v>311</v>
      </c>
      <c r="C105" s="13" t="s">
        <v>312</v>
      </c>
      <c r="D105" s="14" t="s">
        <v>25</v>
      </c>
      <c r="E105" s="15" t="n">
        <v>2.19601663453491E-008</v>
      </c>
      <c r="F105" s="15" t="n">
        <v>3.29668679014725E-006</v>
      </c>
      <c r="G105" s="16" t="n">
        <v>1.2257206590168</v>
      </c>
      <c r="H105" s="16" t="n">
        <v>7.81261276829385</v>
      </c>
      <c r="I105" s="16" t="n">
        <v>102.440614768307</v>
      </c>
      <c r="J105" s="16" t="n">
        <v>180.161129812611</v>
      </c>
      <c r="K105" s="16" t="n">
        <v>0</v>
      </c>
      <c r="L105" s="16" t="n">
        <v>0</v>
      </c>
    </row>
    <row r="106" s="17" customFormat="true" ht="13" hidden="false" customHeight="false" outlineLevel="0" collapsed="false">
      <c r="A106" s="13" t="s">
        <v>313</v>
      </c>
      <c r="B106" s="13" t="s">
        <v>314</v>
      </c>
      <c r="C106" s="13" t="s">
        <v>315</v>
      </c>
      <c r="D106" s="14" t="n">
        <v>4.75169984311444</v>
      </c>
      <c r="E106" s="15" t="n">
        <v>2.22741432824907E-008</v>
      </c>
      <c r="F106" s="15" t="n">
        <v>3.31038317464377E-006</v>
      </c>
      <c r="G106" s="16" t="n">
        <v>12.6180306430429</v>
      </c>
      <c r="H106" s="16" t="n">
        <v>20.3143557201177</v>
      </c>
      <c r="I106" s="16" t="n">
        <v>613.270829353519</v>
      </c>
      <c r="J106" s="16" t="n">
        <v>2647.66088802585</v>
      </c>
      <c r="K106" s="16" t="n">
        <v>27.3845954416018</v>
      </c>
      <c r="L106" s="16" t="n">
        <v>53.3317467977475</v>
      </c>
    </row>
    <row r="107" s="17" customFormat="true" ht="13" hidden="false" customHeight="false" outlineLevel="0" collapsed="false">
      <c r="A107" s="13" t="s">
        <v>316</v>
      </c>
      <c r="B107" s="13" t="s">
        <v>317</v>
      </c>
      <c r="C107" s="13" t="s">
        <v>318</v>
      </c>
      <c r="D107" s="14" t="s">
        <v>25</v>
      </c>
      <c r="E107" s="15" t="n">
        <v>2.5077360639386E-008</v>
      </c>
      <c r="F107" s="15" t="n">
        <v>3.69009637448074E-006</v>
      </c>
      <c r="G107" s="16" t="n">
        <v>1.36491495656777</v>
      </c>
      <c r="H107" s="16" t="n">
        <v>3.32036042652489</v>
      </c>
      <c r="I107" s="16" t="n">
        <v>27.1702067881224</v>
      </c>
      <c r="J107" s="16" t="n">
        <v>248.904299131524</v>
      </c>
      <c r="K107" s="16" t="n">
        <v>0</v>
      </c>
      <c r="L107" s="16" t="n">
        <v>0</v>
      </c>
    </row>
    <row r="108" s="17" customFormat="true" ht="13" hidden="false" customHeight="false" outlineLevel="0" collapsed="false">
      <c r="A108" s="13" t="s">
        <v>319</v>
      </c>
      <c r="B108" s="13" t="s">
        <v>320</v>
      </c>
      <c r="C108" s="13" t="s">
        <v>321</v>
      </c>
      <c r="D108" s="14" t="str">
        <f aca="false">"-Inf"</f>
        <v>-Inf</v>
      </c>
      <c r="E108" s="15" t="n">
        <v>2.64807951833728E-008</v>
      </c>
      <c r="F108" s="15" t="n">
        <v>3.85840762760085E-006</v>
      </c>
      <c r="G108" s="16" t="n">
        <v>0</v>
      </c>
      <c r="H108" s="16" t="n">
        <v>0</v>
      </c>
      <c r="I108" s="16" t="n">
        <v>0</v>
      </c>
      <c r="J108" s="16" t="n">
        <v>0</v>
      </c>
      <c r="K108" s="16" t="n">
        <v>216.356484822318</v>
      </c>
      <c r="L108" s="16" t="n">
        <v>15.9146044129598</v>
      </c>
    </row>
    <row r="109" s="17" customFormat="true" ht="13" hidden="false" customHeight="false" outlineLevel="0" collapsed="false">
      <c r="A109" s="13" t="s">
        <v>322</v>
      </c>
      <c r="B109" s="13" t="s">
        <v>323</v>
      </c>
      <c r="C109" s="13" t="s">
        <v>324</v>
      </c>
      <c r="D109" s="14" t="n">
        <v>-5.20735771007676</v>
      </c>
      <c r="E109" s="15" t="n">
        <v>3.06422339289794E-008</v>
      </c>
      <c r="F109" s="15" t="n">
        <v>4.42140660827661E-006</v>
      </c>
      <c r="G109" s="16" t="n">
        <v>47.3084929550179</v>
      </c>
      <c r="H109" s="16" t="n">
        <v>25.2050513130696</v>
      </c>
      <c r="I109" s="16" t="n">
        <v>7.95331015086107</v>
      </c>
      <c r="J109" s="16" t="n">
        <v>2.59142050256202</v>
      </c>
      <c r="K109" s="16" t="n">
        <v>730.226718109782</v>
      </c>
      <c r="L109" s="16" t="n">
        <v>149.0081957503</v>
      </c>
    </row>
    <row r="110" s="17" customFormat="true" ht="13" hidden="false" customHeight="false" outlineLevel="0" collapsed="false">
      <c r="A110" s="13" t="s">
        <v>325</v>
      </c>
      <c r="B110" s="13" t="s">
        <v>326</v>
      </c>
      <c r="C110" s="13" t="s">
        <v>327</v>
      </c>
      <c r="D110" s="14" t="n">
        <v>4.7512968101836</v>
      </c>
      <c r="E110" s="15" t="n">
        <v>3.34094037546411E-008</v>
      </c>
      <c r="F110" s="15" t="n">
        <v>4.77062145177884E-006</v>
      </c>
      <c r="G110" s="16" t="n">
        <v>0</v>
      </c>
      <c r="H110" s="16" t="n">
        <v>0</v>
      </c>
      <c r="I110" s="16" t="n">
        <v>0</v>
      </c>
      <c r="J110" s="16" t="n">
        <v>1117.40329923938</v>
      </c>
      <c r="K110" s="16" t="n">
        <v>5.41241136050993</v>
      </c>
      <c r="L110" s="16" t="n">
        <v>22.242681683185</v>
      </c>
    </row>
    <row r="111" s="17" customFormat="true" ht="22" hidden="false" customHeight="false" outlineLevel="0" collapsed="false">
      <c r="A111" s="13" t="s">
        <v>328</v>
      </c>
      <c r="B111" s="13" t="s">
        <v>329</v>
      </c>
      <c r="C111" s="13" t="s">
        <v>330</v>
      </c>
      <c r="D111" s="14" t="n">
        <v>-7.34486842789673</v>
      </c>
      <c r="E111" s="15" t="n">
        <v>3.37044309269801E-008</v>
      </c>
      <c r="F111" s="15" t="n">
        <v>4.77062145177884E-006</v>
      </c>
      <c r="G111" s="16" t="n">
        <v>0</v>
      </c>
      <c r="H111" s="16" t="n">
        <v>0</v>
      </c>
      <c r="I111" s="16" t="n">
        <v>0.626590258477985</v>
      </c>
      <c r="J111" s="16" t="n">
        <v>4.45543911089223</v>
      </c>
      <c r="K111" s="16" t="n">
        <v>2.82069168303174</v>
      </c>
      <c r="L111" s="16" t="n">
        <v>505.855409972318</v>
      </c>
    </row>
    <row r="112" s="17" customFormat="true" ht="13" hidden="false" customHeight="false" outlineLevel="0" collapsed="false">
      <c r="A112" s="13" t="s">
        <v>331</v>
      </c>
      <c r="B112" s="13" t="s">
        <v>332</v>
      </c>
      <c r="C112" s="13" t="s">
        <v>333</v>
      </c>
      <c r="D112" s="14" t="n">
        <v>4.68419332606832</v>
      </c>
      <c r="E112" s="15" t="n">
        <v>4.07665400897516E-008</v>
      </c>
      <c r="F112" s="15" t="n">
        <v>5.71577659258385E-006</v>
      </c>
      <c r="G112" s="16" t="n">
        <v>1470.88641323532</v>
      </c>
      <c r="H112" s="16" t="n">
        <v>1283.22164719226</v>
      </c>
      <c r="I112" s="16" t="n">
        <v>107.586800561187</v>
      </c>
      <c r="J112" s="16" t="n">
        <v>2041.2939125895</v>
      </c>
      <c r="K112" s="16" t="n">
        <v>12.9296916225702</v>
      </c>
      <c r="L112" s="16" t="n">
        <v>75.3068458294868</v>
      </c>
    </row>
    <row r="113" s="17" customFormat="true" ht="13" hidden="false" customHeight="false" outlineLevel="0" collapsed="false">
      <c r="A113" s="13" t="s">
        <v>334</v>
      </c>
      <c r="B113" s="13" t="s">
        <v>335</v>
      </c>
      <c r="C113" s="13" t="s">
        <v>336</v>
      </c>
      <c r="D113" s="14" t="n">
        <v>7.68322412191862</v>
      </c>
      <c r="E113" s="15" t="n">
        <v>4.39051312586063E-008</v>
      </c>
      <c r="F113" s="15" t="n">
        <v>6.09829963332156E-006</v>
      </c>
      <c r="G113" s="16" t="n">
        <v>0</v>
      </c>
      <c r="H113" s="16" t="n">
        <v>0</v>
      </c>
      <c r="I113" s="16" t="n">
        <v>26.3593989936519</v>
      </c>
      <c r="J113" s="16" t="n">
        <v>286.870249633616</v>
      </c>
      <c r="K113" s="16" t="n">
        <v>0</v>
      </c>
      <c r="L113" s="16" t="n">
        <v>1.50755056078605</v>
      </c>
    </row>
    <row r="114" s="17" customFormat="true" ht="13" hidden="false" customHeight="false" outlineLevel="0" collapsed="false">
      <c r="A114" s="13" t="s">
        <v>337</v>
      </c>
      <c r="B114" s="13" t="s">
        <v>338</v>
      </c>
      <c r="C114" s="13" t="s">
        <v>339</v>
      </c>
      <c r="D114" s="14" t="str">
        <f aca="false">"-Inf"</f>
        <v>-Inf</v>
      </c>
      <c r="E114" s="15" t="n">
        <v>4.70420180779651E-008</v>
      </c>
      <c r="F114" s="15" t="n">
        <v>6.47350437661775E-006</v>
      </c>
      <c r="G114" s="16" t="n">
        <v>0</v>
      </c>
      <c r="H114" s="16" t="n">
        <v>0</v>
      </c>
      <c r="I114" s="16" t="n">
        <v>0</v>
      </c>
      <c r="J114" s="16" t="n">
        <v>0</v>
      </c>
      <c r="K114" s="16" t="n">
        <v>162.39211912807</v>
      </c>
      <c r="L114" s="16" t="n">
        <v>66.0030475260155</v>
      </c>
    </row>
    <row r="115" s="17" customFormat="true" ht="13" hidden="false" customHeight="false" outlineLevel="0" collapsed="false">
      <c r="A115" s="13" t="s">
        <v>340</v>
      </c>
      <c r="B115" s="13" t="s">
        <v>341</v>
      </c>
      <c r="C115" s="13" t="s">
        <v>342</v>
      </c>
      <c r="D115" s="14" t="s">
        <v>25</v>
      </c>
      <c r="E115" s="15" t="n">
        <v>6.98245618153185E-008</v>
      </c>
      <c r="F115" s="15" t="n">
        <v>9.52048291467214E-006</v>
      </c>
      <c r="G115" s="16" t="n">
        <v>294.544593424485</v>
      </c>
      <c r="H115" s="16" t="n">
        <v>288.340099439421</v>
      </c>
      <c r="I115" s="16" t="n">
        <v>0</v>
      </c>
      <c r="J115" s="16" t="n">
        <v>3.59272570307728</v>
      </c>
      <c r="K115" s="16" t="n">
        <v>0</v>
      </c>
      <c r="L115" s="16" t="n">
        <v>0</v>
      </c>
    </row>
    <row r="116" s="17" customFormat="true" ht="13" hidden="false" customHeight="false" outlineLevel="0" collapsed="false">
      <c r="A116" s="13" t="s">
        <v>343</v>
      </c>
      <c r="B116" s="13" t="s">
        <v>344</v>
      </c>
      <c r="C116" s="13" t="s">
        <v>345</v>
      </c>
      <c r="D116" s="14" t="n">
        <v>5.34372370818632</v>
      </c>
      <c r="E116" s="15" t="n">
        <v>7.29001880423808E-008</v>
      </c>
      <c r="F116" s="15" t="n">
        <v>9.84947813350785E-006</v>
      </c>
      <c r="G116" s="16" t="n">
        <v>223.810916452491</v>
      </c>
      <c r="H116" s="16" t="n">
        <v>302.669993779026</v>
      </c>
      <c r="I116" s="16" t="n">
        <v>228.65782348482</v>
      </c>
      <c r="J116" s="16" t="n">
        <v>24.6020933787534</v>
      </c>
      <c r="K116" s="16" t="n">
        <v>0</v>
      </c>
      <c r="L116" s="16" t="n">
        <v>8.64443426047515</v>
      </c>
    </row>
    <row r="117" s="17" customFormat="true" ht="13" hidden="false" customHeight="false" outlineLevel="0" collapsed="false">
      <c r="A117" s="13" t="s">
        <v>346</v>
      </c>
      <c r="B117" s="13" t="s">
        <v>347</v>
      </c>
      <c r="C117" s="13" t="s">
        <v>348</v>
      </c>
      <c r="D117" s="14" t="n">
        <v>-4.54649670705577</v>
      </c>
      <c r="E117" s="15" t="n">
        <v>7.38566154126829E-008</v>
      </c>
      <c r="F117" s="15" t="n">
        <v>9.88880196633597E-006</v>
      </c>
      <c r="G117" s="16" t="n">
        <v>103.763267519987</v>
      </c>
      <c r="H117" s="16" t="n">
        <v>117.350131347435</v>
      </c>
      <c r="I117" s="16" t="n">
        <v>0</v>
      </c>
      <c r="J117" s="16" t="n">
        <v>53.3037155841863</v>
      </c>
      <c r="K117" s="16" t="n">
        <v>2310.97489542641</v>
      </c>
      <c r="L117" s="16" t="n">
        <v>354.948892015536</v>
      </c>
    </row>
    <row r="118" s="17" customFormat="true" ht="13" hidden="false" customHeight="false" outlineLevel="0" collapsed="false">
      <c r="A118" s="13" t="s">
        <v>349</v>
      </c>
      <c r="B118" s="13" t="s">
        <v>350</v>
      </c>
      <c r="C118" s="13" t="s">
        <v>351</v>
      </c>
      <c r="D118" s="14" t="n">
        <v>-5.6114285572765</v>
      </c>
      <c r="E118" s="15" t="n">
        <v>7.54178166428722E-008</v>
      </c>
      <c r="F118" s="15" t="n">
        <v>1.0007674919164E-005</v>
      </c>
      <c r="G118" s="16" t="n">
        <v>38.7689903703132</v>
      </c>
      <c r="H118" s="16" t="n">
        <v>15.5392867961365</v>
      </c>
      <c r="I118" s="16" t="n">
        <v>0</v>
      </c>
      <c r="J118" s="16" t="n">
        <v>0</v>
      </c>
      <c r="K118" s="16" t="n">
        <v>213.007103624802</v>
      </c>
      <c r="L118" s="16" t="n">
        <v>297.034918530014</v>
      </c>
    </row>
    <row r="119" s="17" customFormat="true" ht="13" hidden="false" customHeight="false" outlineLevel="0" collapsed="false">
      <c r="A119" s="13" t="s">
        <v>352</v>
      </c>
      <c r="B119" s="13" t="s">
        <v>353</v>
      </c>
      <c r="C119" s="13" t="s">
        <v>354</v>
      </c>
      <c r="D119" s="14" t="s">
        <v>25</v>
      </c>
      <c r="E119" s="15" t="n">
        <v>8.11056809127167E-008</v>
      </c>
      <c r="F119" s="15" t="n">
        <v>1.06671914134938E-005</v>
      </c>
      <c r="G119" s="16" t="n">
        <v>0</v>
      </c>
      <c r="H119" s="16" t="n">
        <v>0</v>
      </c>
      <c r="I119" s="16" t="n">
        <v>27.4634510290901</v>
      </c>
      <c r="J119" s="16" t="n">
        <v>219.55482180045</v>
      </c>
      <c r="K119" s="16" t="n">
        <v>0</v>
      </c>
      <c r="L119" s="16" t="n">
        <v>0</v>
      </c>
    </row>
    <row r="120" s="17" customFormat="true" ht="13" hidden="false" customHeight="false" outlineLevel="0" collapsed="false">
      <c r="A120" s="13" t="s">
        <v>355</v>
      </c>
      <c r="B120" s="13" t="s">
        <v>356</v>
      </c>
      <c r="C120" s="13" t="s">
        <v>357</v>
      </c>
      <c r="D120" s="14" t="n">
        <v>4.95251072320572</v>
      </c>
      <c r="E120" s="15" t="n">
        <v>8.74365904911695E-008</v>
      </c>
      <c r="F120" s="15" t="n">
        <v>1.13989702445593E-005</v>
      </c>
      <c r="G120" s="16" t="n">
        <v>621.213338762407</v>
      </c>
      <c r="H120" s="16" t="n">
        <v>458.039423902086</v>
      </c>
      <c r="I120" s="16" t="n">
        <v>6.83484653947786</v>
      </c>
      <c r="J120" s="16" t="n">
        <v>288.498908215289</v>
      </c>
      <c r="K120" s="16" t="n">
        <v>0</v>
      </c>
      <c r="L120" s="16" t="n">
        <v>15.7540548220924</v>
      </c>
    </row>
    <row r="121" s="17" customFormat="true" ht="13" hidden="false" customHeight="false" outlineLevel="0" collapsed="false">
      <c r="A121" s="13" t="s">
        <v>358</v>
      </c>
      <c r="B121" s="13" t="s">
        <v>359</v>
      </c>
      <c r="C121" s="13" t="s">
        <v>360</v>
      </c>
      <c r="D121" s="14" t="s">
        <v>25</v>
      </c>
      <c r="E121" s="15" t="n">
        <v>1.10580796631118E-007</v>
      </c>
      <c r="F121" s="15" t="n">
        <v>1.42908852133189E-005</v>
      </c>
      <c r="G121" s="16" t="n">
        <v>0</v>
      </c>
      <c r="H121" s="16" t="n">
        <v>0</v>
      </c>
      <c r="I121" s="16" t="n">
        <v>212.269981864587</v>
      </c>
      <c r="J121" s="16" t="n">
        <v>28.9976673957573</v>
      </c>
      <c r="K121" s="16" t="n">
        <v>0</v>
      </c>
      <c r="L121" s="16" t="n">
        <v>0</v>
      </c>
    </row>
    <row r="122" s="17" customFormat="true" ht="13" hidden="false" customHeight="false" outlineLevel="0" collapsed="false">
      <c r="A122" s="13" t="s">
        <v>361</v>
      </c>
      <c r="B122" s="13" t="s">
        <v>362</v>
      </c>
      <c r="C122" s="13" t="s">
        <v>363</v>
      </c>
      <c r="D122" s="14" t="str">
        <f aca="false">"-Inf"</f>
        <v>-Inf</v>
      </c>
      <c r="E122" s="15" t="n">
        <v>1.45202542369481E-007</v>
      </c>
      <c r="F122" s="15" t="n">
        <v>1.86034498680623E-005</v>
      </c>
      <c r="G122" s="16" t="n">
        <v>0</v>
      </c>
      <c r="H122" s="16" t="n">
        <v>0</v>
      </c>
      <c r="I122" s="16" t="n">
        <v>0</v>
      </c>
      <c r="J122" s="16" t="n">
        <v>0</v>
      </c>
      <c r="K122" s="16" t="n">
        <v>29.665947749426</v>
      </c>
      <c r="L122" s="16" t="n">
        <v>196.65810262471</v>
      </c>
    </row>
    <row r="123" s="17" customFormat="true" ht="13" hidden="false" customHeight="false" outlineLevel="0" collapsed="false">
      <c r="A123" s="13" t="s">
        <v>364</v>
      </c>
      <c r="B123" s="13" t="s">
        <v>365</v>
      </c>
      <c r="C123" s="13" t="s">
        <v>366</v>
      </c>
      <c r="D123" s="14" t="n">
        <v>4.33944147006365</v>
      </c>
      <c r="E123" s="15" t="n">
        <v>1.49005683356341E-007</v>
      </c>
      <c r="F123" s="15" t="n">
        <v>1.8927542444803E-005</v>
      </c>
      <c r="G123" s="16" t="n">
        <v>0</v>
      </c>
      <c r="H123" s="16" t="n">
        <v>0</v>
      </c>
      <c r="I123" s="16" t="n">
        <v>46.0192949436571</v>
      </c>
      <c r="J123" s="16" t="n">
        <v>2398.35065435358</v>
      </c>
      <c r="K123" s="16" t="n">
        <v>8.36774771125921</v>
      </c>
      <c r="L123" s="16" t="n">
        <v>71.4445679359794</v>
      </c>
    </row>
    <row r="124" s="17" customFormat="true" ht="13" hidden="false" customHeight="false" outlineLevel="0" collapsed="false">
      <c r="A124" s="13" t="s">
        <v>367</v>
      </c>
      <c r="B124" s="13" t="s">
        <v>368</v>
      </c>
      <c r="C124" s="13" t="s">
        <v>369</v>
      </c>
      <c r="D124" s="14" t="str">
        <f aca="false">"-Inf"</f>
        <v>-Inf</v>
      </c>
      <c r="E124" s="15" t="n">
        <v>1.52472139602682E-007</v>
      </c>
      <c r="F124" s="15" t="n">
        <v>1.92037367692801E-005</v>
      </c>
      <c r="G124" s="16" t="n">
        <v>0</v>
      </c>
      <c r="H124" s="16" t="n">
        <v>0</v>
      </c>
      <c r="I124" s="16" t="n">
        <v>0</v>
      </c>
      <c r="J124" s="16" t="n">
        <v>0</v>
      </c>
      <c r="K124" s="16" t="n">
        <v>184.925703010154</v>
      </c>
      <c r="L124" s="16" t="n">
        <v>5.04872927255878</v>
      </c>
    </row>
    <row r="125" s="17" customFormat="true" ht="13" hidden="false" customHeight="false" outlineLevel="0" collapsed="false">
      <c r="A125" s="13" t="s">
        <v>370</v>
      </c>
      <c r="B125" s="13" t="s">
        <v>371</v>
      </c>
      <c r="C125" s="13" t="s">
        <v>372</v>
      </c>
      <c r="D125" s="14" t="n">
        <v>5.37766440981249</v>
      </c>
      <c r="E125" s="15" t="n">
        <v>1.58203999456937E-007</v>
      </c>
      <c r="F125" s="15" t="n">
        <v>1.97582171422605E-005</v>
      </c>
      <c r="G125" s="16" t="n">
        <v>750.293751625306</v>
      </c>
      <c r="H125" s="16" t="n">
        <v>630.923169329106</v>
      </c>
      <c r="I125" s="16" t="n">
        <v>0</v>
      </c>
      <c r="J125" s="16" t="n">
        <v>0</v>
      </c>
      <c r="K125" s="16" t="n">
        <v>0</v>
      </c>
      <c r="L125" s="16" t="n">
        <v>10.0974585451176</v>
      </c>
    </row>
    <row r="126" s="17" customFormat="true" ht="13" hidden="false" customHeight="false" outlineLevel="0" collapsed="false">
      <c r="A126" s="13" t="s">
        <v>373</v>
      </c>
      <c r="B126" s="13" t="s">
        <v>374</v>
      </c>
      <c r="C126" s="13" t="s">
        <v>375</v>
      </c>
      <c r="D126" s="14" t="n">
        <v>7.52894179336988</v>
      </c>
      <c r="E126" s="15" t="n">
        <v>1.62099864481735E-007</v>
      </c>
      <c r="F126" s="15" t="n">
        <v>2.00760682160629E-005</v>
      </c>
      <c r="G126" s="16" t="n">
        <v>3.35958275448266</v>
      </c>
      <c r="H126" s="16" t="n">
        <v>59.3742945164796</v>
      </c>
      <c r="I126" s="16" t="n">
        <v>106.490267608851</v>
      </c>
      <c r="J126" s="16" t="n">
        <v>115.569153716473</v>
      </c>
      <c r="K126" s="16" t="n">
        <v>0</v>
      </c>
      <c r="L126" s="16" t="n">
        <v>1.00974585451176</v>
      </c>
    </row>
    <row r="127" s="17" customFormat="true" ht="13" hidden="false" customHeight="false" outlineLevel="0" collapsed="false">
      <c r="A127" s="13" t="s">
        <v>376</v>
      </c>
      <c r="B127" s="13" t="s">
        <v>377</v>
      </c>
      <c r="C127" s="13" t="s">
        <v>378</v>
      </c>
      <c r="D127" s="14" t="n">
        <v>5.22122769316625</v>
      </c>
      <c r="E127" s="15" t="n">
        <v>1.70925447637538E-007</v>
      </c>
      <c r="F127" s="15" t="n">
        <v>2.09941653123065E-005</v>
      </c>
      <c r="G127" s="16" t="n">
        <v>85.3598894224227</v>
      </c>
      <c r="H127" s="16" t="n">
        <v>117.095440171188</v>
      </c>
      <c r="I127" s="16" t="n">
        <v>79.3288330843468</v>
      </c>
      <c r="J127" s="16" t="n">
        <v>454.540896637834</v>
      </c>
      <c r="K127" s="16" t="n">
        <v>10.2870047544871</v>
      </c>
      <c r="L127" s="16" t="n">
        <v>1.01479458378432</v>
      </c>
    </row>
    <row r="128" s="17" customFormat="true" ht="13" hidden="false" customHeight="false" outlineLevel="0" collapsed="false">
      <c r="A128" s="13" t="s">
        <v>379</v>
      </c>
      <c r="B128" s="13" t="s">
        <v>380</v>
      </c>
      <c r="C128" s="13" t="s">
        <v>381</v>
      </c>
      <c r="D128" s="14" t="s">
        <v>25</v>
      </c>
      <c r="E128" s="15" t="n">
        <v>2.02563953718674E-007</v>
      </c>
      <c r="F128" s="15" t="n">
        <v>2.46762744275978E-005</v>
      </c>
      <c r="G128" s="16" t="n">
        <v>0</v>
      </c>
      <c r="H128" s="16" t="n">
        <v>0</v>
      </c>
      <c r="I128" s="16" t="n">
        <v>222.39192090004</v>
      </c>
      <c r="J128" s="16" t="n">
        <v>0</v>
      </c>
      <c r="K128" s="16" t="n">
        <v>0</v>
      </c>
      <c r="L128" s="16" t="n">
        <v>0</v>
      </c>
    </row>
    <row r="129" s="17" customFormat="true" ht="13" hidden="false" customHeight="false" outlineLevel="0" collapsed="false">
      <c r="A129" s="13" t="s">
        <v>382</v>
      </c>
      <c r="B129" s="13" t="s">
        <v>383</v>
      </c>
      <c r="C129" s="13" t="s">
        <v>384</v>
      </c>
      <c r="D129" s="14" t="n">
        <v>7.67730881539018</v>
      </c>
      <c r="E129" s="15" t="n">
        <v>2.19010988363498E-007</v>
      </c>
      <c r="F129" s="15" t="n">
        <v>2.64629374720188E-005</v>
      </c>
      <c r="G129" s="16" t="n">
        <v>359.033446619944</v>
      </c>
      <c r="H129" s="16" t="n">
        <v>256.299011954094</v>
      </c>
      <c r="I129" s="16" t="n">
        <v>0.621577536410161</v>
      </c>
      <c r="J129" s="16" t="n">
        <v>54.1295258519332</v>
      </c>
      <c r="K129" s="16" t="n">
        <v>0</v>
      </c>
      <c r="L129" s="16" t="n">
        <v>1.28035774352091</v>
      </c>
    </row>
    <row r="130" s="17" customFormat="true" ht="13" hidden="false" customHeight="false" outlineLevel="0" collapsed="false">
      <c r="A130" s="13" t="s">
        <v>385</v>
      </c>
      <c r="B130" s="13" t="s">
        <v>386</v>
      </c>
      <c r="C130" s="13" t="s">
        <v>387</v>
      </c>
      <c r="D130" s="14" t="n">
        <v>6.18690957237419</v>
      </c>
      <c r="E130" s="15" t="n">
        <v>2.3972299032946E-007</v>
      </c>
      <c r="F130" s="15" t="n">
        <v>2.8731960340939E-005</v>
      </c>
      <c r="G130" s="16" t="n">
        <v>6.19617334243886</v>
      </c>
      <c r="H130" s="16" t="n">
        <v>35.8520799937005</v>
      </c>
      <c r="I130" s="16" t="n">
        <v>219.571011556373</v>
      </c>
      <c r="J130" s="16" t="n">
        <v>104.721270676002</v>
      </c>
      <c r="K130" s="16" t="n">
        <v>2.46163923578498</v>
      </c>
      <c r="L130" s="16" t="n">
        <v>1.35608868260929</v>
      </c>
    </row>
    <row r="131" s="17" customFormat="true" ht="13" hidden="false" customHeight="false" outlineLevel="0" collapsed="false">
      <c r="A131" s="13" t="s">
        <v>388</v>
      </c>
      <c r="B131" s="13" t="s">
        <v>389</v>
      </c>
      <c r="C131" s="13" t="s">
        <v>390</v>
      </c>
      <c r="D131" s="14" t="n">
        <v>-5.68063846053757</v>
      </c>
      <c r="E131" s="15" t="n">
        <v>3.13432210182665E-007</v>
      </c>
      <c r="F131" s="15" t="n">
        <v>3.71679872390129E-005</v>
      </c>
      <c r="G131" s="16" t="n">
        <v>0</v>
      </c>
      <c r="H131" s="16" t="n">
        <v>0</v>
      </c>
      <c r="I131" s="16" t="n">
        <v>0</v>
      </c>
      <c r="J131" s="16" t="n">
        <v>23.6778747374915</v>
      </c>
      <c r="K131" s="16" t="n">
        <v>233.327798589426</v>
      </c>
      <c r="L131" s="16" t="n">
        <v>576.278115103532</v>
      </c>
    </row>
    <row r="132" s="17" customFormat="true" ht="13" hidden="false" customHeight="false" outlineLevel="0" collapsed="false">
      <c r="A132" s="13" t="s">
        <v>391</v>
      </c>
      <c r="B132" s="13" t="s">
        <v>392</v>
      </c>
      <c r="C132" s="13" t="s">
        <v>393</v>
      </c>
      <c r="D132" s="14" t="n">
        <v>4.36560694308601</v>
      </c>
      <c r="E132" s="15" t="n">
        <v>3.15110105780893E-007</v>
      </c>
      <c r="F132" s="15" t="n">
        <v>3.71679872390129E-005</v>
      </c>
      <c r="G132" s="16" t="n">
        <v>288.948442102557</v>
      </c>
      <c r="H132" s="16" t="n">
        <v>1402.39992992748</v>
      </c>
      <c r="I132" s="16" t="n">
        <v>1358.21270903334</v>
      </c>
      <c r="J132" s="16" t="n">
        <v>108.332857984003</v>
      </c>
      <c r="K132" s="16" t="n">
        <v>22.834822799689</v>
      </c>
      <c r="L132" s="16" t="n">
        <v>69.8542182151233</v>
      </c>
    </row>
    <row r="133" s="17" customFormat="true" ht="13" hidden="false" customHeight="false" outlineLevel="0" collapsed="false">
      <c r="A133" s="13" t="s">
        <v>394</v>
      </c>
      <c r="B133" s="13" t="s">
        <v>395</v>
      </c>
      <c r="C133" s="13" t="s">
        <v>396</v>
      </c>
      <c r="D133" s="14" t="n">
        <v>-4.41759238550982</v>
      </c>
      <c r="E133" s="15" t="n">
        <v>3.61935967573879E-007</v>
      </c>
      <c r="F133" s="15" t="n">
        <v>4.23550578746692E-005</v>
      </c>
      <c r="G133" s="16" t="n">
        <v>33.0944577934537</v>
      </c>
      <c r="H133" s="16" t="n">
        <v>68.6853664137322</v>
      </c>
      <c r="I133" s="16" t="n">
        <v>2.69935083352316</v>
      </c>
      <c r="J133" s="16" t="n">
        <v>73.4151068515379</v>
      </c>
      <c r="K133" s="16" t="n">
        <v>1780.17442640606</v>
      </c>
      <c r="L133" s="16" t="n">
        <v>292.748547377612</v>
      </c>
    </row>
    <row r="134" s="17" customFormat="true" ht="13" hidden="false" customHeight="false" outlineLevel="0" collapsed="false">
      <c r="A134" s="13" t="s">
        <v>397</v>
      </c>
      <c r="B134" s="13" t="s">
        <v>398</v>
      </c>
      <c r="C134" s="13" t="s">
        <v>399</v>
      </c>
      <c r="D134" s="14" t="str">
        <f aca="false">"-Inf"</f>
        <v>-Inf</v>
      </c>
      <c r="E134" s="15" t="n">
        <v>3.69705464803355E-007</v>
      </c>
      <c r="F134" s="15" t="n">
        <v>4.28520396026021E-005</v>
      </c>
      <c r="G134" s="16" t="n">
        <v>0</v>
      </c>
      <c r="H134" s="16" t="n">
        <v>0</v>
      </c>
      <c r="I134" s="16" t="n">
        <v>0</v>
      </c>
      <c r="J134" s="16" t="n">
        <v>0</v>
      </c>
      <c r="K134" s="16" t="n">
        <v>168.985143620205</v>
      </c>
      <c r="L134" s="16" t="n">
        <v>2.01949170902351</v>
      </c>
    </row>
    <row r="135" s="17" customFormat="true" ht="13" hidden="false" customHeight="false" outlineLevel="0" collapsed="false">
      <c r="A135" s="13" t="s">
        <v>400</v>
      </c>
      <c r="B135" s="13" t="s">
        <v>401</v>
      </c>
      <c r="C135" s="13" t="s">
        <v>402</v>
      </c>
      <c r="D135" s="14" t="n">
        <v>-7.23151645677491</v>
      </c>
      <c r="E135" s="15" t="n">
        <v>3.71949475759364E-007</v>
      </c>
      <c r="F135" s="15" t="n">
        <v>4.28520396026021E-005</v>
      </c>
      <c r="G135" s="16" t="n">
        <v>0</v>
      </c>
      <c r="H135" s="16" t="n">
        <v>0</v>
      </c>
      <c r="I135" s="16" t="n">
        <v>0</v>
      </c>
      <c r="J135" s="16" t="n">
        <v>3.02441734602808</v>
      </c>
      <c r="K135" s="16" t="n">
        <v>80.1812799779605</v>
      </c>
      <c r="L135" s="16" t="n">
        <v>247.231223747931</v>
      </c>
    </row>
    <row r="136" s="17" customFormat="true" ht="13" hidden="false" customHeight="false" outlineLevel="0" collapsed="false">
      <c r="A136" s="13" t="s">
        <v>403</v>
      </c>
      <c r="B136" s="13" t="s">
        <v>404</v>
      </c>
      <c r="C136" s="13" t="s">
        <v>405</v>
      </c>
      <c r="D136" s="14" t="str">
        <f aca="false">"-Inf"</f>
        <v>-Inf</v>
      </c>
      <c r="E136" s="15" t="n">
        <v>3.78297034335672E-007</v>
      </c>
      <c r="F136" s="15" t="n">
        <v>4.3248080956129E-005</v>
      </c>
      <c r="G136" s="16" t="n">
        <v>25.9590607927826</v>
      </c>
      <c r="H136" s="16" t="n">
        <v>0</v>
      </c>
      <c r="I136" s="16" t="n">
        <v>0</v>
      </c>
      <c r="J136" s="16" t="n">
        <v>0</v>
      </c>
      <c r="K136" s="16" t="n">
        <v>0</v>
      </c>
      <c r="L136" s="16" t="n">
        <v>208.292394360394</v>
      </c>
    </row>
    <row r="137" s="17" customFormat="true" ht="13" hidden="false" customHeight="false" outlineLevel="0" collapsed="false">
      <c r="A137" s="13" t="s">
        <v>406</v>
      </c>
      <c r="B137" s="13" t="s">
        <v>407</v>
      </c>
      <c r="C137" s="13" t="s">
        <v>408</v>
      </c>
      <c r="D137" s="14" t="n">
        <v>5.24016088606255</v>
      </c>
      <c r="E137" s="15" t="n">
        <v>3.83630433691524E-007</v>
      </c>
      <c r="F137" s="15" t="n">
        <v>4.3523019126133E-005</v>
      </c>
      <c r="G137" s="16" t="n">
        <v>580.057774319521</v>
      </c>
      <c r="H137" s="16" t="n">
        <v>631.56536609866</v>
      </c>
      <c r="I137" s="16" t="n">
        <v>0</v>
      </c>
      <c r="J137" s="16" t="n">
        <v>0</v>
      </c>
      <c r="K137" s="16" t="n">
        <v>0</v>
      </c>
      <c r="L137" s="16" t="n">
        <v>11.0971069410842</v>
      </c>
    </row>
    <row r="138" s="17" customFormat="true" ht="13" hidden="false" customHeight="false" outlineLevel="0" collapsed="false">
      <c r="A138" s="13" t="s">
        <v>409</v>
      </c>
      <c r="B138" s="13" t="s">
        <v>410</v>
      </c>
      <c r="C138" s="13" t="s">
        <v>411</v>
      </c>
      <c r="D138" s="14" t="n">
        <v>7.36977644781773</v>
      </c>
      <c r="E138" s="15" t="n">
        <v>4.0176774885874E-007</v>
      </c>
      <c r="F138" s="15" t="n">
        <v>4.52353960874136E-005</v>
      </c>
      <c r="G138" s="16" t="n">
        <v>21.5940357336599</v>
      </c>
      <c r="H138" s="16" t="n">
        <v>6.25009021463508</v>
      </c>
      <c r="I138" s="16" t="n">
        <v>242.886435074338</v>
      </c>
      <c r="J138" s="16" t="n">
        <v>3.13594683601176</v>
      </c>
      <c r="K138" s="16" t="n">
        <v>0</v>
      </c>
      <c r="L138" s="16" t="n">
        <v>1.15716874927047</v>
      </c>
    </row>
    <row r="139" s="17" customFormat="true" ht="13" hidden="false" customHeight="false" outlineLevel="0" collapsed="false">
      <c r="A139" s="13" t="s">
        <v>412</v>
      </c>
      <c r="B139" s="13" t="s">
        <v>413</v>
      </c>
      <c r="C139" s="13" t="s">
        <v>414</v>
      </c>
      <c r="D139" s="14" t="n">
        <v>-5.91836760436396</v>
      </c>
      <c r="E139" s="15" t="n">
        <v>4.12788351111942E-007</v>
      </c>
      <c r="F139" s="15" t="n">
        <v>4.58583989966993E-005</v>
      </c>
      <c r="G139" s="16" t="n">
        <v>6.75700473548403</v>
      </c>
      <c r="H139" s="16" t="n">
        <v>7.81261276829385</v>
      </c>
      <c r="I139" s="16" t="n">
        <v>3.18057215203425</v>
      </c>
      <c r="J139" s="16" t="n">
        <v>0</v>
      </c>
      <c r="K139" s="16" t="n">
        <v>128.807022632425</v>
      </c>
      <c r="L139" s="16" t="n">
        <v>312.465854678663</v>
      </c>
    </row>
    <row r="140" s="17" customFormat="true" ht="13" hidden="false" customHeight="false" outlineLevel="0" collapsed="false">
      <c r="A140" s="13" t="s">
        <v>415</v>
      </c>
      <c r="B140" s="13" t="s">
        <v>416</v>
      </c>
      <c r="C140" s="13" t="s">
        <v>417</v>
      </c>
      <c r="D140" s="14" t="n">
        <v>4.39637381521521</v>
      </c>
      <c r="E140" s="15" t="n">
        <v>4.13472309619008E-007</v>
      </c>
      <c r="F140" s="15" t="n">
        <v>4.58583989966993E-005</v>
      </c>
      <c r="G140" s="16" t="n">
        <v>933.565342466786</v>
      </c>
      <c r="H140" s="16" t="n">
        <v>1345.27566788827</v>
      </c>
      <c r="I140" s="16" t="n">
        <v>748.888771717977</v>
      </c>
      <c r="J140" s="16" t="n">
        <v>250.469812340192</v>
      </c>
      <c r="K140" s="16" t="n">
        <v>26.887855509288</v>
      </c>
      <c r="L140" s="16" t="n">
        <v>47.3479928639108</v>
      </c>
    </row>
    <row r="141" s="17" customFormat="true" ht="13" hidden="false" customHeight="false" outlineLevel="0" collapsed="false">
      <c r="A141" s="13" t="s">
        <v>418</v>
      </c>
      <c r="B141" s="18"/>
      <c r="C141" s="13" t="s">
        <v>419</v>
      </c>
      <c r="D141" s="14" t="str">
        <f aca="false">"-Inf"</f>
        <v>-Inf</v>
      </c>
      <c r="E141" s="15" t="n">
        <v>4.5347949297197E-007</v>
      </c>
      <c r="F141" s="15" t="n">
        <v>4.97709393736141E-005</v>
      </c>
      <c r="G141" s="16" t="n">
        <v>0</v>
      </c>
      <c r="H141" s="16" t="n">
        <v>0</v>
      </c>
      <c r="I141" s="16" t="n">
        <v>0</v>
      </c>
      <c r="J141" s="16" t="n">
        <v>0</v>
      </c>
      <c r="K141" s="16" t="n">
        <v>26.6231303998772</v>
      </c>
      <c r="L141" s="16" t="n">
        <v>170.292628617553</v>
      </c>
    </row>
    <row r="142" s="17" customFormat="true" ht="13" hidden="false" customHeight="false" outlineLevel="0" collapsed="false">
      <c r="A142" s="13" t="s">
        <v>420</v>
      </c>
      <c r="B142" s="13" t="s">
        <v>421</v>
      </c>
      <c r="C142" s="13" t="s">
        <v>422</v>
      </c>
      <c r="D142" s="14" t="n">
        <v>6.39893302656614</v>
      </c>
      <c r="E142" s="15" t="n">
        <v>4.55446625946139E-007</v>
      </c>
      <c r="F142" s="15" t="n">
        <v>4.97709393736141E-005</v>
      </c>
      <c r="G142" s="16" t="n">
        <v>521.802933693019</v>
      </c>
      <c r="H142" s="16" t="n">
        <v>383.677413050911</v>
      </c>
      <c r="I142" s="16" t="n">
        <v>0</v>
      </c>
      <c r="J142" s="16" t="n">
        <v>0</v>
      </c>
      <c r="K142" s="16" t="n">
        <v>0</v>
      </c>
      <c r="L142" s="16" t="n">
        <v>3.02923756353527</v>
      </c>
    </row>
    <row r="143" s="17" customFormat="true" ht="13" hidden="false" customHeight="false" outlineLevel="0" collapsed="false">
      <c r="A143" s="13" t="s">
        <v>423</v>
      </c>
      <c r="B143" s="13" t="s">
        <v>424</v>
      </c>
      <c r="C143" s="13" t="s">
        <v>425</v>
      </c>
      <c r="D143" s="14" t="n">
        <v>4.36231833863251</v>
      </c>
      <c r="E143" s="15" t="n">
        <v>4.98948311135827E-007</v>
      </c>
      <c r="F143" s="15" t="n">
        <v>5.41267868620486E-005</v>
      </c>
      <c r="G143" s="16" t="n">
        <v>240.750727324349</v>
      </c>
      <c r="H143" s="16" t="n">
        <v>123.334592727948</v>
      </c>
      <c r="I143" s="16" t="n">
        <v>621.793710049336</v>
      </c>
      <c r="J143" s="16" t="n">
        <v>297.155564805493</v>
      </c>
      <c r="K143" s="16" t="n">
        <v>11.734625108535</v>
      </c>
      <c r="L143" s="16" t="n">
        <v>22.1194926889345</v>
      </c>
    </row>
    <row r="144" s="17" customFormat="true" ht="13" hidden="false" customHeight="false" outlineLevel="0" collapsed="false">
      <c r="A144" s="13" t="s">
        <v>426</v>
      </c>
      <c r="B144" s="13" t="s">
        <v>427</v>
      </c>
      <c r="C144" s="13" t="s">
        <v>428</v>
      </c>
      <c r="D144" s="14" t="n">
        <v>-4.77110975709135</v>
      </c>
      <c r="E144" s="15" t="n">
        <v>5.27849380376616E-007</v>
      </c>
      <c r="F144" s="15" t="n">
        <v>5.67894060975717E-005</v>
      </c>
      <c r="G144" s="16" t="n">
        <v>33.1255400152369</v>
      </c>
      <c r="H144" s="16" t="n">
        <v>28.3129086722969</v>
      </c>
      <c r="I144" s="16" t="n">
        <v>3.90553708109328</v>
      </c>
      <c r="J144" s="16" t="n">
        <v>2.64800531733315</v>
      </c>
      <c r="K144" s="16" t="n">
        <v>405.124505440615</v>
      </c>
      <c r="L144" s="16" t="n">
        <v>220.874837453465</v>
      </c>
    </row>
    <row r="145" s="17" customFormat="true" ht="13" hidden="false" customHeight="false" outlineLevel="0" collapsed="false">
      <c r="A145" s="13" t="s">
        <v>429</v>
      </c>
      <c r="B145" s="13" t="s">
        <v>430</v>
      </c>
      <c r="C145" s="13" t="s">
        <v>431</v>
      </c>
      <c r="D145" s="14" t="n">
        <v>-5.33559071772695</v>
      </c>
      <c r="E145" s="15" t="n">
        <v>5.3113493793315E-007</v>
      </c>
      <c r="F145" s="15" t="n">
        <v>5.67894060975717E-005</v>
      </c>
      <c r="G145" s="16" t="n">
        <v>8.08002626269181</v>
      </c>
      <c r="H145" s="16" t="n">
        <v>5.46257884759106</v>
      </c>
      <c r="I145" s="16" t="n">
        <v>0.626590258477985</v>
      </c>
      <c r="J145" s="16" t="n">
        <v>19.3413457445966</v>
      </c>
      <c r="K145" s="16" t="n">
        <v>385.651995812177</v>
      </c>
      <c r="L145" s="16" t="n">
        <v>286.318485776081</v>
      </c>
    </row>
    <row r="146" s="17" customFormat="true" ht="13" hidden="false" customHeight="false" outlineLevel="0" collapsed="false">
      <c r="A146" s="13" t="s">
        <v>432</v>
      </c>
      <c r="B146" s="13" t="s">
        <v>433</v>
      </c>
      <c r="C146" s="13" t="s">
        <v>434</v>
      </c>
      <c r="D146" s="14" t="str">
        <f aca="false">"-Inf"</f>
        <v>-Inf</v>
      </c>
      <c r="E146" s="15" t="n">
        <v>5.41968787869173E-007</v>
      </c>
      <c r="F146" s="15" t="n">
        <v>5.74654696993545E-005</v>
      </c>
      <c r="G146" s="16" t="n">
        <v>0</v>
      </c>
      <c r="H146" s="16" t="n">
        <v>0</v>
      </c>
      <c r="I146" s="16" t="n">
        <v>0</v>
      </c>
      <c r="J146" s="16" t="n">
        <v>0</v>
      </c>
      <c r="K146" s="16" t="n">
        <v>0</v>
      </c>
      <c r="L146" s="16" t="n">
        <v>198.989605802777</v>
      </c>
    </row>
    <row r="147" s="17" customFormat="true" ht="13" hidden="false" customHeight="false" outlineLevel="0" collapsed="false">
      <c r="A147" s="13" t="s">
        <v>435</v>
      </c>
      <c r="B147" s="13" t="s">
        <v>436</v>
      </c>
      <c r="C147" s="13" t="s">
        <v>437</v>
      </c>
      <c r="D147" s="14" t="n">
        <v>6.56479737878658</v>
      </c>
      <c r="E147" s="15" t="n">
        <v>5.45191173974498E-007</v>
      </c>
      <c r="F147" s="15" t="n">
        <v>5.74654696993545E-005</v>
      </c>
      <c r="G147" s="16" t="n">
        <v>0</v>
      </c>
      <c r="H147" s="16" t="n">
        <v>0</v>
      </c>
      <c r="I147" s="16" t="n">
        <v>8.13627450633664</v>
      </c>
      <c r="J147" s="16" t="n">
        <v>280.801733266857</v>
      </c>
      <c r="K147" s="16" t="n">
        <v>0</v>
      </c>
      <c r="L147" s="16" t="n">
        <v>2.39915615031993</v>
      </c>
    </row>
    <row r="148" s="17" customFormat="true" ht="13" hidden="false" customHeight="false" outlineLevel="0" collapsed="false">
      <c r="A148" s="13" t="s">
        <v>438</v>
      </c>
      <c r="B148" s="13" t="s">
        <v>439</v>
      </c>
      <c r="C148" s="13" t="s">
        <v>440</v>
      </c>
      <c r="D148" s="14" t="n">
        <v>-4.49332097567351</v>
      </c>
      <c r="E148" s="15" t="n">
        <v>5.84504549332606E-007</v>
      </c>
      <c r="F148" s="15" t="n">
        <v>6.11753986773323E-005</v>
      </c>
      <c r="G148" s="16" t="n">
        <v>35.987807221188</v>
      </c>
      <c r="H148" s="16" t="n">
        <v>38.8599359094936</v>
      </c>
      <c r="I148" s="16" t="n">
        <v>13.1314520469231</v>
      </c>
      <c r="J148" s="16" t="n">
        <v>18.8370028303322</v>
      </c>
      <c r="K148" s="16" t="n">
        <v>925.156443860915</v>
      </c>
      <c r="L148" s="16" t="n">
        <v>145.336759823295</v>
      </c>
    </row>
    <row r="149" s="17" customFormat="true" ht="13" hidden="false" customHeight="false" outlineLevel="0" collapsed="false">
      <c r="A149" s="13" t="s">
        <v>441</v>
      </c>
      <c r="B149" s="13" t="s">
        <v>442</v>
      </c>
      <c r="C149" s="13" t="s">
        <v>443</v>
      </c>
      <c r="D149" s="14" t="n">
        <v>-5.08615200140193</v>
      </c>
      <c r="E149" s="15" t="n">
        <v>6.25990007112886E-007</v>
      </c>
      <c r="F149" s="15" t="n">
        <v>6.50591852147672E-005</v>
      </c>
      <c r="G149" s="16" t="n">
        <v>0</v>
      </c>
      <c r="H149" s="16" t="n">
        <v>38.7693096013814</v>
      </c>
      <c r="I149" s="16" t="n">
        <v>7.5366276289732</v>
      </c>
      <c r="J149" s="16" t="n">
        <v>9.8359169328256</v>
      </c>
      <c r="K149" s="16" t="n">
        <v>16.6890924579378</v>
      </c>
      <c r="L149" s="16" t="n">
        <v>1255.76942221769</v>
      </c>
    </row>
    <row r="150" s="17" customFormat="true" ht="13" hidden="false" customHeight="false" outlineLevel="0" collapsed="false">
      <c r="A150" s="13" t="s">
        <v>444</v>
      </c>
      <c r="B150" s="13" t="s">
        <v>445</v>
      </c>
      <c r="C150" s="13" t="s">
        <v>446</v>
      </c>
      <c r="D150" s="14" t="s">
        <v>25</v>
      </c>
      <c r="E150" s="15" t="n">
        <v>7.52098024268012E-007</v>
      </c>
      <c r="F150" s="15" t="n">
        <v>7.76227835879944E-005</v>
      </c>
      <c r="G150" s="16" t="n">
        <v>5.40560378838723</v>
      </c>
      <c r="H150" s="16" t="n">
        <v>35.9380187341517</v>
      </c>
      <c r="I150" s="16" t="n">
        <v>37.8567036464644</v>
      </c>
      <c r="J150" s="16" t="n">
        <v>126.763926273585</v>
      </c>
      <c r="K150" s="16" t="n">
        <v>0.131601850367986</v>
      </c>
      <c r="L150" s="16" t="n">
        <v>0</v>
      </c>
    </row>
    <row r="151" s="17" customFormat="true" ht="13" hidden="false" customHeight="false" outlineLevel="0" collapsed="false">
      <c r="A151" s="13" t="s">
        <v>447</v>
      </c>
      <c r="B151" s="13" t="s">
        <v>448</v>
      </c>
      <c r="C151" s="13" t="s">
        <v>449</v>
      </c>
      <c r="D151" s="14" t="s">
        <v>25</v>
      </c>
      <c r="E151" s="15" t="n">
        <v>7.8895558774829E-007</v>
      </c>
      <c r="F151" s="15" t="n">
        <v>8.08652272076902E-005</v>
      </c>
      <c r="G151" s="16" t="n">
        <v>44.5962312541946</v>
      </c>
      <c r="H151" s="16" t="n">
        <v>25.331615639916</v>
      </c>
      <c r="I151" s="16" t="n">
        <v>110.41397580744</v>
      </c>
      <c r="J151" s="16" t="n">
        <v>64.6173982592957</v>
      </c>
      <c r="K151" s="16" t="n">
        <v>0</v>
      </c>
      <c r="L151" s="16" t="n">
        <v>0</v>
      </c>
    </row>
    <row r="152" s="17" customFormat="true" ht="13" hidden="false" customHeight="false" outlineLevel="0" collapsed="false">
      <c r="A152" s="13" t="s">
        <v>450</v>
      </c>
      <c r="B152" s="13" t="s">
        <v>451</v>
      </c>
      <c r="C152" s="13" t="s">
        <v>452</v>
      </c>
      <c r="D152" s="14" t="n">
        <v>4.23153812549273</v>
      </c>
      <c r="E152" s="15" t="n">
        <v>8.42786786633753E-007</v>
      </c>
      <c r="F152" s="15" t="n">
        <v>8.57910768695263E-005</v>
      </c>
      <c r="G152" s="16" t="n">
        <v>0</v>
      </c>
      <c r="H152" s="16" t="n">
        <v>0</v>
      </c>
      <c r="I152" s="16" t="n">
        <v>6.74963026432486</v>
      </c>
      <c r="J152" s="16" t="n">
        <v>880.388371768027</v>
      </c>
      <c r="K152" s="16" t="n">
        <v>0</v>
      </c>
      <c r="L152" s="16" t="n">
        <v>31.3152481859731</v>
      </c>
    </row>
    <row r="153" s="17" customFormat="true" ht="13" hidden="false" customHeight="false" outlineLevel="0" collapsed="false">
      <c r="A153" s="13" t="s">
        <v>453</v>
      </c>
      <c r="B153" s="13" t="s">
        <v>454</v>
      </c>
      <c r="C153" s="13" t="s">
        <v>455</v>
      </c>
      <c r="D153" s="14" t="s">
        <v>25</v>
      </c>
      <c r="E153" s="15" t="n">
        <v>8.98351476013892E-007</v>
      </c>
      <c r="F153" s="15" t="n">
        <v>9.08251675953637E-005</v>
      </c>
      <c r="G153" s="16" t="n">
        <v>383.88300723516</v>
      </c>
      <c r="H153" s="16" t="n">
        <v>196.704401757549</v>
      </c>
      <c r="I153" s="16" t="n">
        <v>13.6515219614599</v>
      </c>
      <c r="J153" s="16" t="n">
        <v>7.38062801362601</v>
      </c>
      <c r="K153" s="16" t="n">
        <v>0</v>
      </c>
      <c r="L153" s="16" t="n">
        <v>0</v>
      </c>
    </row>
    <row r="154" s="17" customFormat="true" ht="13" hidden="false" customHeight="false" outlineLevel="0" collapsed="false">
      <c r="A154" s="13" t="s">
        <v>456</v>
      </c>
      <c r="B154" s="13" t="s">
        <v>457</v>
      </c>
      <c r="C154" s="13" t="s">
        <v>458</v>
      </c>
      <c r="D154" s="14" t="n">
        <v>-3.97886063168557</v>
      </c>
      <c r="E154" s="15" t="n">
        <v>9.22655276889072E-007</v>
      </c>
      <c r="F154" s="15" t="n">
        <v>9.26520454400364E-005</v>
      </c>
      <c r="G154" s="16" t="n">
        <v>157.961202503304</v>
      </c>
      <c r="H154" s="16" t="n">
        <v>125.20180717957</v>
      </c>
      <c r="I154" s="16" t="n">
        <v>0.626590258477985</v>
      </c>
      <c r="J154" s="16" t="n">
        <v>0</v>
      </c>
      <c r="K154" s="16" t="n">
        <v>827.814434735837</v>
      </c>
      <c r="L154" s="16" t="n">
        <v>496.41125699507</v>
      </c>
    </row>
    <row r="155" s="17" customFormat="true" ht="13" hidden="false" customHeight="false" outlineLevel="0" collapsed="false">
      <c r="A155" s="13" t="s">
        <v>459</v>
      </c>
      <c r="B155" s="13" t="s">
        <v>460</v>
      </c>
      <c r="C155" s="13" t="s">
        <v>461</v>
      </c>
      <c r="D155" s="14" t="n">
        <v>-4.65405794350678</v>
      </c>
      <c r="E155" s="15" t="n">
        <v>9.71043948200328E-007</v>
      </c>
      <c r="F155" s="15" t="n">
        <v>9.68567460278743E-005</v>
      </c>
      <c r="G155" s="16" t="n">
        <v>45.8800621539366</v>
      </c>
      <c r="H155" s="16" t="n">
        <v>28.1254059658579</v>
      </c>
      <c r="I155" s="16" t="n">
        <v>22.5572493052075</v>
      </c>
      <c r="J155" s="16" t="n">
        <v>30.3220800893135</v>
      </c>
      <c r="K155" s="16" t="n">
        <v>945.566901937351</v>
      </c>
      <c r="L155" s="16" t="n">
        <v>415.141861894691</v>
      </c>
    </row>
    <row r="156" s="17" customFormat="true" ht="13" hidden="false" customHeight="false" outlineLevel="0" collapsed="false">
      <c r="A156" s="13" t="s">
        <v>462</v>
      </c>
      <c r="B156" s="13" t="s">
        <v>463</v>
      </c>
      <c r="C156" s="13" t="s">
        <v>464</v>
      </c>
      <c r="D156" s="14" t="str">
        <f aca="false">"-Inf"</f>
        <v>-Inf</v>
      </c>
      <c r="E156" s="15" t="n">
        <v>9.82048091959632E-007</v>
      </c>
      <c r="F156" s="15" t="n">
        <v>9.73013249513603E-005</v>
      </c>
      <c r="G156" s="16" t="n">
        <v>0</v>
      </c>
      <c r="H156" s="16" t="n">
        <v>0</v>
      </c>
      <c r="I156" s="16" t="n">
        <v>0</v>
      </c>
      <c r="J156" s="16" t="n">
        <v>0</v>
      </c>
      <c r="K156" s="16" t="n">
        <v>124.969269250307</v>
      </c>
      <c r="L156" s="16" t="n">
        <v>32.2623897975051</v>
      </c>
    </row>
    <row r="157" s="17" customFormat="true" ht="13" hidden="false" customHeight="false" outlineLevel="0" collapsed="false">
      <c r="A157" s="13" t="s">
        <v>465</v>
      </c>
      <c r="B157" s="13" t="s">
        <v>466</v>
      </c>
      <c r="C157" s="13" t="s">
        <v>467</v>
      </c>
      <c r="D157" s="14" t="n">
        <v>4.31497226730369</v>
      </c>
      <c r="E157" s="15" t="n">
        <v>1.00627913502918E-006</v>
      </c>
      <c r="F157" s="15" t="n">
        <v>9.90418576477069E-005</v>
      </c>
      <c r="G157" s="16" t="n">
        <v>0</v>
      </c>
      <c r="H157" s="16" t="n">
        <v>0</v>
      </c>
      <c r="I157" s="16" t="n">
        <v>1009.06847133605</v>
      </c>
      <c r="J157" s="16" t="n">
        <v>7.21497391820907</v>
      </c>
      <c r="K157" s="16" t="n">
        <v>19.9487105436419</v>
      </c>
      <c r="L157" s="16" t="n">
        <v>13.6689296325257</v>
      </c>
    </row>
    <row r="158" s="17" customFormat="true" ht="13" hidden="false" customHeight="false" outlineLevel="0" collapsed="false">
      <c r="A158" s="13" t="s">
        <v>468</v>
      </c>
      <c r="B158" s="13" t="s">
        <v>469</v>
      </c>
      <c r="C158" s="13" t="s">
        <v>470</v>
      </c>
      <c r="D158" s="14" t="n">
        <v>7.38391159500431</v>
      </c>
      <c r="E158" s="15" t="n">
        <v>1.06981811921153E-006</v>
      </c>
      <c r="F158" s="15" t="n">
        <v>0.000104593953027905</v>
      </c>
      <c r="G158" s="16" t="n">
        <v>86.5274998407144</v>
      </c>
      <c r="H158" s="16" t="n">
        <v>172.132172078711</v>
      </c>
      <c r="I158" s="16" t="n">
        <v>65.9630362807529</v>
      </c>
      <c r="J158" s="16" t="n">
        <v>16.531786680743</v>
      </c>
      <c r="K158" s="16" t="n">
        <v>0</v>
      </c>
      <c r="L158" s="16" t="n">
        <v>1.00974585451176</v>
      </c>
    </row>
    <row r="159" s="17" customFormat="true" ht="13" hidden="false" customHeight="false" outlineLevel="0" collapsed="false">
      <c r="A159" s="13" t="s">
        <v>471</v>
      </c>
      <c r="B159" s="13" t="s">
        <v>472</v>
      </c>
      <c r="C159" s="13" t="s">
        <v>473</v>
      </c>
      <c r="D159" s="14" t="n">
        <v>7.51869871893354</v>
      </c>
      <c r="E159" s="15" t="n">
        <v>1.07676455478869E-006</v>
      </c>
      <c r="F159" s="15" t="n">
        <v>0.000104593953027905</v>
      </c>
      <c r="G159" s="16" t="n">
        <v>162.431636836301</v>
      </c>
      <c r="H159" s="16" t="n">
        <v>276.111797934488</v>
      </c>
      <c r="I159" s="16" t="n">
        <v>1.87977077543396</v>
      </c>
      <c r="J159" s="16" t="n">
        <v>0</v>
      </c>
      <c r="K159" s="16" t="n">
        <v>0</v>
      </c>
      <c r="L159" s="16" t="n">
        <v>1.00974585451176</v>
      </c>
    </row>
    <row r="160" s="17" customFormat="true" ht="13" hidden="false" customHeight="false" outlineLevel="0" collapsed="false">
      <c r="A160" s="13" t="s">
        <v>474</v>
      </c>
      <c r="B160" s="13" t="s">
        <v>475</v>
      </c>
      <c r="C160" s="13" t="s">
        <v>476</v>
      </c>
      <c r="D160" s="14" t="n">
        <v>-5.78595395326285</v>
      </c>
      <c r="E160" s="15" t="n">
        <v>1.2369672411335E-006</v>
      </c>
      <c r="F160" s="15" t="n">
        <v>0.000119375371024195</v>
      </c>
      <c r="G160" s="16" t="n">
        <v>0</v>
      </c>
      <c r="H160" s="16" t="n">
        <v>0</v>
      </c>
      <c r="I160" s="16" t="n">
        <v>35.1492071395811</v>
      </c>
      <c r="J160" s="16" t="n">
        <v>0</v>
      </c>
      <c r="K160" s="16" t="n">
        <v>11.6151945275652</v>
      </c>
      <c r="L160" s="16" t="n">
        <v>1268.72042254766</v>
      </c>
    </row>
    <row r="161" s="17" customFormat="true" ht="13" hidden="false" customHeight="false" outlineLevel="0" collapsed="false">
      <c r="A161" s="13" t="s">
        <v>477</v>
      </c>
      <c r="B161" s="13" t="s">
        <v>478</v>
      </c>
      <c r="C161" s="13" t="s">
        <v>479</v>
      </c>
      <c r="D161" s="14" t="n">
        <v>4.12884641367075</v>
      </c>
      <c r="E161" s="15" t="n">
        <v>1.37933102824669E-006</v>
      </c>
      <c r="F161" s="15" t="n">
        <v>0.000132255598334209</v>
      </c>
      <c r="G161" s="16" t="n">
        <v>578.152298984115</v>
      </c>
      <c r="H161" s="16" t="n">
        <v>430.262460465693</v>
      </c>
      <c r="I161" s="16" t="n">
        <v>1117.80694479232</v>
      </c>
      <c r="J161" s="16" t="n">
        <v>981.41522808832</v>
      </c>
      <c r="K161" s="16" t="n">
        <v>45.6589957386546</v>
      </c>
      <c r="L161" s="16" t="n">
        <v>50.7639630897241</v>
      </c>
    </row>
    <row r="162" s="17" customFormat="true" ht="13" hidden="false" customHeight="false" outlineLevel="0" collapsed="false">
      <c r="A162" s="13" t="s">
        <v>480</v>
      </c>
      <c r="B162" s="13" t="s">
        <v>481</v>
      </c>
      <c r="C162" s="13" t="s">
        <v>482</v>
      </c>
      <c r="D162" s="14" t="n">
        <v>5.34069801655655</v>
      </c>
      <c r="E162" s="15" t="n">
        <v>1.43323676344645E-006</v>
      </c>
      <c r="F162" s="15" t="n">
        <v>0.000136543363963725</v>
      </c>
      <c r="G162" s="16" t="n">
        <v>468.530708358463</v>
      </c>
      <c r="H162" s="16" t="n">
        <v>336.387667964428</v>
      </c>
      <c r="I162" s="16" t="n">
        <v>0</v>
      </c>
      <c r="J162" s="16" t="n">
        <v>94.7385612526828</v>
      </c>
      <c r="K162" s="16" t="n">
        <v>0</v>
      </c>
      <c r="L162" s="16" t="n">
        <v>7.15102014165226</v>
      </c>
    </row>
    <row r="163" s="17" customFormat="true" ht="13" hidden="false" customHeight="false" outlineLevel="0" collapsed="false">
      <c r="A163" s="13" t="s">
        <v>483</v>
      </c>
      <c r="B163" s="13" t="s">
        <v>484</v>
      </c>
      <c r="C163" s="13" t="s">
        <v>485</v>
      </c>
      <c r="D163" s="14" t="n">
        <v>-7.41347131737751</v>
      </c>
      <c r="E163" s="15" t="n">
        <v>1.51583766792884E-006</v>
      </c>
      <c r="F163" s="15" t="n">
        <v>0.000143492862552602</v>
      </c>
      <c r="G163" s="16" t="n">
        <v>1.35140094709681</v>
      </c>
      <c r="H163" s="16" t="n">
        <v>1.56252255365877</v>
      </c>
      <c r="I163" s="16" t="n">
        <v>0</v>
      </c>
      <c r="J163" s="16" t="n">
        <v>0</v>
      </c>
      <c r="K163" s="16" t="n">
        <v>133.890809719184</v>
      </c>
      <c r="L163" s="16" t="n">
        <v>44.6519714323644</v>
      </c>
    </row>
    <row r="164" s="17" customFormat="true" ht="13" hidden="false" customHeight="false" outlineLevel="0" collapsed="false">
      <c r="A164" s="13" t="s">
        <v>486</v>
      </c>
      <c r="B164" s="13" t="s">
        <v>487</v>
      </c>
      <c r="C164" s="13" t="s">
        <v>488</v>
      </c>
      <c r="D164" s="14" t="n">
        <v>-4.22431604007415</v>
      </c>
      <c r="E164" s="15" t="n">
        <v>1.57727334171906E-006</v>
      </c>
      <c r="F164" s="15" t="n">
        <v>0.000148363521548283</v>
      </c>
      <c r="G164" s="16" t="n">
        <v>95.7616225122268</v>
      </c>
      <c r="H164" s="16" t="n">
        <v>239.926900636858</v>
      </c>
      <c r="I164" s="16" t="n">
        <v>22.3886965256769</v>
      </c>
      <c r="J164" s="16" t="n">
        <v>250.551819318121</v>
      </c>
      <c r="K164" s="16" t="n">
        <v>5457.95701130232</v>
      </c>
      <c r="L164" s="16" t="n">
        <v>966.229847165718</v>
      </c>
    </row>
    <row r="165" s="17" customFormat="true" ht="13" hidden="false" customHeight="false" outlineLevel="0" collapsed="false">
      <c r="A165" s="13" t="s">
        <v>489</v>
      </c>
      <c r="B165" s="13" t="s">
        <v>490</v>
      </c>
      <c r="C165" s="13" t="s">
        <v>491</v>
      </c>
      <c r="D165" s="14" t="n">
        <v>4.63916011370122</v>
      </c>
      <c r="E165" s="15" t="n">
        <v>1.67520493980008E-006</v>
      </c>
      <c r="F165" s="15" t="n">
        <v>0.000156584250410747</v>
      </c>
      <c r="G165" s="16" t="n">
        <v>57.6994148372453</v>
      </c>
      <c r="H165" s="16" t="n">
        <v>61.0102556301603</v>
      </c>
      <c r="I165" s="16" t="n">
        <v>37.7000560818449</v>
      </c>
      <c r="J165" s="16" t="n">
        <v>610.864238105991</v>
      </c>
      <c r="K165" s="16" t="n">
        <v>15.7328871058421</v>
      </c>
      <c r="L165" s="16" t="n">
        <v>3.02923756353527</v>
      </c>
    </row>
    <row r="166" s="17" customFormat="true" ht="13" hidden="false" customHeight="false" outlineLevel="0" collapsed="false">
      <c r="A166" s="13" t="s">
        <v>492</v>
      </c>
      <c r="B166" s="13" t="s">
        <v>493</v>
      </c>
      <c r="C166" s="13" t="s">
        <v>494</v>
      </c>
      <c r="D166" s="14" t="s">
        <v>25</v>
      </c>
      <c r="E166" s="15" t="n">
        <v>1.74499737958361E-006</v>
      </c>
      <c r="F166" s="15" t="n">
        <v>0.000162088444096073</v>
      </c>
      <c r="G166" s="16" t="n">
        <v>90.5262952431738</v>
      </c>
      <c r="H166" s="16" t="n">
        <v>160.664819057409</v>
      </c>
      <c r="I166" s="16" t="n">
        <v>47.1452776381421</v>
      </c>
      <c r="J166" s="16" t="n">
        <v>0</v>
      </c>
      <c r="K166" s="16" t="n">
        <v>0</v>
      </c>
      <c r="L166" s="16" t="n">
        <v>0</v>
      </c>
    </row>
    <row r="167" s="17" customFormat="true" ht="13" hidden="false" customHeight="false" outlineLevel="0" collapsed="false">
      <c r="A167" s="13" t="s">
        <v>495</v>
      </c>
      <c r="B167" s="13" t="s">
        <v>496</v>
      </c>
      <c r="C167" s="13" t="s">
        <v>497</v>
      </c>
      <c r="D167" s="14" t="n">
        <v>6.00735672781849</v>
      </c>
      <c r="E167" s="15" t="n">
        <v>1.98902621907708E-006</v>
      </c>
      <c r="F167" s="15" t="n">
        <v>0.000183608122161016</v>
      </c>
      <c r="G167" s="16" t="n">
        <v>202.712844866415</v>
      </c>
      <c r="H167" s="16" t="n">
        <v>114.095396868163</v>
      </c>
      <c r="I167" s="16" t="n">
        <v>15.6647564619496</v>
      </c>
      <c r="J167" s="16" t="n">
        <v>163.794177157506</v>
      </c>
      <c r="K167" s="16" t="n">
        <v>0</v>
      </c>
      <c r="L167" s="16" t="n">
        <v>3.45837955170277</v>
      </c>
    </row>
    <row r="168" s="17" customFormat="true" ht="13" hidden="false" customHeight="false" outlineLevel="0" collapsed="false">
      <c r="A168" s="13" t="s">
        <v>498</v>
      </c>
      <c r="B168" s="13" t="s">
        <v>499</v>
      </c>
      <c r="C168" s="13" t="s">
        <v>500</v>
      </c>
      <c r="D168" s="14" t="n">
        <v>5.87797882328571</v>
      </c>
      <c r="E168" s="15" t="n">
        <v>2.01310015990474E-006</v>
      </c>
      <c r="F168" s="15" t="n">
        <v>0.000184683299854965</v>
      </c>
      <c r="G168" s="16" t="n">
        <v>337.840776967572</v>
      </c>
      <c r="H168" s="16" t="n">
        <v>351.466010607235</v>
      </c>
      <c r="I168" s="16" t="n">
        <v>5.63931232630187</v>
      </c>
      <c r="J168" s="16" t="n">
        <v>0</v>
      </c>
      <c r="K168" s="16" t="n">
        <v>0</v>
      </c>
      <c r="L168" s="16" t="n">
        <v>4.03898341804703</v>
      </c>
    </row>
    <row r="169" s="17" customFormat="true" ht="13" hidden="false" customHeight="false" outlineLevel="0" collapsed="false">
      <c r="A169" s="13" t="s">
        <v>501</v>
      </c>
      <c r="B169" s="13" t="s">
        <v>502</v>
      </c>
      <c r="C169" s="13" t="s">
        <v>503</v>
      </c>
      <c r="D169" s="14" t="n">
        <v>5.89313006336411</v>
      </c>
      <c r="E169" s="15" t="n">
        <v>2.05264598712291E-006</v>
      </c>
      <c r="F169" s="15" t="n">
        <v>0.00018715597951301</v>
      </c>
      <c r="G169" s="16" t="n">
        <v>240.569639597438</v>
      </c>
      <c r="H169" s="16" t="n">
        <v>361.498967924278</v>
      </c>
      <c r="I169" s="16" t="n">
        <v>0</v>
      </c>
      <c r="J169" s="16" t="n">
        <v>0</v>
      </c>
      <c r="K169" s="16" t="n">
        <v>0</v>
      </c>
      <c r="L169" s="16" t="n">
        <v>4.0622075727008</v>
      </c>
    </row>
    <row r="170" s="17" customFormat="true" ht="13" hidden="false" customHeight="false" outlineLevel="0" collapsed="false">
      <c r="A170" s="13" t="s">
        <v>504</v>
      </c>
      <c r="B170" s="13" t="s">
        <v>505</v>
      </c>
      <c r="C170" s="13" t="s">
        <v>506</v>
      </c>
      <c r="D170" s="14" t="n">
        <v>-5.24604171424614</v>
      </c>
      <c r="E170" s="15" t="n">
        <v>2.08561847675049E-006</v>
      </c>
      <c r="F170" s="15" t="n">
        <v>0.000187959495466569</v>
      </c>
      <c r="G170" s="16" t="n">
        <v>0</v>
      </c>
      <c r="H170" s="16" t="n">
        <v>6.32352877465704</v>
      </c>
      <c r="I170" s="16" t="n">
        <v>2.5389437273528</v>
      </c>
      <c r="J170" s="16" t="n">
        <v>7.07064163705372</v>
      </c>
      <c r="K170" s="16" t="n">
        <v>302.941373912404</v>
      </c>
      <c r="L170" s="16" t="n">
        <v>106.184874060456</v>
      </c>
    </row>
    <row r="171" s="17" customFormat="true" ht="13" hidden="false" customHeight="false" outlineLevel="0" collapsed="false">
      <c r="A171" s="13" t="s">
        <v>507</v>
      </c>
      <c r="B171" s="13" t="s">
        <v>508</v>
      </c>
      <c r="C171" s="13" t="s">
        <v>509</v>
      </c>
      <c r="D171" s="14" t="s">
        <v>25</v>
      </c>
      <c r="E171" s="15" t="n">
        <v>2.08675257381132E-006</v>
      </c>
      <c r="F171" s="15" t="n">
        <v>0.000187959495466569</v>
      </c>
      <c r="G171" s="16" t="n">
        <v>2.70280189419361</v>
      </c>
      <c r="H171" s="16" t="n">
        <v>17.1861855676928</v>
      </c>
      <c r="I171" s="16" t="n">
        <v>143.774894349325</v>
      </c>
      <c r="J171" s="16" t="n">
        <v>22.1115414590442</v>
      </c>
      <c r="K171" s="16" t="n">
        <v>0</v>
      </c>
      <c r="L171" s="16" t="n">
        <v>0</v>
      </c>
    </row>
    <row r="172" s="17" customFormat="true" ht="13" hidden="false" customHeight="false" outlineLevel="0" collapsed="false">
      <c r="A172" s="13" t="s">
        <v>510</v>
      </c>
      <c r="B172" s="13" t="s">
        <v>511</v>
      </c>
      <c r="C172" s="13" t="s">
        <v>512</v>
      </c>
      <c r="D172" s="14" t="n">
        <v>-4.06224445346027</v>
      </c>
      <c r="E172" s="15" t="n">
        <v>2.20476903019422E-006</v>
      </c>
      <c r="F172" s="15" t="n">
        <v>0.000197393236908112</v>
      </c>
      <c r="G172" s="16" t="n">
        <v>105.255214165582</v>
      </c>
      <c r="H172" s="16" t="n">
        <v>71.6072835890741</v>
      </c>
      <c r="I172" s="16" t="n">
        <v>25.4652546948038</v>
      </c>
      <c r="J172" s="16" t="n">
        <v>58.6628715918581</v>
      </c>
      <c r="K172" s="16" t="n">
        <v>1598.84533350307</v>
      </c>
      <c r="L172" s="16" t="n">
        <v>149.968464057941</v>
      </c>
    </row>
    <row r="173" s="17" customFormat="true" ht="13" hidden="false" customHeight="false" outlineLevel="0" collapsed="false">
      <c r="A173" s="13" t="s">
        <v>513</v>
      </c>
      <c r="B173" s="13" t="s">
        <v>514</v>
      </c>
      <c r="C173" s="13" t="s">
        <v>515</v>
      </c>
      <c r="D173" s="14" t="n">
        <v>6.38501008893523</v>
      </c>
      <c r="E173" s="15" t="n">
        <v>2.30131876261488E-006</v>
      </c>
      <c r="F173" s="15" t="n">
        <v>0.000204803589520852</v>
      </c>
      <c r="G173" s="16" t="n">
        <v>59.106223223173</v>
      </c>
      <c r="H173" s="16" t="n">
        <v>95.5685669494313</v>
      </c>
      <c r="I173" s="16" t="n">
        <v>0</v>
      </c>
      <c r="J173" s="16" t="n">
        <v>159.113218857308</v>
      </c>
      <c r="K173" s="16" t="n">
        <v>0</v>
      </c>
      <c r="L173" s="16" t="n">
        <v>2.17095358720028</v>
      </c>
    </row>
    <row r="174" s="17" customFormat="true" ht="13" hidden="false" customHeight="false" outlineLevel="0" collapsed="false">
      <c r="A174" s="13" t="s">
        <v>516</v>
      </c>
      <c r="B174" s="13" t="s">
        <v>517</v>
      </c>
      <c r="C174" s="13" t="s">
        <v>518</v>
      </c>
      <c r="D174" s="14" t="n">
        <v>4.26012128788519</v>
      </c>
      <c r="E174" s="15" t="n">
        <v>2.36086751540226E-006</v>
      </c>
      <c r="F174" s="15" t="n">
        <v>0.000208852458416121</v>
      </c>
      <c r="G174" s="16" t="n">
        <v>914.963308429999</v>
      </c>
      <c r="H174" s="16" t="n">
        <v>1024.45541212594</v>
      </c>
      <c r="I174" s="16" t="n">
        <v>2.91991060450741</v>
      </c>
      <c r="J174" s="16" t="n">
        <v>136.118462245967</v>
      </c>
      <c r="K174" s="16" t="n">
        <v>0</v>
      </c>
      <c r="L174" s="16" t="n">
        <v>40.6766020031516</v>
      </c>
    </row>
    <row r="175" s="17" customFormat="true" ht="13" hidden="false" customHeight="false" outlineLevel="0" collapsed="false">
      <c r="A175" s="13" t="s">
        <v>519</v>
      </c>
      <c r="B175" s="13" t="s">
        <v>520</v>
      </c>
      <c r="C175" s="13" t="s">
        <v>521</v>
      </c>
      <c r="D175" s="14" t="s">
        <v>25</v>
      </c>
      <c r="E175" s="15" t="n">
        <v>2.48514045036265E-006</v>
      </c>
      <c r="F175" s="15" t="n">
        <v>0.000218545309901123</v>
      </c>
      <c r="G175" s="16" t="n">
        <v>67.7714060959578</v>
      </c>
      <c r="H175" s="16" t="n">
        <v>57.8602101619842</v>
      </c>
      <c r="I175" s="16" t="n">
        <v>9.74097215829876</v>
      </c>
      <c r="J175" s="16" t="n">
        <v>115.125495965876</v>
      </c>
      <c r="K175" s="16" t="n">
        <v>0</v>
      </c>
      <c r="L175" s="16" t="n">
        <v>0</v>
      </c>
    </row>
    <row r="176" s="17" customFormat="true" ht="13" hidden="false" customHeight="false" outlineLevel="0" collapsed="false">
      <c r="A176" s="13" t="s">
        <v>522</v>
      </c>
      <c r="B176" s="13" t="s">
        <v>523</v>
      </c>
      <c r="C176" s="13" t="s">
        <v>524</v>
      </c>
      <c r="D176" s="14" t="str">
        <f aca="false">"-Inf"</f>
        <v>-Inf</v>
      </c>
      <c r="E176" s="15" t="n">
        <v>2.73915653352937E-006</v>
      </c>
      <c r="F176" s="15" t="n">
        <v>0.000239466731772432</v>
      </c>
      <c r="G176" s="16" t="n">
        <v>0</v>
      </c>
      <c r="H176" s="16" t="n">
        <v>0</v>
      </c>
      <c r="I176" s="16" t="n">
        <v>0</v>
      </c>
      <c r="J176" s="16" t="n">
        <v>0</v>
      </c>
      <c r="K176" s="16" t="n">
        <v>32.711047211987</v>
      </c>
      <c r="L176" s="16" t="n">
        <v>121.568352153943</v>
      </c>
    </row>
    <row r="177" s="17" customFormat="true" ht="13" hidden="false" customHeight="false" outlineLevel="0" collapsed="false">
      <c r="A177" s="13" t="s">
        <v>525</v>
      </c>
      <c r="B177" s="13" t="s">
        <v>526</v>
      </c>
      <c r="C177" s="13" t="s">
        <v>527</v>
      </c>
      <c r="D177" s="14" t="n">
        <v>4.27390986084253</v>
      </c>
      <c r="E177" s="15" t="n">
        <v>2.84322845792719E-006</v>
      </c>
      <c r="F177" s="15" t="n">
        <v>0.000247111469834585</v>
      </c>
      <c r="G177" s="16" t="n">
        <v>25.6766179948393</v>
      </c>
      <c r="H177" s="16" t="n">
        <v>40.625586395128</v>
      </c>
      <c r="I177" s="16" t="n">
        <v>470.221526523512</v>
      </c>
      <c r="J177" s="16" t="n">
        <v>277.190966028635</v>
      </c>
      <c r="K177" s="16" t="n">
        <v>16.2980904285208</v>
      </c>
      <c r="L177" s="16" t="n">
        <v>11.1072043996293</v>
      </c>
    </row>
    <row r="178" s="17" customFormat="true" ht="13" hidden="false" customHeight="false" outlineLevel="0" collapsed="false">
      <c r="A178" s="13" t="s">
        <v>528</v>
      </c>
      <c r="B178" s="13" t="s">
        <v>529</v>
      </c>
      <c r="C178" s="13" t="s">
        <v>530</v>
      </c>
      <c r="D178" s="14" t="n">
        <v>-4.81723948077082</v>
      </c>
      <c r="E178" s="15" t="n">
        <v>2.89218576185488E-006</v>
      </c>
      <c r="F178" s="15" t="n">
        <v>0.000249905027864461</v>
      </c>
      <c r="G178" s="16" t="n">
        <v>20.2710142064521</v>
      </c>
      <c r="H178" s="16" t="n">
        <v>21.2221813237934</v>
      </c>
      <c r="I178" s="16" t="n">
        <v>0</v>
      </c>
      <c r="J178" s="16" t="n">
        <v>4.92041867575067</v>
      </c>
      <c r="K178" s="16" t="n">
        <v>134.583050666206</v>
      </c>
      <c r="L178" s="16" t="n">
        <v>368.995466597649</v>
      </c>
    </row>
    <row r="179" s="17" customFormat="true" ht="13" hidden="false" customHeight="false" outlineLevel="0" collapsed="false">
      <c r="A179" s="13" t="s">
        <v>531</v>
      </c>
      <c r="B179" s="13" t="s">
        <v>532</v>
      </c>
      <c r="C179" s="13" t="s">
        <v>533</v>
      </c>
      <c r="D179" s="14" t="n">
        <v>7.33779781319935</v>
      </c>
      <c r="E179" s="15" t="n">
        <v>3.19221353228339E-006</v>
      </c>
      <c r="F179" s="15" t="n">
        <v>0.000274235130154889</v>
      </c>
      <c r="G179" s="16" t="n">
        <v>198.742428883845</v>
      </c>
      <c r="H179" s="16" t="n">
        <v>244.183212073024</v>
      </c>
      <c r="I179" s="16" t="n">
        <v>2.03077902772715</v>
      </c>
      <c r="J179" s="16" t="n">
        <v>0</v>
      </c>
      <c r="K179" s="16" t="n">
        <v>0</v>
      </c>
      <c r="L179" s="16" t="n">
        <v>1.00974585451176</v>
      </c>
    </row>
    <row r="180" s="17" customFormat="true" ht="13" hidden="false" customHeight="false" outlineLevel="0" collapsed="false">
      <c r="A180" s="13" t="s">
        <v>534</v>
      </c>
      <c r="B180" s="13" t="s">
        <v>535</v>
      </c>
      <c r="C180" s="13" t="s">
        <v>536</v>
      </c>
      <c r="D180" s="14" t="s">
        <v>25</v>
      </c>
      <c r="E180" s="15" t="n">
        <v>3.26485076556373E-006</v>
      </c>
      <c r="F180" s="15" t="n">
        <v>0.000278863287803495</v>
      </c>
      <c r="G180" s="16" t="n">
        <v>124.161313415466</v>
      </c>
      <c r="H180" s="16" t="n">
        <v>187.026137060186</v>
      </c>
      <c r="I180" s="16" t="n">
        <v>5.50083587917823</v>
      </c>
      <c r="J180" s="16" t="n">
        <v>0</v>
      </c>
      <c r="K180" s="16" t="n">
        <v>0</v>
      </c>
      <c r="L180" s="16" t="n">
        <v>0</v>
      </c>
    </row>
    <row r="181" s="17" customFormat="true" ht="13" hidden="false" customHeight="false" outlineLevel="0" collapsed="false">
      <c r="A181" s="13" t="s">
        <v>537</v>
      </c>
      <c r="B181" s="13" t="s">
        <v>538</v>
      </c>
      <c r="C181" s="13" t="s">
        <v>539</v>
      </c>
      <c r="D181" s="14" t="s">
        <v>25</v>
      </c>
      <c r="E181" s="15" t="n">
        <v>3.33641317549393E-006</v>
      </c>
      <c r="F181" s="15" t="n">
        <v>0.00028334727208109</v>
      </c>
      <c r="G181" s="16" t="n">
        <v>256.318866234904</v>
      </c>
      <c r="H181" s="16" t="n">
        <v>195.182504790285</v>
      </c>
      <c r="I181" s="16" t="n">
        <v>0</v>
      </c>
      <c r="J181" s="16" t="n">
        <v>0</v>
      </c>
      <c r="K181" s="16" t="n">
        <v>0</v>
      </c>
      <c r="L181" s="16" t="n">
        <v>0</v>
      </c>
    </row>
    <row r="182" s="17" customFormat="true" ht="13" hidden="false" customHeight="false" outlineLevel="0" collapsed="false">
      <c r="A182" s="13" t="s">
        <v>540</v>
      </c>
      <c r="B182" s="13" t="s">
        <v>541</v>
      </c>
      <c r="C182" s="13" t="s">
        <v>542</v>
      </c>
      <c r="D182" s="14" t="n">
        <v>-4.8159322493852</v>
      </c>
      <c r="E182" s="15" t="n">
        <v>3.39769023041604E-006</v>
      </c>
      <c r="F182" s="15" t="n">
        <v>0.000286911773888881</v>
      </c>
      <c r="G182" s="16" t="n">
        <v>4.05420284129042</v>
      </c>
      <c r="H182" s="16" t="n">
        <v>13.5205076568093</v>
      </c>
      <c r="I182" s="16" t="n">
        <v>6.90878418997826</v>
      </c>
      <c r="J182" s="16" t="n">
        <v>2.97603322904987</v>
      </c>
      <c r="K182" s="16" t="n">
        <v>343.494522138516</v>
      </c>
      <c r="L182" s="16" t="n">
        <v>112.544253452171</v>
      </c>
    </row>
    <row r="183" s="17" customFormat="true" ht="13" hidden="false" customHeight="false" outlineLevel="0" collapsed="false">
      <c r="A183" s="13" t="s">
        <v>543</v>
      </c>
      <c r="B183" s="13" t="s">
        <v>544</v>
      </c>
      <c r="C183" s="13" t="s">
        <v>545</v>
      </c>
      <c r="D183" s="14" t="n">
        <v>4.36265903498755</v>
      </c>
      <c r="E183" s="15" t="n">
        <v>3.41813384240349E-006</v>
      </c>
      <c r="F183" s="15" t="n">
        <v>0.000287007373818083</v>
      </c>
      <c r="G183" s="16" t="n">
        <v>654.687540221995</v>
      </c>
      <c r="H183" s="16" t="n">
        <v>1438.92701966436</v>
      </c>
      <c r="I183" s="16" t="n">
        <v>140.959624317983</v>
      </c>
      <c r="J183" s="16" t="n">
        <v>25.3540973663639</v>
      </c>
      <c r="K183" s="16" t="n">
        <v>31.9374109008642</v>
      </c>
      <c r="L183" s="16" t="n">
        <v>20.18481963169</v>
      </c>
    </row>
    <row r="184" s="17" customFormat="true" ht="13" hidden="false" customHeight="false" outlineLevel="0" collapsed="false">
      <c r="A184" s="13" t="s">
        <v>546</v>
      </c>
      <c r="B184" s="13" t="s">
        <v>547</v>
      </c>
      <c r="C184" s="13" t="s">
        <v>548</v>
      </c>
      <c r="D184" s="14" t="n">
        <v>3.8272742910717</v>
      </c>
      <c r="E184" s="15" t="n">
        <v>3.6740600693486E-006</v>
      </c>
      <c r="F184" s="15" t="n">
        <v>0.000306048666417155</v>
      </c>
      <c r="G184" s="16" t="n">
        <v>360.209165443918</v>
      </c>
      <c r="H184" s="16" t="n">
        <v>776.608084664589</v>
      </c>
      <c r="I184" s="16" t="n">
        <v>476.590189910682</v>
      </c>
      <c r="J184" s="16" t="n">
        <v>367.181323259218</v>
      </c>
      <c r="K184" s="16" t="n">
        <v>0</v>
      </c>
      <c r="L184" s="16" t="n">
        <v>75.579477210205</v>
      </c>
    </row>
    <row r="185" s="17" customFormat="true" ht="13" hidden="false" customHeight="false" outlineLevel="0" collapsed="false">
      <c r="A185" s="13" t="s">
        <v>549</v>
      </c>
      <c r="B185" s="13" t="s">
        <v>550</v>
      </c>
      <c r="C185" s="13" t="s">
        <v>551</v>
      </c>
      <c r="D185" s="14" t="n">
        <v>3.98290818385701</v>
      </c>
      <c r="E185" s="15" t="n">
        <v>3.6860928063969E-006</v>
      </c>
      <c r="F185" s="15" t="n">
        <v>0.000306048666417155</v>
      </c>
      <c r="G185" s="16" t="n">
        <v>35.136424624517</v>
      </c>
      <c r="H185" s="16" t="n">
        <v>21.3768710566056</v>
      </c>
      <c r="I185" s="16" t="n">
        <v>55.2044815426859</v>
      </c>
      <c r="J185" s="16" t="n">
        <v>2851.50481299463</v>
      </c>
      <c r="K185" s="16" t="n">
        <v>58.5704304571275</v>
      </c>
      <c r="L185" s="16" t="n">
        <v>64.6136372302073</v>
      </c>
    </row>
    <row r="186" s="17" customFormat="true" ht="13" hidden="false" customHeight="false" outlineLevel="0" collapsed="false">
      <c r="A186" s="13" t="s">
        <v>552</v>
      </c>
      <c r="B186" s="13" t="s">
        <v>553</v>
      </c>
      <c r="C186" s="13" t="s">
        <v>554</v>
      </c>
      <c r="D186" s="14" t="s">
        <v>25</v>
      </c>
      <c r="E186" s="15" t="n">
        <v>3.75563127558334E-006</v>
      </c>
      <c r="F186" s="15" t="n">
        <v>0.000310089955653998</v>
      </c>
      <c r="G186" s="16" t="n">
        <v>3.55959009465299</v>
      </c>
      <c r="H186" s="16" t="n">
        <v>0</v>
      </c>
      <c r="I186" s="16" t="n">
        <v>81.1503309657423</v>
      </c>
      <c r="J186" s="16" t="n">
        <v>93.3961070239821</v>
      </c>
      <c r="K186" s="16" t="n">
        <v>0</v>
      </c>
      <c r="L186" s="16" t="n">
        <v>0</v>
      </c>
    </row>
    <row r="187" s="17" customFormat="true" ht="13" hidden="false" customHeight="false" outlineLevel="0" collapsed="false">
      <c r="A187" s="13" t="s">
        <v>555</v>
      </c>
      <c r="B187" s="13" t="s">
        <v>556</v>
      </c>
      <c r="C187" s="13" t="s">
        <v>557</v>
      </c>
      <c r="D187" s="14" t="n">
        <v>4.4664637276793</v>
      </c>
      <c r="E187" s="15" t="n">
        <v>3.84870217464458E-006</v>
      </c>
      <c r="F187" s="15" t="n">
        <v>0.00031601884927938</v>
      </c>
      <c r="G187" s="16" t="n">
        <v>14.0748408640132</v>
      </c>
      <c r="H187" s="16" t="n">
        <v>75.7589060141455</v>
      </c>
      <c r="I187" s="16" t="n">
        <v>201.738252800089</v>
      </c>
      <c r="J187" s="16" t="n">
        <v>195.047036446315</v>
      </c>
      <c r="K187" s="16" t="n">
        <v>0</v>
      </c>
      <c r="L187" s="16" t="n">
        <v>13.9607461844796</v>
      </c>
    </row>
    <row r="188" s="17" customFormat="true" ht="13" hidden="false" customHeight="false" outlineLevel="0" collapsed="false">
      <c r="A188" s="13" t="s">
        <v>558</v>
      </c>
      <c r="B188" s="13" t="s">
        <v>559</v>
      </c>
      <c r="C188" s="13" t="s">
        <v>560</v>
      </c>
      <c r="D188" s="14" t="s">
        <v>25</v>
      </c>
      <c r="E188" s="15" t="n">
        <v>4.14291265241514E-006</v>
      </c>
      <c r="F188" s="15" t="n">
        <v>0.000338307515605461</v>
      </c>
      <c r="G188" s="16" t="n">
        <v>0</v>
      </c>
      <c r="H188" s="16" t="n">
        <v>0</v>
      </c>
      <c r="I188" s="16" t="n">
        <v>169.081621708733</v>
      </c>
      <c r="J188" s="16" t="n">
        <v>0</v>
      </c>
      <c r="K188" s="16" t="n">
        <v>0</v>
      </c>
      <c r="L188" s="16" t="n">
        <v>0</v>
      </c>
    </row>
    <row r="189" s="17" customFormat="true" ht="13" hidden="false" customHeight="false" outlineLevel="0" collapsed="false">
      <c r="A189" s="13" t="s">
        <v>561</v>
      </c>
      <c r="B189" s="13" t="s">
        <v>562</v>
      </c>
      <c r="C189" s="13" t="s">
        <v>563</v>
      </c>
      <c r="D189" s="14" t="s">
        <v>25</v>
      </c>
      <c r="E189" s="15" t="n">
        <v>4.27750700435151E-006</v>
      </c>
      <c r="F189" s="15" t="n">
        <v>0.000347389667205858</v>
      </c>
      <c r="G189" s="16" t="n">
        <v>265.557043109258</v>
      </c>
      <c r="H189" s="16" t="n">
        <v>174.87752420549</v>
      </c>
      <c r="I189" s="16" t="n">
        <v>9.78608665690917</v>
      </c>
      <c r="J189" s="16" t="n">
        <v>0</v>
      </c>
      <c r="K189" s="16" t="n">
        <v>0</v>
      </c>
      <c r="L189" s="16" t="n">
        <v>0</v>
      </c>
    </row>
    <row r="190" s="17" customFormat="true" ht="13" hidden="false" customHeight="false" outlineLevel="0" collapsed="false">
      <c r="A190" s="13" t="s">
        <v>564</v>
      </c>
      <c r="B190" s="13" t="s">
        <v>565</v>
      </c>
      <c r="C190" s="13" t="s">
        <v>566</v>
      </c>
      <c r="D190" s="14" t="n">
        <v>6.22634381405397</v>
      </c>
      <c r="E190" s="15" t="n">
        <v>4.44025290823655E-006</v>
      </c>
      <c r="F190" s="15" t="n">
        <v>0.000358646949577237</v>
      </c>
      <c r="G190" s="16" t="n">
        <v>0</v>
      </c>
      <c r="H190" s="16" t="n">
        <v>0</v>
      </c>
      <c r="I190" s="16" t="n">
        <v>220.615537517255</v>
      </c>
      <c r="J190" s="16" t="n">
        <v>8.25400232857175</v>
      </c>
      <c r="K190" s="16" t="n">
        <v>0</v>
      </c>
      <c r="L190" s="16" t="n">
        <v>2.01949170902351</v>
      </c>
    </row>
    <row r="191" s="17" customFormat="true" ht="13" hidden="false" customHeight="false" outlineLevel="0" collapsed="false">
      <c r="A191" s="13" t="s">
        <v>567</v>
      </c>
      <c r="B191" s="13" t="s">
        <v>568</v>
      </c>
      <c r="C191" s="13" t="s">
        <v>569</v>
      </c>
      <c r="D191" s="14" t="n">
        <v>4.43292467257011</v>
      </c>
      <c r="E191" s="15" t="n">
        <v>4.57264699169815E-006</v>
      </c>
      <c r="F191" s="15" t="n">
        <v>0.00036734421400334</v>
      </c>
      <c r="G191" s="16" t="n">
        <v>642.872241741528</v>
      </c>
      <c r="H191" s="16" t="n">
        <v>731.112115469707</v>
      </c>
      <c r="I191" s="16" t="n">
        <v>0.626590258477985</v>
      </c>
      <c r="J191" s="16" t="n">
        <v>127.990750663406</v>
      </c>
      <c r="K191" s="16" t="n">
        <v>11.410565060808</v>
      </c>
      <c r="L191" s="16" t="n">
        <v>15.1421488342583</v>
      </c>
    </row>
    <row r="192" s="17" customFormat="true" ht="13" hidden="false" customHeight="false" outlineLevel="0" collapsed="false">
      <c r="A192" s="13" t="s">
        <v>570</v>
      </c>
      <c r="B192" s="13" t="s">
        <v>571</v>
      </c>
      <c r="C192" s="13" t="s">
        <v>572</v>
      </c>
      <c r="D192" s="14" t="n">
        <v>-4.76217882621941</v>
      </c>
      <c r="E192" s="15" t="n">
        <v>4.64778331451735E-006</v>
      </c>
      <c r="F192" s="15" t="n">
        <v>0.000371372879679338</v>
      </c>
      <c r="G192" s="16" t="n">
        <v>0</v>
      </c>
      <c r="H192" s="16" t="n">
        <v>16.3986742006488</v>
      </c>
      <c r="I192" s="16" t="n">
        <v>0</v>
      </c>
      <c r="J192" s="16" t="n">
        <v>0</v>
      </c>
      <c r="K192" s="16" t="n">
        <v>236.647512317784</v>
      </c>
      <c r="L192" s="16" t="n">
        <v>47.3439538804927</v>
      </c>
    </row>
    <row r="193" s="17" customFormat="true" ht="13" hidden="false" customHeight="false" outlineLevel="0" collapsed="false">
      <c r="A193" s="13" t="s">
        <v>573</v>
      </c>
      <c r="B193" s="13" t="s">
        <v>574</v>
      </c>
      <c r="C193" s="13" t="s">
        <v>575</v>
      </c>
      <c r="D193" s="14" t="n">
        <v>-4.43495409120522</v>
      </c>
      <c r="E193" s="15" t="n">
        <v>4.74330750773111E-006</v>
      </c>
      <c r="F193" s="15" t="n">
        <v>0.000376978803101068</v>
      </c>
      <c r="G193" s="16" t="n">
        <v>6.53672638110725</v>
      </c>
      <c r="H193" s="16" t="n">
        <v>3.12504510731754</v>
      </c>
      <c r="I193" s="16" t="n">
        <v>66.7224636740282</v>
      </c>
      <c r="J193" s="16" t="n">
        <v>6.75491477202638</v>
      </c>
      <c r="K193" s="16" t="n">
        <v>1096.80785618366</v>
      </c>
      <c r="L193" s="16" t="n">
        <v>1.00974585451176</v>
      </c>
    </row>
    <row r="194" s="17" customFormat="true" ht="13" hidden="false" customHeight="false" outlineLevel="0" collapsed="false">
      <c r="A194" s="13" t="s">
        <v>576</v>
      </c>
      <c r="B194" s="13" t="s">
        <v>577</v>
      </c>
      <c r="C194" s="13" t="s">
        <v>578</v>
      </c>
      <c r="D194" s="14" t="n">
        <v>3.87853398796558</v>
      </c>
      <c r="E194" s="15" t="n">
        <v>4.79593571128615E-006</v>
      </c>
      <c r="F194" s="15" t="n">
        <v>0.000379134024154972</v>
      </c>
      <c r="G194" s="16" t="n">
        <v>47.5125544980295</v>
      </c>
      <c r="H194" s="16" t="n">
        <v>39.9865146706816</v>
      </c>
      <c r="I194" s="16" t="n">
        <v>989.709965300372</v>
      </c>
      <c r="J194" s="16" t="n">
        <v>671.993879593959</v>
      </c>
      <c r="K194" s="16" t="n">
        <v>39.5528220224475</v>
      </c>
      <c r="L194" s="16" t="n">
        <v>37.6322182517987</v>
      </c>
    </row>
    <row r="195" s="17" customFormat="true" ht="13" hidden="false" customHeight="false" outlineLevel="0" collapsed="false">
      <c r="A195" s="13" t="s">
        <v>579</v>
      </c>
      <c r="B195" s="13" t="s">
        <v>580</v>
      </c>
      <c r="C195" s="13" t="s">
        <v>581</v>
      </c>
      <c r="D195" s="14" t="n">
        <v>4.63834973131065</v>
      </c>
      <c r="E195" s="15" t="n">
        <v>4.89464008977848E-006</v>
      </c>
      <c r="F195" s="15" t="n">
        <v>0.000384889634996231</v>
      </c>
      <c r="G195" s="16" t="n">
        <v>155.65436108661</v>
      </c>
      <c r="H195" s="16" t="n">
        <v>274.513337362095</v>
      </c>
      <c r="I195" s="16" t="n">
        <v>169.211325892238</v>
      </c>
      <c r="J195" s="16" t="n">
        <v>38.8598265615202</v>
      </c>
      <c r="K195" s="16" t="n">
        <v>3.75940083536755</v>
      </c>
      <c r="L195" s="16" t="n">
        <v>8.58384950920444</v>
      </c>
    </row>
    <row r="196" s="17" customFormat="true" ht="13" hidden="false" customHeight="false" outlineLevel="0" collapsed="false">
      <c r="A196" s="13" t="s">
        <v>582</v>
      </c>
      <c r="B196" s="13" t="s">
        <v>583</v>
      </c>
      <c r="C196" s="13" t="s">
        <v>584</v>
      </c>
      <c r="D196" s="14" t="n">
        <v>3.96842886440982</v>
      </c>
      <c r="E196" s="15" t="n">
        <v>5.10713567371262E-006</v>
      </c>
      <c r="F196" s="15" t="n">
        <v>0.000399485528330089</v>
      </c>
      <c r="G196" s="16" t="n">
        <v>25.6820235986277</v>
      </c>
      <c r="H196" s="16" t="n">
        <v>28.0394672254066</v>
      </c>
      <c r="I196" s="16" t="n">
        <v>98.892860724805</v>
      </c>
      <c r="J196" s="16" t="n">
        <v>891.54706125485</v>
      </c>
      <c r="K196" s="16" t="n">
        <v>15.9032848774168</v>
      </c>
      <c r="L196" s="16" t="n">
        <v>27.2631380718174</v>
      </c>
    </row>
    <row r="197" s="17" customFormat="true" ht="13" hidden="false" customHeight="false" outlineLevel="0" collapsed="false">
      <c r="A197" s="13" t="s">
        <v>585</v>
      </c>
      <c r="B197" s="13" t="s">
        <v>586</v>
      </c>
      <c r="C197" s="13" t="s">
        <v>587</v>
      </c>
      <c r="D197" s="14" t="n">
        <v>7.04572472458022</v>
      </c>
      <c r="E197" s="15" t="n">
        <v>5.49545060298456E-006</v>
      </c>
      <c r="F197" s="15" t="n">
        <v>0.000427609355296107</v>
      </c>
      <c r="G197" s="16" t="n">
        <v>45.0651673828372</v>
      </c>
      <c r="H197" s="16" t="n">
        <v>82.6230675923684</v>
      </c>
      <c r="I197" s="16" t="n">
        <v>86.2727063287999</v>
      </c>
      <c r="J197" s="16" t="n">
        <v>31.8228077854175</v>
      </c>
      <c r="K197" s="16" t="n">
        <v>0</v>
      </c>
      <c r="L197" s="16" t="n">
        <v>0.943102628113981</v>
      </c>
    </row>
    <row r="198" s="17" customFormat="true" ht="13" hidden="false" customHeight="false" outlineLevel="0" collapsed="false">
      <c r="A198" s="13" t="s">
        <v>588</v>
      </c>
      <c r="B198" s="13" t="s">
        <v>589</v>
      </c>
      <c r="C198" s="13" t="s">
        <v>590</v>
      </c>
      <c r="D198" s="14" t="n">
        <v>-7.18895865197402</v>
      </c>
      <c r="E198" s="15" t="n">
        <v>6.12775758720516E-006</v>
      </c>
      <c r="F198" s="15" t="n">
        <v>0.000474326735734599</v>
      </c>
      <c r="G198" s="16" t="n">
        <v>0</v>
      </c>
      <c r="H198" s="16" t="n">
        <v>1.56252255365877</v>
      </c>
      <c r="I198" s="16" t="n">
        <v>0.626590258477985</v>
      </c>
      <c r="J198" s="16" t="n">
        <v>0</v>
      </c>
      <c r="K198" s="16" t="n">
        <v>0</v>
      </c>
      <c r="L198" s="16" t="n">
        <v>211.6730234813</v>
      </c>
    </row>
    <row r="199" s="17" customFormat="true" ht="13" hidden="false" customHeight="false" outlineLevel="0" collapsed="false">
      <c r="A199" s="13" t="s">
        <v>591</v>
      </c>
      <c r="B199" s="13" t="s">
        <v>592</v>
      </c>
      <c r="C199" s="13" t="s">
        <v>593</v>
      </c>
      <c r="D199" s="14" t="n">
        <v>5.41878370771119</v>
      </c>
      <c r="E199" s="15" t="n">
        <v>6.39721923280877E-006</v>
      </c>
      <c r="F199" s="15" t="n">
        <v>0.000492619027139917</v>
      </c>
      <c r="G199" s="16" t="n">
        <v>0</v>
      </c>
      <c r="H199" s="16" t="n">
        <v>0</v>
      </c>
      <c r="I199" s="16" t="n">
        <v>1.87977077543396</v>
      </c>
      <c r="J199" s="16" t="n">
        <v>290.935335529565</v>
      </c>
      <c r="K199" s="16" t="n">
        <v>1.5214086747744</v>
      </c>
      <c r="L199" s="16" t="n">
        <v>3.02923756353527</v>
      </c>
    </row>
    <row r="200" s="17" customFormat="true" ht="13" hidden="false" customHeight="false" outlineLevel="0" collapsed="false">
      <c r="A200" s="13" t="s">
        <v>594</v>
      </c>
      <c r="B200" s="13" t="s">
        <v>595</v>
      </c>
      <c r="C200" s="13" t="s">
        <v>596</v>
      </c>
      <c r="D200" s="14" t="n">
        <v>3.7427949316725</v>
      </c>
      <c r="E200" s="15" t="n">
        <v>6.59182697797107E-006</v>
      </c>
      <c r="F200" s="15" t="n">
        <v>0.000502586344088473</v>
      </c>
      <c r="G200" s="16" t="n">
        <v>519.871781739618</v>
      </c>
      <c r="H200" s="16" t="n">
        <v>172.391550822618</v>
      </c>
      <c r="I200" s="16" t="n">
        <v>918.088192395304</v>
      </c>
      <c r="J200" s="16" t="n">
        <v>175.567918978798</v>
      </c>
      <c r="K200" s="16" t="n">
        <v>15.214086747744</v>
      </c>
      <c r="L200" s="16" t="n">
        <v>47.3833339688187</v>
      </c>
    </row>
    <row r="201" s="17" customFormat="true" ht="13" hidden="false" customHeight="false" outlineLevel="0" collapsed="false">
      <c r="A201" s="13" t="s">
        <v>597</v>
      </c>
      <c r="B201" s="13" t="s">
        <v>598</v>
      </c>
      <c r="C201" s="13" t="s">
        <v>599</v>
      </c>
      <c r="D201" s="14" t="n">
        <v>3.80123405608139</v>
      </c>
      <c r="E201" s="15" t="n">
        <v>6.5942899406037E-006</v>
      </c>
      <c r="F201" s="15" t="n">
        <v>0.000502586344088473</v>
      </c>
      <c r="G201" s="16" t="n">
        <v>553.775728700382</v>
      </c>
      <c r="H201" s="16" t="n">
        <v>1311.15642540658</v>
      </c>
      <c r="I201" s="16" t="n">
        <v>455.523598830393</v>
      </c>
      <c r="J201" s="16" t="n">
        <v>1149.84115935926</v>
      </c>
      <c r="K201" s="16" t="n">
        <v>16.7263669704698</v>
      </c>
      <c r="L201" s="16" t="n">
        <v>122.541747157692</v>
      </c>
    </row>
    <row r="202" s="17" customFormat="true" ht="13" hidden="false" customHeight="false" outlineLevel="0" collapsed="false">
      <c r="A202" s="13" t="s">
        <v>600</v>
      </c>
      <c r="B202" s="13" t="s">
        <v>601</v>
      </c>
      <c r="C202" s="13" t="s">
        <v>602</v>
      </c>
      <c r="D202" s="14" t="s">
        <v>25</v>
      </c>
      <c r="E202" s="15" t="n">
        <v>6.70156089641253E-006</v>
      </c>
      <c r="F202" s="15" t="n">
        <v>0.000508156112461648</v>
      </c>
      <c r="G202" s="16" t="n">
        <v>110.931098143388</v>
      </c>
      <c r="H202" s="16" t="n">
        <v>180.140100166212</v>
      </c>
      <c r="I202" s="16" t="n">
        <v>0</v>
      </c>
      <c r="J202" s="16" t="n">
        <v>0</v>
      </c>
      <c r="K202" s="16" t="n">
        <v>0</v>
      </c>
      <c r="L202" s="16" t="n">
        <v>0</v>
      </c>
    </row>
    <row r="203" s="17" customFormat="true" ht="13" hidden="false" customHeight="false" outlineLevel="0" collapsed="false">
      <c r="A203" s="13" t="s">
        <v>603</v>
      </c>
      <c r="B203" s="13" t="s">
        <v>604</v>
      </c>
      <c r="C203" s="13" t="s">
        <v>605</v>
      </c>
      <c r="D203" s="14" t="n">
        <v>4.89109889897965</v>
      </c>
      <c r="E203" s="15" t="n">
        <v>6.79525565249009E-006</v>
      </c>
      <c r="F203" s="15" t="n">
        <v>0.000512645124402577</v>
      </c>
      <c r="G203" s="16" t="n">
        <v>602.368052555142</v>
      </c>
      <c r="H203" s="16" t="n">
        <v>580.325563996528</v>
      </c>
      <c r="I203" s="16" t="n">
        <v>1.25318051695597</v>
      </c>
      <c r="J203" s="16" t="n">
        <v>13.7607708965161</v>
      </c>
      <c r="K203" s="16" t="n">
        <v>11.3109127926103</v>
      </c>
      <c r="L203" s="16" t="n">
        <v>2.30222054828681</v>
      </c>
    </row>
    <row r="204" s="17" customFormat="true" ht="13" hidden="false" customHeight="false" outlineLevel="0" collapsed="false">
      <c r="A204" s="13" t="s">
        <v>606</v>
      </c>
      <c r="B204" s="13" t="s">
        <v>607</v>
      </c>
      <c r="C204" s="13" t="s">
        <v>608</v>
      </c>
      <c r="D204" s="14" t="str">
        <f aca="false">"-Inf"</f>
        <v>-Inf</v>
      </c>
      <c r="E204" s="15" t="n">
        <v>6.8669439818161E-006</v>
      </c>
      <c r="F204" s="15" t="n">
        <v>0.000515436977059348</v>
      </c>
      <c r="G204" s="16" t="n">
        <v>0</v>
      </c>
      <c r="H204" s="16" t="n">
        <v>0</v>
      </c>
      <c r="I204" s="16" t="n">
        <v>0</v>
      </c>
      <c r="J204" s="16" t="n">
        <v>0</v>
      </c>
      <c r="K204" s="16" t="n">
        <v>78.3479825248573</v>
      </c>
      <c r="L204" s="16" t="n">
        <v>46.6371317823345</v>
      </c>
    </row>
    <row r="205" s="17" customFormat="true" ht="13" hidden="false" customHeight="false" outlineLevel="0" collapsed="false">
      <c r="A205" s="13" t="s">
        <v>609</v>
      </c>
      <c r="B205" s="13" t="s">
        <v>610</v>
      </c>
      <c r="C205" s="13" t="s">
        <v>611</v>
      </c>
      <c r="D205" s="14" t="n">
        <v>4.05884433880757</v>
      </c>
      <c r="E205" s="15" t="n">
        <v>6.93608770266809E-006</v>
      </c>
      <c r="F205" s="15" t="n">
        <v>0.000518010730839463</v>
      </c>
      <c r="G205" s="16" t="n">
        <v>0</v>
      </c>
      <c r="H205" s="16" t="n">
        <v>4.68756766097631</v>
      </c>
      <c r="I205" s="16" t="n">
        <v>468.284736034556</v>
      </c>
      <c r="J205" s="16" t="n">
        <v>654.309894873311</v>
      </c>
      <c r="K205" s="16" t="n">
        <v>41.259081851207</v>
      </c>
      <c r="L205" s="16" t="n">
        <v>3.9592134955406</v>
      </c>
    </row>
    <row r="206" s="17" customFormat="true" ht="13" hidden="false" customHeight="false" outlineLevel="0" collapsed="false">
      <c r="A206" s="13" t="s">
        <v>612</v>
      </c>
      <c r="B206" s="13" t="s">
        <v>613</v>
      </c>
      <c r="C206" s="13" t="s">
        <v>614</v>
      </c>
      <c r="D206" s="14" t="n">
        <v>3.88186715965955</v>
      </c>
      <c r="E206" s="15" t="n">
        <v>7.17089644901577E-006</v>
      </c>
      <c r="F206" s="15" t="n">
        <v>0.000532869315126362</v>
      </c>
      <c r="G206" s="16" t="n">
        <v>106.847164481262</v>
      </c>
      <c r="H206" s="16" t="n">
        <v>49.2991490904878</v>
      </c>
      <c r="I206" s="16" t="n">
        <v>265.031387989467</v>
      </c>
      <c r="J206" s="16" t="n">
        <v>527.141674198535</v>
      </c>
      <c r="K206" s="16" t="n">
        <v>7.60019703483552</v>
      </c>
      <c r="L206" s="16" t="n">
        <v>29.9066527189292</v>
      </c>
    </row>
    <row r="207" s="17" customFormat="true" ht="13" hidden="false" customHeight="false" outlineLevel="0" collapsed="false">
      <c r="A207" s="13" t="s">
        <v>615</v>
      </c>
      <c r="B207" s="13" t="s">
        <v>616</v>
      </c>
      <c r="C207" s="13" t="s">
        <v>617</v>
      </c>
      <c r="D207" s="14" t="n">
        <v>3.94940562622426</v>
      </c>
      <c r="E207" s="15" t="n">
        <v>7.75337357720002E-006</v>
      </c>
      <c r="F207" s="15" t="n">
        <v>0.00057153518070933</v>
      </c>
      <c r="G207" s="16" t="n">
        <v>155.052987665152</v>
      </c>
      <c r="H207" s="16" t="n">
        <v>341.815871315839</v>
      </c>
      <c r="I207" s="16" t="n">
        <v>477.995631860448</v>
      </c>
      <c r="J207" s="16" t="n">
        <v>31.9737006248072</v>
      </c>
      <c r="K207" s="16" t="n">
        <v>11.4402325299661</v>
      </c>
      <c r="L207" s="16" t="n">
        <v>24.8498454795343</v>
      </c>
    </row>
    <row r="208" s="17" customFormat="true" ht="13" hidden="false" customHeight="false" outlineLevel="0" collapsed="false">
      <c r="A208" s="13" t="s">
        <v>618</v>
      </c>
      <c r="B208" s="13" t="s">
        <v>619</v>
      </c>
      <c r="C208" s="13" t="s">
        <v>620</v>
      </c>
      <c r="D208" s="14" t="s">
        <v>25</v>
      </c>
      <c r="E208" s="15" t="n">
        <v>7.76814066096654E-006</v>
      </c>
      <c r="F208" s="15" t="n">
        <v>0.00057153518070933</v>
      </c>
      <c r="G208" s="16" t="n">
        <v>0</v>
      </c>
      <c r="H208" s="16" t="n">
        <v>0.675009743180589</v>
      </c>
      <c r="I208" s="16" t="n">
        <v>98.1415790048898</v>
      </c>
      <c r="J208" s="16" t="n">
        <v>58.2495564230951</v>
      </c>
      <c r="K208" s="16" t="n">
        <v>0</v>
      </c>
      <c r="L208" s="16" t="n">
        <v>0</v>
      </c>
    </row>
    <row r="209" s="17" customFormat="true" ht="13" hidden="false" customHeight="false" outlineLevel="0" collapsed="false">
      <c r="A209" s="13" t="s">
        <v>621</v>
      </c>
      <c r="B209" s="13" t="s">
        <v>622</v>
      </c>
      <c r="C209" s="13" t="s">
        <v>623</v>
      </c>
      <c r="D209" s="14" t="n">
        <v>4.5455555593445</v>
      </c>
      <c r="E209" s="15" t="n">
        <v>8.33993556611115E-006</v>
      </c>
      <c r="F209" s="15" t="n">
        <v>0.000610482791267657</v>
      </c>
      <c r="G209" s="16" t="n">
        <v>353.057551631882</v>
      </c>
      <c r="H209" s="16" t="n">
        <v>572.859831235147</v>
      </c>
      <c r="I209" s="16" t="n">
        <v>3.29147862778486</v>
      </c>
      <c r="J209" s="16" t="n">
        <v>34.39044626438</v>
      </c>
      <c r="K209" s="16" t="n">
        <v>5.3249303617104</v>
      </c>
      <c r="L209" s="16" t="n">
        <v>12.1644083093031</v>
      </c>
    </row>
    <row r="210" s="17" customFormat="true" ht="13" hidden="false" customHeight="false" outlineLevel="0" collapsed="false">
      <c r="A210" s="13" t="s">
        <v>624</v>
      </c>
      <c r="B210" s="13" t="s">
        <v>625</v>
      </c>
      <c r="C210" s="13" t="s">
        <v>626</v>
      </c>
      <c r="D210" s="14" t="n">
        <v>-3.78384494448379</v>
      </c>
      <c r="E210" s="15" t="n">
        <v>8.37965882240627E-006</v>
      </c>
      <c r="F210" s="15" t="n">
        <v>0.000610482791267657</v>
      </c>
      <c r="G210" s="16" t="n">
        <v>73.8500075559992</v>
      </c>
      <c r="H210" s="16" t="n">
        <v>59.0367896448893</v>
      </c>
      <c r="I210" s="16" t="n">
        <v>3.58096332720168</v>
      </c>
      <c r="J210" s="16" t="n">
        <v>7.979278952509</v>
      </c>
      <c r="K210" s="16" t="n">
        <v>508.544542221417</v>
      </c>
      <c r="L210" s="16" t="n">
        <v>148.085288039276</v>
      </c>
    </row>
    <row r="211" s="17" customFormat="true" ht="13" hidden="false" customHeight="false" outlineLevel="0" collapsed="false">
      <c r="A211" s="13" t="s">
        <v>627</v>
      </c>
      <c r="B211" s="13" t="s">
        <v>628</v>
      </c>
      <c r="C211" s="13" t="s">
        <v>629</v>
      </c>
      <c r="D211" s="14" t="n">
        <v>6.17081701960591</v>
      </c>
      <c r="E211" s="15" t="n">
        <v>9.15436656690239E-006</v>
      </c>
      <c r="F211" s="15" t="n">
        <v>0.00066366924837709</v>
      </c>
      <c r="G211" s="16" t="n">
        <v>128.983111994708</v>
      </c>
      <c r="H211" s="16" t="n">
        <v>142.945813298919</v>
      </c>
      <c r="I211" s="16" t="n">
        <v>86.9174677047737</v>
      </c>
      <c r="J211" s="16" t="n">
        <v>16.2939664447484</v>
      </c>
      <c r="K211" s="16" t="n">
        <v>2.2821130121616</v>
      </c>
      <c r="L211" s="16" t="n">
        <v>0</v>
      </c>
    </row>
    <row r="212" s="17" customFormat="true" ht="13" hidden="false" customHeight="false" outlineLevel="0" collapsed="false">
      <c r="A212" s="13" t="s">
        <v>630</v>
      </c>
      <c r="B212" s="13" t="s">
        <v>631</v>
      </c>
      <c r="C212" s="13" t="s">
        <v>632</v>
      </c>
      <c r="D212" s="14" t="n">
        <v>3.92818096588543</v>
      </c>
      <c r="E212" s="15" t="n">
        <v>9.4640977839971E-006</v>
      </c>
      <c r="F212" s="15" t="n">
        <v>0.000682793307115363</v>
      </c>
      <c r="G212" s="16" t="n">
        <v>0</v>
      </c>
      <c r="H212" s="16" t="n">
        <v>62.7415306196143</v>
      </c>
      <c r="I212" s="16" t="n">
        <v>290.349393973529</v>
      </c>
      <c r="J212" s="16" t="n">
        <v>418.624300514192</v>
      </c>
      <c r="K212" s="16" t="n">
        <v>11.4972853552702</v>
      </c>
      <c r="L212" s="16" t="n">
        <v>22.457757550196</v>
      </c>
    </row>
    <row r="213" s="17" customFormat="true" ht="13" hidden="false" customHeight="false" outlineLevel="0" collapsed="false">
      <c r="A213" s="13" t="s">
        <v>633</v>
      </c>
      <c r="B213" s="13" t="s">
        <v>634</v>
      </c>
      <c r="C213" s="13" t="s">
        <v>635</v>
      </c>
      <c r="D213" s="14" t="n">
        <v>-7.69214537242581</v>
      </c>
      <c r="E213" s="15" t="n">
        <v>9.679136276382E-006</v>
      </c>
      <c r="F213" s="15" t="n">
        <v>0.00069493392917676</v>
      </c>
      <c r="G213" s="16" t="n">
        <v>5.13397219802077</v>
      </c>
      <c r="H213" s="16" t="n">
        <v>0</v>
      </c>
      <c r="I213" s="16" t="n">
        <v>1.25318051695597</v>
      </c>
      <c r="J213" s="16" t="n">
        <v>0</v>
      </c>
      <c r="K213" s="16" t="n">
        <v>88.4372041516238</v>
      </c>
      <c r="L213" s="16" t="n">
        <v>84.2400674043523</v>
      </c>
    </row>
    <row r="214" s="17" customFormat="true" ht="13" hidden="false" customHeight="false" outlineLevel="0" collapsed="false">
      <c r="A214" s="13" t="s">
        <v>636</v>
      </c>
      <c r="B214" s="13" t="s">
        <v>637</v>
      </c>
      <c r="C214" s="13" t="s">
        <v>638</v>
      </c>
      <c r="D214" s="14" t="n">
        <v>-4.6505544704299</v>
      </c>
      <c r="E214" s="15" t="n">
        <v>1.00858131267587E-005</v>
      </c>
      <c r="F214" s="15" t="n">
        <v>0.000720650743701386</v>
      </c>
      <c r="G214" s="16" t="n">
        <v>0</v>
      </c>
      <c r="H214" s="16" t="n">
        <v>0</v>
      </c>
      <c r="I214" s="16" t="n">
        <v>0</v>
      </c>
      <c r="J214" s="16" t="n">
        <v>28.8500548354848</v>
      </c>
      <c r="K214" s="16" t="n">
        <v>370.024085904894</v>
      </c>
      <c r="L214" s="16" t="n">
        <v>111.098297388511</v>
      </c>
    </row>
    <row r="215" s="17" customFormat="true" ht="13" hidden="false" customHeight="false" outlineLevel="0" collapsed="false">
      <c r="A215" s="13" t="s">
        <v>639</v>
      </c>
      <c r="B215" s="13" t="s">
        <v>640</v>
      </c>
      <c r="C215" s="13" t="s">
        <v>641</v>
      </c>
      <c r="D215" s="14" t="n">
        <v>6.15606541600689</v>
      </c>
      <c r="E215" s="15" t="n">
        <v>1.07928629624548E-005</v>
      </c>
      <c r="F215" s="15" t="n">
        <v>0.000767481001665087</v>
      </c>
      <c r="G215" s="16" t="n">
        <v>65.1186060368067</v>
      </c>
      <c r="H215" s="16" t="n">
        <v>7.7579244789158</v>
      </c>
      <c r="I215" s="16" t="n">
        <v>1.25318051695597</v>
      </c>
      <c r="J215" s="16" t="n">
        <v>208.620011363374</v>
      </c>
      <c r="K215" s="16" t="n">
        <v>0</v>
      </c>
      <c r="L215" s="16" t="n">
        <v>2.01949170902351</v>
      </c>
    </row>
    <row r="216" s="17" customFormat="true" ht="13" hidden="false" customHeight="false" outlineLevel="0" collapsed="false">
      <c r="A216" s="13" t="s">
        <v>642</v>
      </c>
      <c r="B216" s="13" t="s">
        <v>643</v>
      </c>
      <c r="C216" s="13" t="s">
        <v>644</v>
      </c>
      <c r="D216" s="14" t="n">
        <v>5.22681147756728</v>
      </c>
      <c r="E216" s="15" t="n">
        <v>1.1274212533558E-005</v>
      </c>
      <c r="F216" s="15" t="n">
        <v>0.000797892127017806</v>
      </c>
      <c r="G216" s="16" t="n">
        <v>121.401752681495</v>
      </c>
      <c r="H216" s="16" t="n">
        <v>201.795100237369</v>
      </c>
      <c r="I216" s="16" t="n">
        <v>19.4242980128175</v>
      </c>
      <c r="J216" s="16" t="n">
        <v>92.2135664022434</v>
      </c>
      <c r="K216" s="16" t="n">
        <v>1.28787244319653</v>
      </c>
      <c r="L216" s="16" t="n">
        <v>3.99253510873949</v>
      </c>
    </row>
    <row r="217" s="17" customFormat="true" ht="13" hidden="false" customHeight="false" outlineLevel="0" collapsed="false">
      <c r="A217" s="13" t="s">
        <v>645</v>
      </c>
      <c r="B217" s="13" t="s">
        <v>646</v>
      </c>
      <c r="C217" s="13" t="s">
        <v>647</v>
      </c>
      <c r="D217" s="14" t="n">
        <v>-4.38137096099788</v>
      </c>
      <c r="E217" s="15" t="n">
        <v>1.13953577592164E-005</v>
      </c>
      <c r="F217" s="15" t="n">
        <v>0.000802643635153907</v>
      </c>
      <c r="G217" s="16" t="n">
        <v>25.5252610887645</v>
      </c>
      <c r="H217" s="16" t="n">
        <v>17.5018151235319</v>
      </c>
      <c r="I217" s="16" t="n">
        <v>9.77292826148113</v>
      </c>
      <c r="J217" s="16" t="n">
        <v>15.267239081075</v>
      </c>
      <c r="K217" s="16" t="n">
        <v>364.553100310406</v>
      </c>
      <c r="L217" s="16" t="n">
        <v>230.395731115657</v>
      </c>
    </row>
    <row r="218" s="17" customFormat="true" ht="13" hidden="false" customHeight="false" outlineLevel="0" collapsed="false">
      <c r="A218" s="13" t="s">
        <v>648</v>
      </c>
      <c r="B218" s="13" t="s">
        <v>649</v>
      </c>
      <c r="C218" s="13" t="s">
        <v>650</v>
      </c>
      <c r="D218" s="14" t="s">
        <v>25</v>
      </c>
      <c r="E218" s="15" t="n">
        <v>1.19973964588181E-005</v>
      </c>
      <c r="F218" s="15" t="n">
        <v>0.000838502673706173</v>
      </c>
      <c r="G218" s="16" t="n">
        <v>29.2226940800213</v>
      </c>
      <c r="H218" s="16" t="n">
        <v>48.6335144826292</v>
      </c>
      <c r="I218" s="16" t="n">
        <v>78.6351976682117</v>
      </c>
      <c r="J218" s="16" t="n">
        <v>24.3618129334209</v>
      </c>
      <c r="K218" s="16" t="n">
        <v>0</v>
      </c>
      <c r="L218" s="16" t="n">
        <v>0</v>
      </c>
    </row>
    <row r="219" s="17" customFormat="true" ht="13" hidden="false" customHeight="false" outlineLevel="0" collapsed="false">
      <c r="A219" s="13" t="s">
        <v>651</v>
      </c>
      <c r="B219" s="13" t="s">
        <v>652</v>
      </c>
      <c r="C219" s="13" t="s">
        <v>653</v>
      </c>
      <c r="D219" s="14" t="n">
        <v>4.73169652281544</v>
      </c>
      <c r="E219" s="15" t="n">
        <v>1.20172970999472E-005</v>
      </c>
      <c r="F219" s="15" t="n">
        <v>0.000838502673706173</v>
      </c>
      <c r="G219" s="16" t="n">
        <v>172.595523359416</v>
      </c>
      <c r="H219" s="16" t="n">
        <v>443.428275502822</v>
      </c>
      <c r="I219" s="16" t="n">
        <v>0</v>
      </c>
      <c r="J219" s="16" t="n">
        <v>0</v>
      </c>
      <c r="K219" s="16" t="n">
        <v>0</v>
      </c>
      <c r="L219" s="16" t="n">
        <v>11.0294539688319</v>
      </c>
    </row>
    <row r="220" s="17" customFormat="true" ht="13" hidden="false" customHeight="false" outlineLevel="0" collapsed="false">
      <c r="A220" s="13" t="s">
        <v>654</v>
      </c>
      <c r="B220" s="13" t="s">
        <v>655</v>
      </c>
      <c r="C220" s="13" t="s">
        <v>656</v>
      </c>
      <c r="D220" s="14" t="n">
        <v>-4.02989523572375</v>
      </c>
      <c r="E220" s="15" t="n">
        <v>1.22033091266136E-005</v>
      </c>
      <c r="F220" s="15" t="n">
        <v>0.000847502711400611</v>
      </c>
      <c r="G220" s="16" t="n">
        <v>31.7173802283621</v>
      </c>
      <c r="H220" s="16" t="n">
        <v>27.7519630755334</v>
      </c>
      <c r="I220" s="16" t="n">
        <v>6.83860608102873</v>
      </c>
      <c r="J220" s="16" t="n">
        <v>4.9679827229496</v>
      </c>
      <c r="K220" s="16" t="n">
        <v>417.574953330631</v>
      </c>
      <c r="L220" s="16" t="n">
        <v>18.9640368935853</v>
      </c>
    </row>
    <row r="221" s="17" customFormat="true" ht="13" hidden="false" customHeight="false" outlineLevel="0" collapsed="false">
      <c r="A221" s="13" t="s">
        <v>657</v>
      </c>
      <c r="B221" s="13" t="s">
        <v>658</v>
      </c>
      <c r="C221" s="13" t="s">
        <v>659</v>
      </c>
      <c r="D221" s="14" t="n">
        <v>-6.36219023897805</v>
      </c>
      <c r="E221" s="15" t="n">
        <v>1.23352559586359E-005</v>
      </c>
      <c r="F221" s="15" t="n">
        <v>0.000852681739801145</v>
      </c>
      <c r="G221" s="16" t="n">
        <v>1.35140094709681</v>
      </c>
      <c r="H221" s="16" t="n">
        <v>1.15157912204651</v>
      </c>
      <c r="I221" s="16" t="n">
        <v>1.87977077543396</v>
      </c>
      <c r="J221" s="16" t="n">
        <v>0</v>
      </c>
      <c r="K221" s="16" t="n">
        <v>150.375272710364</v>
      </c>
      <c r="L221" s="16" t="n">
        <v>38.3188454328667</v>
      </c>
    </row>
    <row r="222" s="17" customFormat="true" ht="13" hidden="false" customHeight="false" outlineLevel="0" collapsed="false">
      <c r="A222" s="13" t="s">
        <v>660</v>
      </c>
      <c r="B222" s="13" t="s">
        <v>661</v>
      </c>
      <c r="C222" s="13" t="s">
        <v>662</v>
      </c>
      <c r="D222" s="14" t="n">
        <v>3.69929976915781</v>
      </c>
      <c r="E222" s="15" t="n">
        <v>1.31022484601189E-005</v>
      </c>
      <c r="F222" s="15" t="n">
        <v>0.000901507484325404</v>
      </c>
      <c r="G222" s="16" t="n">
        <v>844.24584826937</v>
      </c>
      <c r="H222" s="16" t="n">
        <v>712.99310393748</v>
      </c>
      <c r="I222" s="16" t="n">
        <v>523.909033050422</v>
      </c>
      <c r="J222" s="16" t="n">
        <v>457.894161965358</v>
      </c>
      <c r="K222" s="16" t="n">
        <v>28.4488208096065</v>
      </c>
      <c r="L222" s="16" t="n">
        <v>58.7944718706561</v>
      </c>
    </row>
    <row r="223" s="17" customFormat="true" ht="22" hidden="false" customHeight="false" outlineLevel="0" collapsed="false">
      <c r="A223" s="13" t="s">
        <v>663</v>
      </c>
      <c r="B223" s="13" t="s">
        <v>664</v>
      </c>
      <c r="C223" s="13" t="s">
        <v>665</v>
      </c>
      <c r="D223" s="14" t="n">
        <v>6.2641181765592</v>
      </c>
      <c r="E223" s="15" t="n">
        <v>1.33198627162602E-005</v>
      </c>
      <c r="F223" s="15" t="n">
        <v>0.000912257141424235</v>
      </c>
      <c r="G223" s="16" t="n">
        <v>338.729998790762</v>
      </c>
      <c r="H223" s="16" t="n">
        <v>219.767234649552</v>
      </c>
      <c r="I223" s="16" t="n">
        <v>13.1583954280377</v>
      </c>
      <c r="J223" s="16" t="n">
        <v>0</v>
      </c>
      <c r="K223" s="16" t="n">
        <v>0</v>
      </c>
      <c r="L223" s="16" t="n">
        <v>2.17499257061832</v>
      </c>
    </row>
    <row r="224" s="17" customFormat="true" ht="13" hidden="false" customHeight="false" outlineLevel="0" collapsed="false">
      <c r="A224" s="13" t="s">
        <v>666</v>
      </c>
      <c r="B224" s="13" t="s">
        <v>667</v>
      </c>
      <c r="C224" s="13" t="s">
        <v>668</v>
      </c>
      <c r="D224" s="14" t="n">
        <v>-4.39879612762123</v>
      </c>
      <c r="E224" s="15" t="n">
        <v>1.37629468098589E-005</v>
      </c>
      <c r="F224" s="15" t="n">
        <v>0.0009382794288446</v>
      </c>
      <c r="G224" s="16" t="n">
        <v>18.4385145221888</v>
      </c>
      <c r="H224" s="16" t="n">
        <v>22.0815687283057</v>
      </c>
      <c r="I224" s="16" t="n">
        <v>12.5537358286064</v>
      </c>
      <c r="J224" s="16" t="n">
        <v>3.02113706691091</v>
      </c>
      <c r="K224" s="16" t="n">
        <v>278.191097591174</v>
      </c>
      <c r="L224" s="16" t="n">
        <v>251.306558016741</v>
      </c>
    </row>
    <row r="225" s="17" customFormat="true" ht="13" hidden="false" customHeight="false" outlineLevel="0" collapsed="false">
      <c r="A225" s="13" t="s">
        <v>669</v>
      </c>
      <c r="B225" s="13" t="s">
        <v>670</v>
      </c>
      <c r="C225" s="13" t="s">
        <v>671</v>
      </c>
      <c r="D225" s="14" t="n">
        <v>-4.79024096453404</v>
      </c>
      <c r="E225" s="15" t="n">
        <v>1.40749063844534E-005</v>
      </c>
      <c r="F225" s="15" t="n">
        <v>0.000955165564775098</v>
      </c>
      <c r="G225" s="16" t="n">
        <v>14.8654104180649</v>
      </c>
      <c r="H225" s="16" t="n">
        <v>7.14541563788156</v>
      </c>
      <c r="I225" s="16" t="n">
        <v>15.9742920496378</v>
      </c>
      <c r="J225" s="16" t="n">
        <v>0</v>
      </c>
      <c r="K225" s="16" t="n">
        <v>282.444195541506</v>
      </c>
      <c r="L225" s="16" t="n">
        <v>150.357216211928</v>
      </c>
    </row>
    <row r="226" s="17" customFormat="true" ht="13" hidden="false" customHeight="false" outlineLevel="0" collapsed="false">
      <c r="A226" s="13" t="s">
        <v>672</v>
      </c>
      <c r="B226" s="13" t="s">
        <v>673</v>
      </c>
      <c r="C226" s="13" t="s">
        <v>674</v>
      </c>
      <c r="D226" s="14" t="n">
        <v>5.06078323442796</v>
      </c>
      <c r="E226" s="15" t="n">
        <v>1.45554352924085E-005</v>
      </c>
      <c r="F226" s="15" t="n">
        <v>0.000983285815071702</v>
      </c>
      <c r="G226" s="16" t="n">
        <v>43.2569929156217</v>
      </c>
      <c r="H226" s="16" t="n">
        <v>28.1254059658579</v>
      </c>
      <c r="I226" s="16" t="n">
        <v>110.649573744627</v>
      </c>
      <c r="J226" s="16" t="n">
        <v>178.033048735349</v>
      </c>
      <c r="K226" s="16" t="n">
        <v>4.99326327060959</v>
      </c>
      <c r="L226" s="16" t="n">
        <v>1.00974585451176</v>
      </c>
    </row>
    <row r="227" s="17" customFormat="true" ht="13" hidden="false" customHeight="false" outlineLevel="0" collapsed="false">
      <c r="A227" s="13" t="s">
        <v>675</v>
      </c>
      <c r="B227" s="13" t="s">
        <v>676</v>
      </c>
      <c r="C227" s="13" t="s">
        <v>677</v>
      </c>
      <c r="D227" s="14" t="s">
        <v>25</v>
      </c>
      <c r="E227" s="15" t="n">
        <v>1.51402351251897E-005</v>
      </c>
      <c r="F227" s="15" t="n">
        <v>0.0010181636852062</v>
      </c>
      <c r="G227" s="16" t="n">
        <v>0</v>
      </c>
      <c r="H227" s="16" t="n">
        <v>6.13446354566433</v>
      </c>
      <c r="I227" s="16" t="n">
        <v>6.53721616670082</v>
      </c>
      <c r="J227" s="16" t="n">
        <v>135.532112353773</v>
      </c>
      <c r="K227" s="16" t="n">
        <v>0</v>
      </c>
      <c r="L227" s="16" t="n">
        <v>0</v>
      </c>
    </row>
    <row r="228" s="17" customFormat="true" ht="13" hidden="false" customHeight="false" outlineLevel="0" collapsed="false">
      <c r="A228" s="13" t="s">
        <v>678</v>
      </c>
      <c r="B228" s="13" t="s">
        <v>679</v>
      </c>
      <c r="C228" s="13" t="s">
        <v>680</v>
      </c>
      <c r="D228" s="14" t="n">
        <v>3.55082295753675</v>
      </c>
      <c r="E228" s="15" t="n">
        <v>1.55166967343478E-005</v>
      </c>
      <c r="F228" s="15" t="n">
        <v>0.00103438318618922</v>
      </c>
      <c r="G228" s="16" t="n">
        <v>937.168177391747</v>
      </c>
      <c r="H228" s="16" t="n">
        <v>731.43399511576</v>
      </c>
      <c r="I228" s="16" t="n">
        <v>311.706096343492</v>
      </c>
      <c r="J228" s="16" t="n">
        <v>1499.910086534</v>
      </c>
      <c r="K228" s="16" t="n">
        <v>10.2885261631619</v>
      </c>
      <c r="L228" s="16" t="n">
        <v>133.190526939373</v>
      </c>
    </row>
    <row r="229" s="17" customFormat="true" ht="13" hidden="false" customHeight="false" outlineLevel="0" collapsed="false">
      <c r="A229" s="13" t="s">
        <v>681</v>
      </c>
      <c r="B229" s="13" t="s">
        <v>682</v>
      </c>
      <c r="C229" s="13" t="s">
        <v>683</v>
      </c>
      <c r="D229" s="14" t="n">
        <v>3.58307009714538</v>
      </c>
      <c r="E229" s="15" t="n">
        <v>1.55206197362532E-005</v>
      </c>
      <c r="F229" s="15" t="n">
        <v>0.00103438318618922</v>
      </c>
      <c r="G229" s="16" t="n">
        <v>1173.50522922288</v>
      </c>
      <c r="H229" s="16" t="n">
        <v>864.334350917207</v>
      </c>
      <c r="I229" s="16" t="n">
        <v>422.616331635647</v>
      </c>
      <c r="J229" s="16" t="n">
        <v>340.82428055278</v>
      </c>
      <c r="K229" s="16" t="n">
        <v>5.09824046916902</v>
      </c>
      <c r="L229" s="16" t="n">
        <v>84.8408661877868</v>
      </c>
    </row>
    <row r="230" s="17" customFormat="true" ht="13" hidden="false" customHeight="false" outlineLevel="0" collapsed="false">
      <c r="A230" s="13" t="s">
        <v>684</v>
      </c>
      <c r="B230" s="13" t="s">
        <v>685</v>
      </c>
      <c r="C230" s="13" t="s">
        <v>686</v>
      </c>
      <c r="D230" s="14" t="n">
        <v>3.6864103579791</v>
      </c>
      <c r="E230" s="15" t="n">
        <v>1.55910015713699E-005</v>
      </c>
      <c r="F230" s="15" t="n">
        <v>0.00103443511318616</v>
      </c>
      <c r="G230" s="16" t="n">
        <v>0</v>
      </c>
      <c r="H230" s="16" t="n">
        <v>3.12504510731754</v>
      </c>
      <c r="I230" s="16" t="n">
        <v>1713.35090914324</v>
      </c>
      <c r="J230" s="16" t="n">
        <v>97.9729164622095</v>
      </c>
      <c r="K230" s="16" t="n">
        <v>65.5985778302478</v>
      </c>
      <c r="L230" s="16" t="n">
        <v>28.7585716823493</v>
      </c>
    </row>
    <row r="231" s="17" customFormat="true" ht="13" hidden="false" customHeight="false" outlineLevel="0" collapsed="false">
      <c r="A231" s="13" t="s">
        <v>687</v>
      </c>
      <c r="B231" s="13" t="s">
        <v>688</v>
      </c>
      <c r="C231" s="13" t="s">
        <v>689</v>
      </c>
      <c r="D231" s="14" t="n">
        <v>6.86861442906858</v>
      </c>
      <c r="E231" s="15" t="n">
        <v>1.58320854043344E-005</v>
      </c>
      <c r="F231" s="15" t="n">
        <v>0.0010457620145743</v>
      </c>
      <c r="G231" s="16" t="n">
        <v>0</v>
      </c>
      <c r="H231" s="16" t="n">
        <v>0</v>
      </c>
      <c r="I231" s="16" t="n">
        <v>176.09003374981</v>
      </c>
      <c r="J231" s="16" t="n">
        <v>2.72017145791083</v>
      </c>
      <c r="K231" s="16" t="n">
        <v>0</v>
      </c>
      <c r="L231" s="16" t="n">
        <v>1.00974585451176</v>
      </c>
    </row>
    <row r="232" s="17" customFormat="true" ht="13" hidden="false" customHeight="false" outlineLevel="0" collapsed="false">
      <c r="A232" s="13" t="s">
        <v>690</v>
      </c>
      <c r="B232" s="13" t="s">
        <v>691</v>
      </c>
      <c r="C232" s="13" t="s">
        <v>692</v>
      </c>
      <c r="D232" s="14" t="str">
        <f aca="false">"-Inf"</f>
        <v>-Inf</v>
      </c>
      <c r="E232" s="15" t="n">
        <v>1.60204790521781E-005</v>
      </c>
      <c r="F232" s="15" t="n">
        <v>0.00105352371536934</v>
      </c>
      <c r="G232" s="16" t="n">
        <v>0</v>
      </c>
      <c r="H232" s="16" t="n">
        <v>0</v>
      </c>
      <c r="I232" s="16" t="n">
        <v>0</v>
      </c>
      <c r="J232" s="16" t="n">
        <v>0</v>
      </c>
      <c r="K232" s="16" t="n">
        <v>103.429165232851</v>
      </c>
      <c r="L232" s="16" t="n">
        <v>0</v>
      </c>
    </row>
    <row r="233" s="17" customFormat="true" ht="13" hidden="false" customHeight="false" outlineLevel="0" collapsed="false">
      <c r="A233" s="13" t="s">
        <v>693</v>
      </c>
      <c r="B233" s="13" t="s">
        <v>694</v>
      </c>
      <c r="C233" s="13" t="s">
        <v>695</v>
      </c>
      <c r="D233" s="14" t="n">
        <v>5.09448677646184</v>
      </c>
      <c r="E233" s="15" t="n">
        <v>1.63607007290114E-005</v>
      </c>
      <c r="F233" s="15" t="n">
        <v>0.00107115741953554</v>
      </c>
      <c r="G233" s="16" t="n">
        <v>0</v>
      </c>
      <c r="H233" s="16" t="n">
        <v>0</v>
      </c>
      <c r="I233" s="16" t="n">
        <v>64.5344104914231</v>
      </c>
      <c r="J233" s="16" t="n">
        <v>195.64322717586</v>
      </c>
      <c r="K233" s="16" t="n">
        <v>0</v>
      </c>
      <c r="L233" s="16" t="n">
        <v>4.90837459878165</v>
      </c>
    </row>
    <row r="234" s="17" customFormat="true" ht="13" hidden="false" customHeight="false" outlineLevel="0" collapsed="false">
      <c r="A234" s="13" t="s">
        <v>696</v>
      </c>
      <c r="B234" s="13" t="s">
        <v>697</v>
      </c>
      <c r="C234" s="13" t="s">
        <v>698</v>
      </c>
      <c r="D234" s="14" t="s">
        <v>25</v>
      </c>
      <c r="E234" s="15" t="n">
        <v>1.74858322559494E-005</v>
      </c>
      <c r="F234" s="15" t="n">
        <v>0.00113980017099965</v>
      </c>
      <c r="G234" s="16" t="n">
        <v>15.4627296366817</v>
      </c>
      <c r="H234" s="16" t="n">
        <v>41.5365370439111</v>
      </c>
      <c r="I234" s="16" t="n">
        <v>87.6512048974514</v>
      </c>
      <c r="J234" s="16" t="n">
        <v>11.610547935213</v>
      </c>
      <c r="K234" s="16" t="n">
        <v>0</v>
      </c>
      <c r="L234" s="16" t="n">
        <v>0</v>
      </c>
    </row>
    <row r="235" s="17" customFormat="true" ht="13" hidden="false" customHeight="false" outlineLevel="0" collapsed="false">
      <c r="A235" s="13" t="s">
        <v>699</v>
      </c>
      <c r="B235" s="13" t="s">
        <v>700</v>
      </c>
      <c r="C235" s="13" t="s">
        <v>701</v>
      </c>
      <c r="D235" s="14" t="s">
        <v>25</v>
      </c>
      <c r="E235" s="15" t="n">
        <v>1.79849746531173E-005</v>
      </c>
      <c r="F235" s="15" t="n">
        <v>0.00116333102786354</v>
      </c>
      <c r="G235" s="16" t="n">
        <v>0</v>
      </c>
      <c r="H235" s="16" t="n">
        <v>0</v>
      </c>
      <c r="I235" s="16" t="n">
        <v>6.89249284325784</v>
      </c>
      <c r="J235" s="16" t="n">
        <v>136.235732224405</v>
      </c>
      <c r="K235" s="16" t="n">
        <v>0</v>
      </c>
      <c r="L235" s="16" t="n">
        <v>0</v>
      </c>
    </row>
    <row r="236" s="17" customFormat="true" ht="13" hidden="false" customHeight="false" outlineLevel="0" collapsed="false">
      <c r="A236" s="13" t="s">
        <v>702</v>
      </c>
      <c r="B236" s="18"/>
      <c r="C236" s="13" t="s">
        <v>703</v>
      </c>
      <c r="D236" s="14" t="n">
        <v>4.24796933475065</v>
      </c>
      <c r="E236" s="15" t="n">
        <v>1.80033734631015E-005</v>
      </c>
      <c r="F236" s="15" t="n">
        <v>0.00116333102786354</v>
      </c>
      <c r="G236" s="16" t="n">
        <v>1.3527523480439</v>
      </c>
      <c r="H236" s="16" t="n">
        <v>7.42198212987916</v>
      </c>
      <c r="I236" s="16" t="n">
        <v>346.485615230571</v>
      </c>
      <c r="J236" s="16" t="n">
        <v>22.9480126339218</v>
      </c>
      <c r="K236" s="16" t="n">
        <v>0</v>
      </c>
      <c r="L236" s="16" t="n">
        <v>12.7167392917211</v>
      </c>
    </row>
    <row r="237" s="17" customFormat="true" ht="13" hidden="false" customHeight="false" outlineLevel="0" collapsed="false">
      <c r="A237" s="13" t="s">
        <v>704</v>
      </c>
      <c r="B237" s="13" t="s">
        <v>705</v>
      </c>
      <c r="C237" s="13" t="s">
        <v>706</v>
      </c>
      <c r="D237" s="14" t="n">
        <v>6.073262131651</v>
      </c>
      <c r="E237" s="15" t="n">
        <v>1.83302261492811E-005</v>
      </c>
      <c r="F237" s="15" t="n">
        <v>0.00117932390056543</v>
      </c>
      <c r="G237" s="16" t="n">
        <v>14.8654104180649</v>
      </c>
      <c r="H237" s="16" t="n">
        <v>12.4408045722311</v>
      </c>
      <c r="I237" s="16" t="n">
        <v>0</v>
      </c>
      <c r="J237" s="16" t="n">
        <v>192.987021160734</v>
      </c>
      <c r="K237" s="16" t="n">
        <v>0</v>
      </c>
      <c r="L237" s="16" t="n">
        <v>2.07300823931264</v>
      </c>
    </row>
    <row r="238" s="17" customFormat="true" ht="13" hidden="false" customHeight="false" outlineLevel="0" collapsed="false">
      <c r="A238" s="13" t="s">
        <v>707</v>
      </c>
      <c r="B238" s="13" t="s">
        <v>708</v>
      </c>
      <c r="C238" s="13" t="s">
        <v>709</v>
      </c>
      <c r="D238" s="14" t="n">
        <v>5.31646192232674</v>
      </c>
      <c r="E238" s="15" t="n">
        <v>1.85342346313038E-005</v>
      </c>
      <c r="F238" s="15" t="n">
        <v>0.00118730946159671</v>
      </c>
      <c r="G238" s="16" t="n">
        <v>2.64604305441555</v>
      </c>
      <c r="H238" s="16" t="n">
        <v>0</v>
      </c>
      <c r="I238" s="16" t="n">
        <v>38.9457175156992</v>
      </c>
      <c r="J238" s="16" t="n">
        <v>204.494240303757</v>
      </c>
      <c r="K238" s="16" t="n">
        <v>0</v>
      </c>
      <c r="L238" s="16" t="n">
        <v>4.52770041163072</v>
      </c>
    </row>
    <row r="239" s="17" customFormat="true" ht="13" hidden="false" customHeight="false" outlineLevel="0" collapsed="false">
      <c r="A239" s="13" t="s">
        <v>710</v>
      </c>
      <c r="B239" s="13" t="s">
        <v>711</v>
      </c>
      <c r="C239" s="13" t="s">
        <v>712</v>
      </c>
      <c r="D239" s="14" t="n">
        <v>-5.50492377606334</v>
      </c>
      <c r="E239" s="15" t="n">
        <v>1.93887314055379E-005</v>
      </c>
      <c r="F239" s="15" t="n">
        <v>0.00123671813797899</v>
      </c>
      <c r="G239" s="16" t="n">
        <v>18.0574194551075</v>
      </c>
      <c r="H239" s="16" t="n">
        <v>5.77820840343013</v>
      </c>
      <c r="I239" s="16" t="n">
        <v>0</v>
      </c>
      <c r="J239" s="16" t="n">
        <v>0</v>
      </c>
      <c r="K239" s="16" t="n">
        <v>78.3122294210001</v>
      </c>
      <c r="L239" s="16" t="n">
        <v>110.738827864304</v>
      </c>
    </row>
    <row r="240" s="17" customFormat="true" ht="13" hidden="false" customHeight="false" outlineLevel="0" collapsed="false">
      <c r="A240" s="13" t="s">
        <v>713</v>
      </c>
      <c r="B240" s="13" t="s">
        <v>714</v>
      </c>
      <c r="C240" s="13" t="s">
        <v>715</v>
      </c>
      <c r="D240" s="14" t="n">
        <v>6.82333584276635</v>
      </c>
      <c r="E240" s="15" t="n">
        <v>1.9491823427409E-005</v>
      </c>
      <c r="F240" s="15" t="n">
        <v>0.00123798068281262</v>
      </c>
      <c r="G240" s="16" t="n">
        <v>0</v>
      </c>
      <c r="H240" s="16" t="n">
        <v>0</v>
      </c>
      <c r="I240" s="16" t="n">
        <v>101.314005483564</v>
      </c>
      <c r="J240" s="16" t="n">
        <v>71.7003409430388</v>
      </c>
      <c r="K240" s="16" t="n">
        <v>0</v>
      </c>
      <c r="L240" s="16" t="n">
        <v>1.00974585451176</v>
      </c>
    </row>
    <row r="241" s="17" customFormat="true" ht="13" hidden="false" customHeight="false" outlineLevel="0" collapsed="false">
      <c r="A241" s="13" t="s">
        <v>716</v>
      </c>
      <c r="B241" s="13" t="s">
        <v>717</v>
      </c>
      <c r="C241" s="13" t="s">
        <v>718</v>
      </c>
      <c r="D241" s="14" t="n">
        <v>4.13048040879866</v>
      </c>
      <c r="E241" s="15" t="n">
        <v>2.0304076006896E-005</v>
      </c>
      <c r="F241" s="15" t="n">
        <v>0.00128408160687016</v>
      </c>
      <c r="G241" s="16" t="n">
        <v>2039.18970211699</v>
      </c>
      <c r="H241" s="16" t="n">
        <v>1924.37465168018</v>
      </c>
      <c r="I241" s="16" t="n">
        <v>8307.99031349201</v>
      </c>
      <c r="J241" s="16" t="n">
        <v>5237.51177703031</v>
      </c>
      <c r="K241" s="16" t="n">
        <v>284.955280559221</v>
      </c>
      <c r="L241" s="16" t="n">
        <v>301.442459184958</v>
      </c>
    </row>
    <row r="242" s="17" customFormat="true" ht="13" hidden="false" customHeight="false" outlineLevel="0" collapsed="false">
      <c r="A242" s="13" t="s">
        <v>719</v>
      </c>
      <c r="B242" s="13" t="s">
        <v>720</v>
      </c>
      <c r="C242" s="13" t="s">
        <v>721</v>
      </c>
      <c r="D242" s="14" t="n">
        <v>-4.53779421190064</v>
      </c>
      <c r="E242" s="15" t="n">
        <v>2.05989282263321E-005</v>
      </c>
      <c r="F242" s="15" t="n">
        <v>0.00129720877669385</v>
      </c>
      <c r="G242" s="16" t="n">
        <v>18.9196132593553</v>
      </c>
      <c r="H242" s="16" t="n">
        <v>17.1877480902465</v>
      </c>
      <c r="I242" s="16" t="n">
        <v>16.4605260902167</v>
      </c>
      <c r="J242" s="16" t="n">
        <v>51.8899152846873</v>
      </c>
      <c r="K242" s="16" t="n">
        <v>11.791677933839</v>
      </c>
      <c r="L242" s="16" t="n">
        <v>1298.92192105611</v>
      </c>
    </row>
    <row r="243" s="17" customFormat="true" ht="13" hidden="false" customHeight="false" outlineLevel="0" collapsed="false">
      <c r="A243" s="13" t="s">
        <v>722</v>
      </c>
      <c r="B243" s="13" t="s">
        <v>723</v>
      </c>
      <c r="C243" s="13" t="s">
        <v>724</v>
      </c>
      <c r="D243" s="14" t="n">
        <v>4.44577633222601</v>
      </c>
      <c r="E243" s="15" t="n">
        <v>2.10926485608986E-005</v>
      </c>
      <c r="F243" s="15" t="n">
        <v>0.00132269596165432</v>
      </c>
      <c r="G243" s="16" t="n">
        <v>136.594202128757</v>
      </c>
      <c r="H243" s="16" t="n">
        <v>142.497369326019</v>
      </c>
      <c r="I243" s="16" t="n">
        <v>38.4977054808874</v>
      </c>
      <c r="J243" s="16" t="n">
        <v>184.106485520784</v>
      </c>
      <c r="K243" s="16" t="n">
        <v>0</v>
      </c>
      <c r="L243" s="16" t="n">
        <v>11.1072043996293</v>
      </c>
    </row>
    <row r="244" s="17" customFormat="true" ht="13" hidden="false" customHeight="false" outlineLevel="0" collapsed="false">
      <c r="A244" s="13" t="s">
        <v>725</v>
      </c>
      <c r="B244" s="13" t="s">
        <v>726</v>
      </c>
      <c r="C244" s="13" t="s">
        <v>727</v>
      </c>
      <c r="D244" s="14" t="s">
        <v>25</v>
      </c>
      <c r="E244" s="15" t="n">
        <v>2.17723222135061E-005</v>
      </c>
      <c r="F244" s="15" t="n">
        <v>0.00135958089385347</v>
      </c>
      <c r="G244" s="16" t="n">
        <v>0</v>
      </c>
      <c r="H244" s="16" t="n">
        <v>0</v>
      </c>
      <c r="I244" s="16" t="n">
        <v>73.3530417892423</v>
      </c>
      <c r="J244" s="16" t="n">
        <v>65.7097312053124</v>
      </c>
      <c r="K244" s="16" t="n">
        <v>0</v>
      </c>
      <c r="L244" s="16" t="n">
        <v>0</v>
      </c>
    </row>
    <row r="245" s="17" customFormat="true" ht="13" hidden="false" customHeight="false" outlineLevel="0" collapsed="false">
      <c r="A245" s="13" t="s">
        <v>728</v>
      </c>
      <c r="B245" s="13" t="s">
        <v>729</v>
      </c>
      <c r="C245" s="13" t="s">
        <v>730</v>
      </c>
      <c r="D245" s="14" t="n">
        <v>3.93837491173824</v>
      </c>
      <c r="E245" s="15" t="n">
        <v>2.25267294983987E-005</v>
      </c>
      <c r="F245" s="15" t="n">
        <v>0.00140080440922679</v>
      </c>
      <c r="G245" s="16" t="n">
        <v>0</v>
      </c>
      <c r="H245" s="16" t="n">
        <v>0</v>
      </c>
      <c r="I245" s="16" t="n">
        <v>319.923200993173</v>
      </c>
      <c r="J245" s="16" t="n">
        <v>414.280390893283</v>
      </c>
      <c r="K245" s="16" t="n">
        <v>25.8593832451405</v>
      </c>
      <c r="L245" s="16" t="n">
        <v>6.05039716023445</v>
      </c>
    </row>
    <row r="246" s="17" customFormat="true" ht="13" hidden="false" customHeight="false" outlineLevel="0" collapsed="false">
      <c r="A246" s="13" t="s">
        <v>731</v>
      </c>
      <c r="B246" s="13" t="s">
        <v>732</v>
      </c>
      <c r="C246" s="13" t="s">
        <v>733</v>
      </c>
      <c r="D246" s="14" t="s">
        <v>25</v>
      </c>
      <c r="E246" s="15" t="n">
        <v>2.33257448630835E-005</v>
      </c>
      <c r="F246" s="15" t="n">
        <v>0.00144444675064645</v>
      </c>
      <c r="G246" s="16" t="n">
        <v>27.2226206783181</v>
      </c>
      <c r="H246" s="16" t="n">
        <v>45.3772174808043</v>
      </c>
      <c r="I246" s="16" t="n">
        <v>0</v>
      </c>
      <c r="J246" s="16" t="n">
        <v>93.3370619998731</v>
      </c>
      <c r="K246" s="16" t="n">
        <v>0</v>
      </c>
      <c r="L246" s="16" t="n">
        <v>0</v>
      </c>
    </row>
    <row r="247" s="17" customFormat="true" ht="13" hidden="false" customHeight="false" outlineLevel="0" collapsed="false">
      <c r="A247" s="13" t="s">
        <v>734</v>
      </c>
      <c r="B247" s="13" t="s">
        <v>735</v>
      </c>
      <c r="C247" s="13" t="s">
        <v>736</v>
      </c>
      <c r="D247" s="14" t="n">
        <v>4.1417796275057</v>
      </c>
      <c r="E247" s="15" t="n">
        <v>2.3518287808608E-005</v>
      </c>
      <c r="F247" s="15" t="n">
        <v>0.00145032694361632</v>
      </c>
      <c r="G247" s="16" t="n">
        <v>156.750347254706</v>
      </c>
      <c r="H247" s="16" t="n">
        <v>802.87252626904</v>
      </c>
      <c r="I247" s="16" t="n">
        <v>10.6319835058545</v>
      </c>
      <c r="J247" s="16" t="n">
        <v>75.2914265065575</v>
      </c>
      <c r="K247" s="16" t="n">
        <v>20.5306493617432</v>
      </c>
      <c r="L247" s="16" t="n">
        <v>13.1266961086528</v>
      </c>
    </row>
    <row r="248" s="17" customFormat="true" ht="13" hidden="false" customHeight="false" outlineLevel="0" collapsed="false">
      <c r="A248" s="13" t="s">
        <v>737</v>
      </c>
      <c r="B248" s="13" t="s">
        <v>738</v>
      </c>
      <c r="C248" s="13" t="s">
        <v>739</v>
      </c>
      <c r="D248" s="14" t="n">
        <v>-4.02703239409906</v>
      </c>
      <c r="E248" s="15" t="n">
        <v>2.40345633236287E-005</v>
      </c>
      <c r="F248" s="15" t="n">
        <v>0.00147604000047839</v>
      </c>
      <c r="G248" s="16" t="n">
        <v>44.1651343520707</v>
      </c>
      <c r="H248" s="16" t="n">
        <v>39.0443135708253</v>
      </c>
      <c r="I248" s="16" t="n">
        <v>4.76772527675899</v>
      </c>
      <c r="J248" s="16" t="n">
        <v>282.895371413388</v>
      </c>
      <c r="K248" s="16" t="n">
        <v>1448.14980426666</v>
      </c>
      <c r="L248" s="16" t="n">
        <v>2097.55516103582</v>
      </c>
    </row>
    <row r="249" s="17" customFormat="true" ht="13" hidden="false" customHeight="false" outlineLevel="0" collapsed="false">
      <c r="A249" s="13" t="s">
        <v>740</v>
      </c>
      <c r="B249" s="13" t="s">
        <v>741</v>
      </c>
      <c r="C249" s="13" t="s">
        <v>742</v>
      </c>
      <c r="D249" s="14" t="n">
        <v>3.5486717848728</v>
      </c>
      <c r="E249" s="15" t="n">
        <v>2.41705632808339E-005</v>
      </c>
      <c r="F249" s="15" t="n">
        <v>0.00147828358633643</v>
      </c>
      <c r="G249" s="16" t="n">
        <v>236.953290663007</v>
      </c>
      <c r="H249" s="16" t="n">
        <v>73.3604338942793</v>
      </c>
      <c r="I249" s="16" t="n">
        <v>38.9745406675892</v>
      </c>
      <c r="J249" s="16" t="n">
        <v>1655.27476643017</v>
      </c>
      <c r="K249" s="16" t="n">
        <v>38.8902485445832</v>
      </c>
      <c r="L249" s="16" t="n">
        <v>61.4783763519483</v>
      </c>
    </row>
    <row r="250" s="17" customFormat="true" ht="13" hidden="false" customHeight="false" outlineLevel="0" collapsed="false">
      <c r="A250" s="13" t="s">
        <v>743</v>
      </c>
      <c r="B250" s="13" t="s">
        <v>744</v>
      </c>
      <c r="C250" s="13" t="s">
        <v>745</v>
      </c>
      <c r="D250" s="14" t="n">
        <v>3.78581658326212</v>
      </c>
      <c r="E250" s="15" t="n">
        <v>2.43274559854151E-005</v>
      </c>
      <c r="F250" s="15" t="n">
        <v>0.0014817813559641</v>
      </c>
      <c r="G250" s="16" t="n">
        <v>513.064775169091</v>
      </c>
      <c r="H250" s="16" t="n">
        <v>652.190663806956</v>
      </c>
      <c r="I250" s="16" t="n">
        <v>2.21750292475359</v>
      </c>
      <c r="J250" s="16" t="n">
        <v>257.805336515957</v>
      </c>
      <c r="K250" s="16" t="n">
        <v>4.5642260243232</v>
      </c>
      <c r="L250" s="16" t="n">
        <v>39.2993086575976</v>
      </c>
    </row>
    <row r="251" s="17" customFormat="true" ht="13" hidden="false" customHeight="false" outlineLevel="0" collapsed="false">
      <c r="A251" s="13" t="s">
        <v>746</v>
      </c>
      <c r="B251" s="13" t="s">
        <v>747</v>
      </c>
      <c r="C251" s="13" t="s">
        <v>748</v>
      </c>
      <c r="D251" s="14" t="str">
        <f aca="false">"-Inf"</f>
        <v>-Inf</v>
      </c>
      <c r="E251" s="15" t="n">
        <v>2.5459336876547E-005</v>
      </c>
      <c r="F251" s="15" t="n">
        <v>0.00153902915674014</v>
      </c>
      <c r="G251" s="16" t="n">
        <v>0</v>
      </c>
      <c r="H251" s="16" t="n">
        <v>0</v>
      </c>
      <c r="I251" s="16" t="n">
        <v>0</v>
      </c>
      <c r="J251" s="16" t="n">
        <v>0</v>
      </c>
      <c r="K251" s="16" t="n">
        <v>0</v>
      </c>
      <c r="L251" s="16" t="n">
        <v>116.02181817511</v>
      </c>
    </row>
    <row r="252" s="17" customFormat="true" ht="13" hidden="false" customHeight="false" outlineLevel="0" collapsed="false">
      <c r="A252" s="13" t="s">
        <v>749</v>
      </c>
      <c r="B252" s="13" t="s">
        <v>750</v>
      </c>
      <c r="C252" s="13" t="s">
        <v>751</v>
      </c>
      <c r="D252" s="14" t="n">
        <v>3.85959879140792</v>
      </c>
      <c r="E252" s="15" t="n">
        <v>2.54744430465667E-005</v>
      </c>
      <c r="F252" s="15" t="n">
        <v>0.00153902915674014</v>
      </c>
      <c r="G252" s="16" t="n">
        <v>11.8409750984622</v>
      </c>
      <c r="H252" s="16" t="n">
        <v>7.43760735541574</v>
      </c>
      <c r="I252" s="16" t="n">
        <v>446.878533034173</v>
      </c>
      <c r="J252" s="16" t="n">
        <v>38.1627672491222</v>
      </c>
      <c r="K252" s="16" t="n">
        <v>2.2821130121616</v>
      </c>
      <c r="L252" s="16" t="n">
        <v>20.4524022831356</v>
      </c>
    </row>
    <row r="253" s="17" customFormat="true" ht="13" hidden="false" customHeight="false" outlineLevel="0" collapsed="false">
      <c r="A253" s="13" t="s">
        <v>752</v>
      </c>
      <c r="B253" s="13" t="s">
        <v>753</v>
      </c>
      <c r="C253" s="13" t="s">
        <v>754</v>
      </c>
      <c r="D253" s="14" t="n">
        <v>-8.15404787140289</v>
      </c>
      <c r="E253" s="15" t="n">
        <v>2.56656116279675E-005</v>
      </c>
      <c r="F253" s="15" t="n">
        <v>0.00154430089074839</v>
      </c>
      <c r="G253" s="16" t="n">
        <v>1.35140094709681</v>
      </c>
      <c r="H253" s="16" t="n">
        <v>0</v>
      </c>
      <c r="I253" s="16" t="n">
        <v>0.626590258477985</v>
      </c>
      <c r="J253" s="16" t="n">
        <v>0</v>
      </c>
      <c r="K253" s="16" t="n">
        <v>103.000127986564</v>
      </c>
      <c r="L253" s="16" t="n">
        <v>15.9459065344497</v>
      </c>
    </row>
    <row r="254" s="17" customFormat="true" ht="13" hidden="false" customHeight="false" outlineLevel="0" collapsed="false">
      <c r="A254" s="13" t="s">
        <v>755</v>
      </c>
      <c r="B254" s="13" t="s">
        <v>756</v>
      </c>
      <c r="C254" s="13" t="s">
        <v>757</v>
      </c>
      <c r="D254" s="14" t="n">
        <v>-5.60950178905209</v>
      </c>
      <c r="E254" s="15" t="n">
        <v>2.6536821854347E-005</v>
      </c>
      <c r="F254" s="15" t="n">
        <v>0.0015902832516101</v>
      </c>
      <c r="G254" s="16" t="n">
        <v>1.35140094709681</v>
      </c>
      <c r="H254" s="16" t="n">
        <v>6.25009021463508</v>
      </c>
      <c r="I254" s="16" t="n">
        <v>0.757547622499884</v>
      </c>
      <c r="J254" s="16" t="n">
        <v>0</v>
      </c>
      <c r="K254" s="16" t="n">
        <v>0</v>
      </c>
      <c r="L254" s="16" t="n">
        <v>223.222496565205</v>
      </c>
    </row>
    <row r="255" s="17" customFormat="true" ht="13" hidden="false" customHeight="false" outlineLevel="0" collapsed="false">
      <c r="A255" s="13" t="s">
        <v>758</v>
      </c>
      <c r="B255" s="13" t="s">
        <v>759</v>
      </c>
      <c r="C255" s="13" t="s">
        <v>760</v>
      </c>
      <c r="D255" s="14" t="n">
        <v>5.03575047621439</v>
      </c>
      <c r="E255" s="15" t="n">
        <v>2.6824468315995E-005</v>
      </c>
      <c r="F255" s="15" t="n">
        <v>0.00159657403272788</v>
      </c>
      <c r="G255" s="16" t="n">
        <v>4.05420284129042</v>
      </c>
      <c r="H255" s="16" t="n">
        <v>10.9095324696455</v>
      </c>
      <c r="I255" s="16" t="n">
        <v>121.681321835391</v>
      </c>
      <c r="J255" s="16" t="n">
        <v>166.087912330185</v>
      </c>
      <c r="K255" s="16" t="n">
        <v>6.04759948222824</v>
      </c>
      <c r="L255" s="16" t="n">
        <v>0</v>
      </c>
    </row>
    <row r="256" s="17" customFormat="true" ht="13" hidden="false" customHeight="false" outlineLevel="0" collapsed="false">
      <c r="A256" s="13" t="s">
        <v>761</v>
      </c>
      <c r="B256" s="13" t="s">
        <v>762</v>
      </c>
      <c r="C256" s="13" t="s">
        <v>763</v>
      </c>
      <c r="D256" s="14" t="n">
        <v>3.35893894532521</v>
      </c>
      <c r="E256" s="15" t="n">
        <v>2.68566483772015E-005</v>
      </c>
      <c r="F256" s="15" t="n">
        <v>0.00159657403272788</v>
      </c>
      <c r="G256" s="16" t="n">
        <v>110.043227721146</v>
      </c>
      <c r="H256" s="16" t="n">
        <v>57.6742699780989</v>
      </c>
      <c r="I256" s="16" t="n">
        <v>2294.674407578</v>
      </c>
      <c r="J256" s="16" t="n">
        <v>801.849468935474</v>
      </c>
      <c r="K256" s="16" t="n">
        <v>29.0170669496348</v>
      </c>
      <c r="L256" s="16" t="n">
        <v>174.959673957107</v>
      </c>
    </row>
    <row r="257" s="17" customFormat="true" ht="13" hidden="false" customHeight="false" outlineLevel="0" collapsed="false">
      <c r="A257" s="13" t="s">
        <v>764</v>
      </c>
      <c r="B257" s="13" t="s">
        <v>765</v>
      </c>
      <c r="C257" s="13" t="s">
        <v>766</v>
      </c>
      <c r="D257" s="14" t="s">
        <v>25</v>
      </c>
      <c r="E257" s="15" t="n">
        <v>2.78744583806353E-005</v>
      </c>
      <c r="F257" s="15" t="n">
        <v>0.00165047888626694</v>
      </c>
      <c r="G257" s="16" t="n">
        <v>0</v>
      </c>
      <c r="H257" s="16" t="n">
        <v>17.1127470076708</v>
      </c>
      <c r="I257" s="16" t="n">
        <v>29.5092682230207</v>
      </c>
      <c r="J257" s="16" t="n">
        <v>88.4305845103704</v>
      </c>
      <c r="K257" s="16" t="n">
        <v>0</v>
      </c>
      <c r="L257" s="16" t="n">
        <v>0</v>
      </c>
    </row>
    <row r="258" s="17" customFormat="true" ht="13" hidden="false" customHeight="false" outlineLevel="0" collapsed="false">
      <c r="A258" s="13" t="s">
        <v>767</v>
      </c>
      <c r="B258" s="13" t="s">
        <v>768</v>
      </c>
      <c r="C258" s="13" t="s">
        <v>769</v>
      </c>
      <c r="D258" s="14" t="n">
        <v>3.82497502900754</v>
      </c>
      <c r="E258" s="15" t="n">
        <v>2.80301848515909E-005</v>
      </c>
      <c r="F258" s="15" t="n">
        <v>0.00165311352089025</v>
      </c>
      <c r="G258" s="16" t="n">
        <v>195.712587960454</v>
      </c>
      <c r="H258" s="16" t="n">
        <v>603.747777075873</v>
      </c>
      <c r="I258" s="16" t="n">
        <v>175.091875468054</v>
      </c>
      <c r="J258" s="16" t="n">
        <v>152.801961835879</v>
      </c>
      <c r="K258" s="16" t="n">
        <v>20.4682716060774</v>
      </c>
      <c r="L258" s="16" t="n">
        <v>23.5795851945585</v>
      </c>
    </row>
    <row r="259" s="17" customFormat="true" ht="13" hidden="false" customHeight="false" outlineLevel="0" collapsed="false">
      <c r="A259" s="13" t="s">
        <v>770</v>
      </c>
      <c r="B259" s="13" t="s">
        <v>771</v>
      </c>
      <c r="C259" s="13" t="s">
        <v>772</v>
      </c>
      <c r="D259" s="14" t="str">
        <f aca="false">"-Inf"</f>
        <v>-Inf</v>
      </c>
      <c r="E259" s="15" t="n">
        <v>2.84296274882718E-005</v>
      </c>
      <c r="F259" s="15" t="n">
        <v>0.001670043967315</v>
      </c>
      <c r="G259" s="16" t="n">
        <v>0</v>
      </c>
      <c r="H259" s="16" t="n">
        <v>0</v>
      </c>
      <c r="I259" s="16" t="n">
        <v>0</v>
      </c>
      <c r="J259" s="16" t="n">
        <v>0</v>
      </c>
      <c r="K259" s="16" t="n">
        <v>0</v>
      </c>
      <c r="L259" s="16" t="n">
        <v>113.963956123615</v>
      </c>
    </row>
    <row r="260" s="17" customFormat="true" ht="13" hidden="false" customHeight="false" outlineLevel="0" collapsed="false">
      <c r="A260" s="13" t="s">
        <v>773</v>
      </c>
      <c r="B260" s="13" t="s">
        <v>774</v>
      </c>
      <c r="C260" s="13" t="s">
        <v>775</v>
      </c>
      <c r="D260" s="14" t="n">
        <v>4.84688380681502</v>
      </c>
      <c r="E260" s="15" t="n">
        <v>2.9113586441749E-005</v>
      </c>
      <c r="F260" s="15" t="n">
        <v>0.0017034886680995</v>
      </c>
      <c r="G260" s="16" t="n">
        <v>54.0195500583007</v>
      </c>
      <c r="H260" s="16" t="n">
        <v>47.9085040177315</v>
      </c>
      <c r="I260" s="16" t="n">
        <v>185.716966481065</v>
      </c>
      <c r="J260" s="16" t="n">
        <v>29.1132972346374</v>
      </c>
      <c r="K260" s="16" t="n">
        <v>0</v>
      </c>
      <c r="L260" s="16" t="n">
        <v>6.05544588950701</v>
      </c>
    </row>
    <row r="261" s="17" customFormat="true" ht="13" hidden="false" customHeight="false" outlineLevel="0" collapsed="false">
      <c r="A261" s="13" t="s">
        <v>776</v>
      </c>
      <c r="B261" s="13" t="s">
        <v>777</v>
      </c>
      <c r="C261" s="13" t="s">
        <v>778</v>
      </c>
      <c r="D261" s="14" t="n">
        <v>-4.12513057441341</v>
      </c>
      <c r="E261" s="15" t="n">
        <v>2.93967520125379E-005</v>
      </c>
      <c r="F261" s="15" t="n">
        <v>0.00171331187611897</v>
      </c>
      <c r="G261" s="16" t="n">
        <v>72.9053782939785</v>
      </c>
      <c r="H261" s="16" t="n">
        <v>38.6083697783545</v>
      </c>
      <c r="I261" s="16" t="n">
        <v>16.4580197291828</v>
      </c>
      <c r="J261" s="16" t="n">
        <v>11.5687243764691</v>
      </c>
      <c r="K261" s="16" t="n">
        <v>194.232920578086</v>
      </c>
      <c r="L261" s="16" t="n">
        <v>581.872107137527</v>
      </c>
    </row>
    <row r="262" s="17" customFormat="true" ht="13" hidden="false" customHeight="false" outlineLevel="0" collapsed="false">
      <c r="A262" s="13" t="s">
        <v>779</v>
      </c>
      <c r="B262" s="13" t="s">
        <v>780</v>
      </c>
      <c r="C262" s="13" t="s">
        <v>781</v>
      </c>
      <c r="D262" s="14" t="n">
        <v>-3.95645992751044</v>
      </c>
      <c r="E262" s="15" t="n">
        <v>2.9976578153288E-005</v>
      </c>
      <c r="F262" s="15" t="n">
        <v>0.00174028087700846</v>
      </c>
      <c r="G262" s="16" t="n">
        <v>129.877739421686</v>
      </c>
      <c r="H262" s="16" t="n">
        <v>36.2223978389176</v>
      </c>
      <c r="I262" s="16" t="n">
        <v>0</v>
      </c>
      <c r="J262" s="16" t="n">
        <v>18.8304422720978</v>
      </c>
      <c r="K262" s="16" t="n">
        <v>226.639686055118</v>
      </c>
      <c r="L262" s="16" t="n">
        <v>339.920844462838</v>
      </c>
    </row>
    <row r="263" s="17" customFormat="true" ht="13" hidden="false" customHeight="false" outlineLevel="0" collapsed="false">
      <c r="A263" s="13" t="s">
        <v>782</v>
      </c>
      <c r="B263" s="13" t="s">
        <v>783</v>
      </c>
      <c r="C263" s="13" t="s">
        <v>784</v>
      </c>
      <c r="D263" s="14" t="n">
        <v>-3.89307932782378</v>
      </c>
      <c r="E263" s="15" t="n">
        <v>3.0325322594639E-005</v>
      </c>
      <c r="F263" s="15" t="n">
        <v>0.00175367682646508</v>
      </c>
      <c r="G263" s="16" t="n">
        <v>90.5249438422267</v>
      </c>
      <c r="H263" s="16" t="n">
        <v>523.241927543712</v>
      </c>
      <c r="I263" s="16" t="n">
        <v>9.29671966503787</v>
      </c>
      <c r="J263" s="16" t="n">
        <v>847.409265593808</v>
      </c>
      <c r="K263" s="16" t="n">
        <v>8865.30387932707</v>
      </c>
      <c r="L263" s="16" t="n">
        <v>4813.83411391542</v>
      </c>
    </row>
    <row r="264" s="17" customFormat="true" ht="13" hidden="false" customHeight="false" outlineLevel="0" collapsed="false">
      <c r="A264" s="13" t="s">
        <v>785</v>
      </c>
      <c r="B264" s="13" t="s">
        <v>786</v>
      </c>
      <c r="C264" s="13" t="s">
        <v>787</v>
      </c>
      <c r="D264" s="14" t="n">
        <v>5.11982469610093</v>
      </c>
      <c r="E264" s="15" t="n">
        <v>3.07691717120697E-005</v>
      </c>
      <c r="F264" s="15" t="n">
        <v>0.00177205761130848</v>
      </c>
      <c r="G264" s="16" t="n">
        <v>669.415107743456</v>
      </c>
      <c r="H264" s="16" t="n">
        <v>175.849413233865</v>
      </c>
      <c r="I264" s="16" t="n">
        <v>0</v>
      </c>
      <c r="J264" s="16" t="n">
        <v>87.656438638719</v>
      </c>
      <c r="K264" s="16" t="n">
        <v>0</v>
      </c>
      <c r="L264" s="16" t="n">
        <v>4.8871699358369</v>
      </c>
    </row>
    <row r="265" s="17" customFormat="true" ht="13" hidden="false" customHeight="false" outlineLevel="0" collapsed="false">
      <c r="A265" s="13" t="s">
        <v>788</v>
      </c>
      <c r="B265" s="13" t="s">
        <v>789</v>
      </c>
      <c r="C265" s="13" t="s">
        <v>790</v>
      </c>
      <c r="D265" s="14" t="str">
        <f aca="false">"-Inf"</f>
        <v>-Inf</v>
      </c>
      <c r="E265" s="15" t="n">
        <v>3.08816391689475E-005</v>
      </c>
      <c r="F265" s="15" t="n">
        <v>0.00177205761130848</v>
      </c>
      <c r="G265" s="16" t="n">
        <v>0</v>
      </c>
      <c r="H265" s="16" t="n">
        <v>0</v>
      </c>
      <c r="I265" s="16" t="n">
        <v>0</v>
      </c>
      <c r="J265" s="16" t="n">
        <v>0</v>
      </c>
      <c r="K265" s="16" t="n">
        <v>78.1867132053312</v>
      </c>
      <c r="L265" s="16" t="n">
        <v>18.1693669060846</v>
      </c>
    </row>
    <row r="266" s="17" customFormat="true" ht="13" hidden="false" customHeight="false" outlineLevel="0" collapsed="false">
      <c r="A266" s="13" t="s">
        <v>791</v>
      </c>
      <c r="B266" s="13" t="s">
        <v>792</v>
      </c>
      <c r="C266" s="13" t="s">
        <v>793</v>
      </c>
      <c r="D266" s="14" t="n">
        <v>4.30402323247625</v>
      </c>
      <c r="E266" s="15" t="n">
        <v>3.11487904897675E-005</v>
      </c>
      <c r="F266" s="15" t="n">
        <v>0.00177521408584063</v>
      </c>
      <c r="G266" s="16" t="n">
        <v>181.637747096441</v>
      </c>
      <c r="H266" s="16" t="n">
        <v>247.236381142874</v>
      </c>
      <c r="I266" s="16" t="n">
        <v>84.5627415134134</v>
      </c>
      <c r="J266" s="16" t="n">
        <v>66.1861917470809</v>
      </c>
      <c r="K266" s="16" t="n">
        <v>2.2821130121616</v>
      </c>
      <c r="L266" s="16" t="n">
        <v>10.8537581901469</v>
      </c>
    </row>
    <row r="267" s="17" customFormat="true" ht="13" hidden="false" customHeight="false" outlineLevel="0" collapsed="false">
      <c r="A267" s="13" t="s">
        <v>794</v>
      </c>
      <c r="B267" s="13" t="s">
        <v>795</v>
      </c>
      <c r="C267" s="13" t="s">
        <v>796</v>
      </c>
      <c r="D267" s="14" t="n">
        <v>3.40918391267197</v>
      </c>
      <c r="E267" s="15" t="n">
        <v>3.11755400621992E-005</v>
      </c>
      <c r="F267" s="15" t="n">
        <v>0.00177521408584063</v>
      </c>
      <c r="G267" s="16" t="n">
        <v>9.47332063914862</v>
      </c>
      <c r="H267" s="16" t="n">
        <v>18.7502706439052</v>
      </c>
      <c r="I267" s="16" t="n">
        <v>214.914192755364</v>
      </c>
      <c r="J267" s="16" t="n">
        <v>956.315352353536</v>
      </c>
      <c r="K267" s="16" t="n">
        <v>10.7168027051109</v>
      </c>
      <c r="L267" s="16" t="n">
        <v>63.6210570552223</v>
      </c>
    </row>
    <row r="268" s="17" customFormat="true" ht="13" hidden="false" customHeight="false" outlineLevel="0" collapsed="false">
      <c r="A268" s="13" t="s">
        <v>797</v>
      </c>
      <c r="B268" s="13" t="s">
        <v>798</v>
      </c>
      <c r="C268" s="13" t="s">
        <v>799</v>
      </c>
      <c r="D268" s="14" t="n">
        <v>3.59376493486984</v>
      </c>
      <c r="E268" s="15" t="n">
        <v>3.15042056755425E-005</v>
      </c>
      <c r="F268" s="15" t="n">
        <v>0.00178708207919814</v>
      </c>
      <c r="G268" s="16" t="n">
        <v>556.535289434354</v>
      </c>
      <c r="H268" s="16" t="n">
        <v>478.628783591647</v>
      </c>
      <c r="I268" s="16" t="n">
        <v>107.568002853433</v>
      </c>
      <c r="J268" s="16" t="n">
        <v>378.344113094938</v>
      </c>
      <c r="K268" s="16" t="n">
        <v>7.607043373872</v>
      </c>
      <c r="L268" s="16" t="n">
        <v>45.1649223264564</v>
      </c>
    </row>
    <row r="269" s="17" customFormat="true" ht="13" hidden="false" customHeight="false" outlineLevel="0" collapsed="false">
      <c r="A269" s="13" t="s">
        <v>800</v>
      </c>
      <c r="B269" s="13" t="s">
        <v>801</v>
      </c>
      <c r="C269" s="13" t="s">
        <v>802</v>
      </c>
      <c r="D269" s="14" t="str">
        <f aca="false">"-Inf"</f>
        <v>-Inf</v>
      </c>
      <c r="E269" s="15" t="n">
        <v>3.1777515554821E-005</v>
      </c>
      <c r="F269" s="15" t="n">
        <v>0.00179573169648574</v>
      </c>
      <c r="G269" s="16" t="n">
        <v>0</v>
      </c>
      <c r="H269" s="16" t="n">
        <v>0</v>
      </c>
      <c r="I269" s="16" t="n">
        <v>0</v>
      </c>
      <c r="J269" s="16" t="n">
        <v>0</v>
      </c>
      <c r="K269" s="16" t="n">
        <v>17.5562954025592</v>
      </c>
      <c r="L269" s="16" t="n">
        <v>90.9326629280563</v>
      </c>
    </row>
    <row r="270" s="17" customFormat="true" ht="13" hidden="false" customHeight="false" outlineLevel="0" collapsed="false">
      <c r="A270" s="13" t="s">
        <v>803</v>
      </c>
      <c r="B270" s="13" t="s">
        <v>804</v>
      </c>
      <c r="C270" s="13" t="s">
        <v>805</v>
      </c>
      <c r="D270" s="14" t="n">
        <v>4.60109139444221</v>
      </c>
      <c r="E270" s="15" t="n">
        <v>3.26300877390084E-005</v>
      </c>
      <c r="F270" s="15" t="n">
        <v>0.00183692562112554</v>
      </c>
      <c r="G270" s="16" t="n">
        <v>348.158723198656</v>
      </c>
      <c r="H270" s="16" t="n">
        <v>347.00500871654</v>
      </c>
      <c r="I270" s="16" t="n">
        <v>16.8158027667737</v>
      </c>
      <c r="J270" s="16" t="n">
        <v>31.6702748064692</v>
      </c>
      <c r="K270" s="16" t="n">
        <v>3.44751205703879</v>
      </c>
      <c r="L270" s="16" t="n">
        <v>7.3610472793907</v>
      </c>
    </row>
    <row r="271" s="17" customFormat="true" ht="13" hidden="false" customHeight="false" outlineLevel="0" collapsed="false">
      <c r="A271" s="13" t="s">
        <v>806</v>
      </c>
      <c r="B271" s="13" t="s">
        <v>807</v>
      </c>
      <c r="C271" s="13" t="s">
        <v>808</v>
      </c>
      <c r="D271" s="14" t="n">
        <v>-5.92698532815005</v>
      </c>
      <c r="E271" s="15" t="n">
        <v>3.38861576443679E-005</v>
      </c>
      <c r="F271" s="15" t="n">
        <v>0.00190043801853055</v>
      </c>
      <c r="G271" s="16" t="n">
        <v>0</v>
      </c>
      <c r="H271" s="16" t="n">
        <v>0</v>
      </c>
      <c r="I271" s="16" t="n">
        <v>5.01272206782388</v>
      </c>
      <c r="J271" s="16" t="n">
        <v>0</v>
      </c>
      <c r="K271" s="16" t="n">
        <v>151.75671178706</v>
      </c>
      <c r="L271" s="16" t="n">
        <v>51.9837360819743</v>
      </c>
    </row>
    <row r="272" s="17" customFormat="true" ht="13" hidden="false" customHeight="false" outlineLevel="0" collapsed="false">
      <c r="A272" s="13" t="s">
        <v>809</v>
      </c>
      <c r="B272" s="13" t="s">
        <v>810</v>
      </c>
      <c r="C272" s="13" t="s">
        <v>811</v>
      </c>
      <c r="D272" s="14" t="n">
        <v>4.55460180344437</v>
      </c>
      <c r="E272" s="15" t="n">
        <v>3.43845238724604E-005</v>
      </c>
      <c r="F272" s="15" t="n">
        <v>0.00192113832252822</v>
      </c>
      <c r="G272" s="16" t="n">
        <v>216.733629692545</v>
      </c>
      <c r="H272" s="16" t="n">
        <v>272.696123632189</v>
      </c>
      <c r="I272" s="16" t="n">
        <v>99.6986557972076</v>
      </c>
      <c r="J272" s="16" t="n">
        <v>54.2672975748542</v>
      </c>
      <c r="K272" s="16" t="n">
        <v>12.0617279736115</v>
      </c>
      <c r="L272" s="16" t="n">
        <v>0</v>
      </c>
    </row>
    <row r="273" s="17" customFormat="true" ht="13" hidden="false" customHeight="false" outlineLevel="0" collapsed="false">
      <c r="A273" s="13" t="s">
        <v>812</v>
      </c>
      <c r="B273" s="13" t="s">
        <v>813</v>
      </c>
      <c r="C273" s="13" t="s">
        <v>814</v>
      </c>
      <c r="D273" s="14" t="n">
        <v>4.1212675771628</v>
      </c>
      <c r="E273" s="15" t="n">
        <v>3.46408010852861E-005</v>
      </c>
      <c r="F273" s="15" t="n">
        <v>0.00192820818625289</v>
      </c>
      <c r="G273" s="16" t="n">
        <v>5.41236079312271</v>
      </c>
      <c r="H273" s="16" t="n">
        <v>25.0003608585403</v>
      </c>
      <c r="I273" s="16" t="n">
        <v>145.001131485166</v>
      </c>
      <c r="J273" s="16" t="n">
        <v>267.232858698695</v>
      </c>
      <c r="K273" s="16" t="n">
        <v>7.65724986013956</v>
      </c>
      <c r="L273" s="16" t="n">
        <v>9.25533050245476</v>
      </c>
    </row>
    <row r="274" s="17" customFormat="true" ht="13" hidden="false" customHeight="false" outlineLevel="0" collapsed="false">
      <c r="A274" s="13" t="s">
        <v>815</v>
      </c>
      <c r="B274" s="13" t="s">
        <v>816</v>
      </c>
      <c r="C274" s="13" t="s">
        <v>817</v>
      </c>
      <c r="D274" s="14" t="n">
        <v>-4.89084671881509</v>
      </c>
      <c r="E274" s="15" t="n">
        <v>3.84279073029158E-005</v>
      </c>
      <c r="F274" s="15" t="n">
        <v>0.00213102820274602</v>
      </c>
      <c r="G274" s="16" t="n">
        <v>0</v>
      </c>
      <c r="H274" s="16" t="n">
        <v>0</v>
      </c>
      <c r="I274" s="16" t="n">
        <v>31.2292584825428</v>
      </c>
      <c r="J274" s="16" t="n">
        <v>8.29500581753634</v>
      </c>
      <c r="K274" s="16" t="n">
        <v>0</v>
      </c>
      <c r="L274" s="16" t="n">
        <v>775.839237059963</v>
      </c>
    </row>
    <row r="275" s="17" customFormat="true" ht="13" hidden="false" customHeight="false" outlineLevel="0" collapsed="false">
      <c r="A275" s="13" t="s">
        <v>818</v>
      </c>
      <c r="B275" s="13" t="s">
        <v>819</v>
      </c>
      <c r="C275" s="13" t="s">
        <v>820</v>
      </c>
      <c r="D275" s="14" t="s">
        <v>25</v>
      </c>
      <c r="E275" s="15" t="n">
        <v>3.94727829234751E-005</v>
      </c>
      <c r="F275" s="15" t="n">
        <v>0.00217917545783795</v>
      </c>
      <c r="G275" s="16" t="n">
        <v>41.6893678169894</v>
      </c>
      <c r="H275" s="16" t="n">
        <v>100.460825064937</v>
      </c>
      <c r="I275" s="16" t="n">
        <v>3.83786533317766</v>
      </c>
      <c r="J275" s="16" t="n">
        <v>37.8544210121085</v>
      </c>
      <c r="K275" s="16" t="n">
        <v>0</v>
      </c>
      <c r="L275" s="16" t="n">
        <v>0</v>
      </c>
    </row>
    <row r="276" s="17" customFormat="true" ht="13" hidden="false" customHeight="false" outlineLevel="0" collapsed="false">
      <c r="A276" s="13" t="s">
        <v>821</v>
      </c>
      <c r="B276" s="13" t="s">
        <v>822</v>
      </c>
      <c r="C276" s="13" t="s">
        <v>823</v>
      </c>
      <c r="D276" s="14" t="n">
        <v>3.68010349267592</v>
      </c>
      <c r="E276" s="15" t="n">
        <v>3.95893805420701E-005</v>
      </c>
      <c r="F276" s="15" t="n">
        <v>0.00217917545783795</v>
      </c>
      <c r="G276" s="16" t="n">
        <v>513.156670433494</v>
      </c>
      <c r="H276" s="16" t="n">
        <v>393.075986211168</v>
      </c>
      <c r="I276" s="16" t="n">
        <v>154.970182497551</v>
      </c>
      <c r="J276" s="16" t="n">
        <v>439.347463836895</v>
      </c>
      <c r="K276" s="16" t="n">
        <v>27.942952425244</v>
      </c>
      <c r="L276" s="16" t="n">
        <v>23.2867588967501</v>
      </c>
    </row>
    <row r="277" s="17" customFormat="true" ht="13" hidden="false" customHeight="false" outlineLevel="0" collapsed="false">
      <c r="A277" s="13" t="s">
        <v>824</v>
      </c>
      <c r="B277" s="13" t="s">
        <v>825</v>
      </c>
      <c r="C277" s="13" t="s">
        <v>826</v>
      </c>
      <c r="D277" s="14" t="n">
        <v>6.05631806401217</v>
      </c>
      <c r="E277" s="15" t="n">
        <v>4.08912349647773E-005</v>
      </c>
      <c r="F277" s="15" t="n">
        <v>0.00224252964592812</v>
      </c>
      <c r="G277" s="16" t="n">
        <v>94.5750924806758</v>
      </c>
      <c r="H277" s="16" t="n">
        <v>173.243125614362</v>
      </c>
      <c r="I277" s="16" t="n">
        <v>28.8983427210047</v>
      </c>
      <c r="J277" s="16" t="n">
        <v>0</v>
      </c>
      <c r="K277" s="16" t="n">
        <v>0</v>
      </c>
      <c r="L277" s="16" t="n">
        <v>2.01949170902351</v>
      </c>
    </row>
    <row r="278" s="17" customFormat="true" ht="13" hidden="false" customHeight="false" outlineLevel="0" collapsed="false">
      <c r="A278" s="13" t="s">
        <v>827</v>
      </c>
      <c r="B278" s="13" t="s">
        <v>828</v>
      </c>
      <c r="C278" s="13" t="s">
        <v>829</v>
      </c>
      <c r="D278" s="14" t="n">
        <v>4.09146574568564</v>
      </c>
      <c r="E278" s="15" t="n">
        <v>4.18851332824005E-005</v>
      </c>
      <c r="F278" s="15" t="n">
        <v>0.00228203222610171</v>
      </c>
      <c r="G278" s="16" t="n">
        <v>52.4938183890284</v>
      </c>
      <c r="H278" s="16" t="n">
        <v>58.7930361265185</v>
      </c>
      <c r="I278" s="16" t="n">
        <v>26.6382316586746</v>
      </c>
      <c r="J278" s="16" t="n">
        <v>360.596983001285</v>
      </c>
      <c r="K278" s="16" t="n">
        <v>8.36774771125921</v>
      </c>
      <c r="L278" s="16" t="n">
        <v>8.93928004999258</v>
      </c>
    </row>
    <row r="279" s="17" customFormat="true" ht="13" hidden="false" customHeight="false" outlineLevel="0" collapsed="false">
      <c r="A279" s="13" t="s">
        <v>830</v>
      </c>
      <c r="B279" s="13" t="s">
        <v>831</v>
      </c>
      <c r="C279" s="13" t="s">
        <v>832</v>
      </c>
      <c r="D279" s="14" t="n">
        <v>4.45434887514536</v>
      </c>
      <c r="E279" s="15" t="n">
        <v>4.19186379845086E-005</v>
      </c>
      <c r="F279" s="15" t="n">
        <v>0.00228203222610171</v>
      </c>
      <c r="G279" s="16" t="n">
        <v>115.779924741572</v>
      </c>
      <c r="H279" s="16" t="n">
        <v>128.501854812897</v>
      </c>
      <c r="I279" s="16" t="n">
        <v>4.62486269782601</v>
      </c>
      <c r="J279" s="16" t="n">
        <v>233.695285004778</v>
      </c>
      <c r="K279" s="16" t="n">
        <v>6.0856346990976</v>
      </c>
      <c r="L279" s="16" t="n">
        <v>5.04872927255878</v>
      </c>
    </row>
    <row r="280" s="17" customFormat="true" ht="13" hidden="false" customHeight="false" outlineLevel="0" collapsed="false">
      <c r="A280" s="13" t="s">
        <v>833</v>
      </c>
      <c r="B280" s="13" t="s">
        <v>834</v>
      </c>
      <c r="C280" s="13" t="s">
        <v>835</v>
      </c>
      <c r="D280" s="14" t="n">
        <v>-3.46019097755202</v>
      </c>
      <c r="E280" s="15" t="n">
        <v>4.28258382653505E-005</v>
      </c>
      <c r="F280" s="15" t="n">
        <v>0.00232291097919576</v>
      </c>
      <c r="G280" s="16" t="n">
        <v>105.301161797783</v>
      </c>
      <c r="H280" s="16" t="n">
        <v>84.1512146498467</v>
      </c>
      <c r="I280" s="16" t="n">
        <v>0</v>
      </c>
      <c r="J280" s="16" t="n">
        <v>0</v>
      </c>
      <c r="K280" s="16" t="n">
        <v>214.43722777909</v>
      </c>
      <c r="L280" s="16" t="n">
        <v>405.368531768872</v>
      </c>
    </row>
    <row r="281" s="17" customFormat="true" ht="13" hidden="false" customHeight="false" outlineLevel="0" collapsed="false">
      <c r="A281" s="13" t="s">
        <v>836</v>
      </c>
      <c r="B281" s="13" t="s">
        <v>837</v>
      </c>
      <c r="C281" s="13" t="s">
        <v>838</v>
      </c>
      <c r="D281" s="14" t="s">
        <v>25</v>
      </c>
      <c r="E281" s="15" t="n">
        <v>4.35098096699978E-005</v>
      </c>
      <c r="F281" s="15" t="n">
        <v>0.00235142833205639</v>
      </c>
      <c r="G281" s="16" t="n">
        <v>36.197274367988</v>
      </c>
      <c r="H281" s="16" t="n">
        <v>39.3818184424156</v>
      </c>
      <c r="I281" s="16" t="n">
        <v>1.37223266606679</v>
      </c>
      <c r="J281" s="16" t="n">
        <v>86.0892852904924</v>
      </c>
      <c r="K281" s="16" t="n">
        <v>0</v>
      </c>
      <c r="L281" s="16" t="n">
        <v>0</v>
      </c>
    </row>
    <row r="282" s="17" customFormat="true" ht="13" hidden="false" customHeight="false" outlineLevel="0" collapsed="false">
      <c r="A282" s="13" t="s">
        <v>839</v>
      </c>
      <c r="B282" s="13" t="s">
        <v>840</v>
      </c>
      <c r="C282" s="13" t="s">
        <v>841</v>
      </c>
      <c r="D282" s="14" t="n">
        <v>-3.40854596562931</v>
      </c>
      <c r="E282" s="15" t="n">
        <v>4.41326346986545E-005</v>
      </c>
      <c r="F282" s="15" t="n">
        <v>0.00237644643801233</v>
      </c>
      <c r="G282" s="16" t="n">
        <v>151.973144906719</v>
      </c>
      <c r="H282" s="16" t="n">
        <v>134.048809878386</v>
      </c>
      <c r="I282" s="16" t="n">
        <v>83.2688326296564</v>
      </c>
      <c r="J282" s="16" t="n">
        <v>118.882235624812</v>
      </c>
      <c r="K282" s="16" t="n">
        <v>2002.88735667158</v>
      </c>
      <c r="L282" s="16" t="n">
        <v>384.312301464738</v>
      </c>
    </row>
    <row r="283" s="17" customFormat="true" ht="13" hidden="false" customHeight="false" outlineLevel="0" collapsed="false">
      <c r="A283" s="13" t="s">
        <v>842</v>
      </c>
      <c r="B283" s="13" t="s">
        <v>843</v>
      </c>
      <c r="C283" s="13" t="s">
        <v>844</v>
      </c>
      <c r="D283" s="14" t="str">
        <f aca="false">"-Inf"</f>
        <v>-Inf</v>
      </c>
      <c r="E283" s="15" t="n">
        <v>4.46917021475632E-005</v>
      </c>
      <c r="F283" s="15" t="n">
        <v>0.00239786309500753</v>
      </c>
      <c r="G283" s="16" t="n">
        <v>0</v>
      </c>
      <c r="H283" s="16" t="n">
        <v>0</v>
      </c>
      <c r="I283" s="16" t="n">
        <v>0</v>
      </c>
      <c r="J283" s="16" t="n">
        <v>0</v>
      </c>
      <c r="K283" s="16" t="n">
        <v>0</v>
      </c>
      <c r="L283" s="16" t="n">
        <v>105.772897751816</v>
      </c>
    </row>
    <row r="284" s="17" customFormat="true" ht="13" hidden="false" customHeight="false" outlineLevel="0" collapsed="false">
      <c r="A284" s="13" t="s">
        <v>845</v>
      </c>
      <c r="B284" s="13" t="s">
        <v>846</v>
      </c>
      <c r="C284" s="13" t="s">
        <v>847</v>
      </c>
      <c r="D284" s="14" t="s">
        <v>25</v>
      </c>
      <c r="E284" s="15" t="n">
        <v>4.56764806043345E-005</v>
      </c>
      <c r="F284" s="15" t="n">
        <v>0.00244188436957417</v>
      </c>
      <c r="G284" s="16" t="n">
        <v>60.4778951844763</v>
      </c>
      <c r="H284" s="16" t="n">
        <v>139.142633403313</v>
      </c>
      <c r="I284" s="16" t="n">
        <v>0</v>
      </c>
      <c r="J284" s="16" t="n">
        <v>0</v>
      </c>
      <c r="K284" s="16" t="n">
        <v>0</v>
      </c>
      <c r="L284" s="16" t="n">
        <v>0</v>
      </c>
    </row>
    <row r="285" s="17" customFormat="true" ht="13" hidden="false" customHeight="false" outlineLevel="0" collapsed="false">
      <c r="A285" s="13" t="s">
        <v>848</v>
      </c>
      <c r="B285" s="13" t="s">
        <v>849</v>
      </c>
      <c r="C285" s="13" t="s">
        <v>850</v>
      </c>
      <c r="D285" s="14" t="n">
        <v>3.87188706701351</v>
      </c>
      <c r="E285" s="15" t="n">
        <v>4.66091675084603E-005</v>
      </c>
      <c r="F285" s="15" t="n">
        <v>0.00248281522405282</v>
      </c>
      <c r="G285" s="16" t="n">
        <v>130.658849169108</v>
      </c>
      <c r="H285" s="16" t="n">
        <v>410.426236646995</v>
      </c>
      <c r="I285" s="16" t="n">
        <v>181.493748138924</v>
      </c>
      <c r="J285" s="16" t="n">
        <v>18.4843728252367</v>
      </c>
      <c r="K285" s="16" t="n">
        <v>10.3851356140101</v>
      </c>
      <c r="L285" s="16" t="n">
        <v>16.8819409415821</v>
      </c>
    </row>
    <row r="286" s="17" customFormat="true" ht="13" hidden="false" customHeight="false" outlineLevel="0" collapsed="false">
      <c r="A286" s="13" t="s">
        <v>851</v>
      </c>
      <c r="B286" s="13" t="s">
        <v>852</v>
      </c>
      <c r="C286" s="13" t="s">
        <v>853</v>
      </c>
      <c r="D286" s="14" t="n">
        <v>3.43719829704819</v>
      </c>
      <c r="E286" s="15" t="n">
        <v>4.68350654278011E-005</v>
      </c>
      <c r="F286" s="15" t="n">
        <v>0.00248593836567136</v>
      </c>
      <c r="G286" s="16" t="n">
        <v>87.8194391461389</v>
      </c>
      <c r="H286" s="16" t="n">
        <v>81.2324225196121</v>
      </c>
      <c r="I286" s="16" t="n">
        <v>162.701053106652</v>
      </c>
      <c r="J286" s="16" t="n">
        <v>765.926312253598</v>
      </c>
      <c r="K286" s="16" t="n">
        <v>17.4079580567687</v>
      </c>
      <c r="L286" s="16" t="n">
        <v>44.4217493775357</v>
      </c>
    </row>
    <row r="287" s="17" customFormat="true" ht="13" hidden="false" customHeight="false" outlineLevel="0" collapsed="false">
      <c r="A287" s="13" t="s">
        <v>854</v>
      </c>
      <c r="B287" s="13" t="s">
        <v>855</v>
      </c>
      <c r="C287" s="13" t="s">
        <v>856</v>
      </c>
      <c r="D287" s="14" t="n">
        <v>4.56895129755867</v>
      </c>
      <c r="E287" s="15" t="n">
        <v>4.70295800866621E-005</v>
      </c>
      <c r="F287" s="15" t="n">
        <v>0.00248737942792873</v>
      </c>
      <c r="G287" s="16" t="n">
        <v>325.022738984359</v>
      </c>
      <c r="H287" s="16" t="n">
        <v>414.098164648094</v>
      </c>
      <c r="I287" s="16" t="n">
        <v>0</v>
      </c>
      <c r="J287" s="16" t="n">
        <v>26.5678006397158</v>
      </c>
      <c r="K287" s="16" t="n">
        <v>8.36774771125921</v>
      </c>
      <c r="L287" s="16" t="n">
        <v>4.02181773852033</v>
      </c>
    </row>
    <row r="288" s="17" customFormat="true" ht="13" hidden="false" customHeight="false" outlineLevel="0" collapsed="false">
      <c r="A288" s="13" t="s">
        <v>857</v>
      </c>
      <c r="B288" s="13" t="s">
        <v>858</v>
      </c>
      <c r="C288" s="13" t="s">
        <v>859</v>
      </c>
      <c r="D288" s="14" t="n">
        <v>-5.13399417237726</v>
      </c>
      <c r="E288" s="15" t="n">
        <v>4.75246139723948E-005</v>
      </c>
      <c r="F288" s="15" t="n">
        <v>0.00250464827254515</v>
      </c>
      <c r="G288" s="16" t="n">
        <v>0</v>
      </c>
      <c r="H288" s="16" t="n">
        <v>0</v>
      </c>
      <c r="I288" s="16" t="n">
        <v>0</v>
      </c>
      <c r="J288" s="16" t="n">
        <v>11.2808798839377</v>
      </c>
      <c r="K288" s="16" t="n">
        <v>121.711172573277</v>
      </c>
      <c r="L288" s="16" t="n">
        <v>146.34044720268</v>
      </c>
    </row>
    <row r="289" s="17" customFormat="true" ht="13" hidden="false" customHeight="false" outlineLevel="0" collapsed="false">
      <c r="A289" s="13" t="s">
        <v>860</v>
      </c>
      <c r="B289" s="13" t="s">
        <v>861</v>
      </c>
      <c r="C289" s="13" t="s">
        <v>862</v>
      </c>
      <c r="D289" s="14" t="n">
        <v>3.61144387251455</v>
      </c>
      <c r="E289" s="15" t="n">
        <v>4.88663967757318E-005</v>
      </c>
      <c r="F289" s="15" t="n">
        <v>0.00256626285823649</v>
      </c>
      <c r="G289" s="16" t="n">
        <v>90.654678333148</v>
      </c>
      <c r="H289" s="16" t="n">
        <v>163.863302724749</v>
      </c>
      <c r="I289" s="16" t="n">
        <v>174.789858963468</v>
      </c>
      <c r="J289" s="16" t="n">
        <v>219.517098590603</v>
      </c>
      <c r="K289" s="16" t="n">
        <v>0</v>
      </c>
      <c r="L289" s="16" t="n">
        <v>30.3428629280783</v>
      </c>
    </row>
    <row r="290" s="17" customFormat="true" ht="13" hidden="false" customHeight="false" outlineLevel="0" collapsed="false">
      <c r="A290" s="13" t="s">
        <v>863</v>
      </c>
      <c r="B290" s="13" t="s">
        <v>864</v>
      </c>
      <c r="C290" s="13" t="s">
        <v>865</v>
      </c>
      <c r="D290" s="14" t="n">
        <v>5.88759479427715</v>
      </c>
      <c r="E290" s="15" t="n">
        <v>5.01073158081425E-005</v>
      </c>
      <c r="F290" s="15" t="n">
        <v>0.00262216523781906</v>
      </c>
      <c r="G290" s="16" t="n">
        <v>13.8099662783823</v>
      </c>
      <c r="H290" s="16" t="n">
        <v>15.6767887808584</v>
      </c>
      <c r="I290" s="16" t="n">
        <v>73.7308757151045</v>
      </c>
      <c r="J290" s="16" t="n">
        <v>90.871932243322</v>
      </c>
      <c r="K290" s="16" t="n">
        <v>0</v>
      </c>
      <c r="L290" s="16" t="n">
        <v>2.42036081326468</v>
      </c>
    </row>
    <row r="291" s="17" customFormat="true" ht="13" hidden="false" customHeight="false" outlineLevel="0" collapsed="false">
      <c r="A291" s="13" t="s">
        <v>866</v>
      </c>
      <c r="B291" s="13" t="s">
        <v>867</v>
      </c>
      <c r="C291" s="13" t="s">
        <v>868</v>
      </c>
      <c r="D291" s="14" t="n">
        <v>6.81205414345758</v>
      </c>
      <c r="E291" s="15" t="n">
        <v>5.25093676885246E-005</v>
      </c>
      <c r="F291" s="15" t="n">
        <v>0.00273822534241001</v>
      </c>
      <c r="G291" s="16" t="n">
        <v>225.383947154911</v>
      </c>
      <c r="H291" s="16" t="n">
        <v>164.958631034864</v>
      </c>
      <c r="I291" s="16" t="n">
        <v>5.05407702488343</v>
      </c>
      <c r="J291" s="16" t="n">
        <v>0</v>
      </c>
      <c r="K291" s="16" t="n">
        <v>0</v>
      </c>
      <c r="L291" s="16" t="n">
        <v>1.05013568869223</v>
      </c>
    </row>
    <row r="292" s="17" customFormat="true" ht="13" hidden="false" customHeight="false" outlineLevel="0" collapsed="false">
      <c r="A292" s="13" t="s">
        <v>869</v>
      </c>
      <c r="B292" s="13" t="s">
        <v>870</v>
      </c>
      <c r="C292" s="13" t="s">
        <v>871</v>
      </c>
      <c r="D292" s="14" t="n">
        <v>6.70444643770184</v>
      </c>
      <c r="E292" s="15" t="n">
        <v>5.47360703661101E-005</v>
      </c>
      <c r="F292" s="15" t="n">
        <v>0.00284436181042352</v>
      </c>
      <c r="G292" s="16" t="n">
        <v>36.337820066486</v>
      </c>
      <c r="H292" s="16" t="n">
        <v>77.304240819714</v>
      </c>
      <c r="I292" s="16" t="n">
        <v>31.279385703221</v>
      </c>
      <c r="J292" s="16" t="n">
        <v>50.7147552909622</v>
      </c>
      <c r="K292" s="16" t="n">
        <v>0</v>
      </c>
      <c r="L292" s="16" t="n">
        <v>1.00974585451176</v>
      </c>
    </row>
    <row r="293" s="17" customFormat="true" ht="13" hidden="false" customHeight="false" outlineLevel="0" collapsed="false">
      <c r="A293" s="13" t="s">
        <v>872</v>
      </c>
      <c r="B293" s="13" t="s">
        <v>873</v>
      </c>
      <c r="C293" s="13" t="s">
        <v>874</v>
      </c>
      <c r="D293" s="14" t="n">
        <v>6.68092426172802</v>
      </c>
      <c r="E293" s="15" t="n">
        <v>5.60649413794855E-005</v>
      </c>
      <c r="F293" s="15" t="n">
        <v>0.00290326536160945</v>
      </c>
      <c r="G293" s="16" t="n">
        <v>23.8927687446715</v>
      </c>
      <c r="H293" s="16" t="n">
        <v>48.4397616859755</v>
      </c>
      <c r="I293" s="16" t="n">
        <v>46.2906085255781</v>
      </c>
      <c r="J293" s="16" t="n">
        <v>61.4822714930632</v>
      </c>
      <c r="K293" s="16" t="n">
        <v>0</v>
      </c>
      <c r="L293" s="16" t="n">
        <v>1.50755056078605</v>
      </c>
    </row>
    <row r="294" s="17" customFormat="true" ht="13" hidden="false" customHeight="false" outlineLevel="0" collapsed="false">
      <c r="A294" s="13" t="s">
        <v>875</v>
      </c>
      <c r="B294" s="13" t="s">
        <v>876</v>
      </c>
      <c r="C294" s="13" t="s">
        <v>877</v>
      </c>
      <c r="D294" s="14" t="n">
        <v>-4.99646080292623</v>
      </c>
      <c r="E294" s="15" t="n">
        <v>5.70063836886456E-005</v>
      </c>
      <c r="F294" s="15" t="n">
        <v>0.00293608984663433</v>
      </c>
      <c r="G294" s="16" t="n">
        <v>2.72982991313555</v>
      </c>
      <c r="H294" s="16" t="n">
        <v>0</v>
      </c>
      <c r="I294" s="16" t="n">
        <v>14.7511878650887</v>
      </c>
      <c r="J294" s="16" t="n">
        <v>0</v>
      </c>
      <c r="K294" s="16" t="n">
        <v>191.737810351456</v>
      </c>
      <c r="L294" s="16" t="n">
        <v>126.925053912128</v>
      </c>
    </row>
    <row r="295" s="17" customFormat="true" ht="13" hidden="false" customHeight="false" outlineLevel="0" collapsed="false">
      <c r="A295" s="13" t="s">
        <v>878</v>
      </c>
      <c r="B295" s="13" t="s">
        <v>879</v>
      </c>
      <c r="C295" s="13" t="s">
        <v>880</v>
      </c>
      <c r="D295" s="14" t="n">
        <v>3.41898882222935</v>
      </c>
      <c r="E295" s="15" t="n">
        <v>5.70939285208802E-005</v>
      </c>
      <c r="F295" s="15" t="n">
        <v>0.00293608984663433</v>
      </c>
      <c r="G295" s="16" t="n">
        <v>83.912539008082</v>
      </c>
      <c r="H295" s="16" t="n">
        <v>109.570331552768</v>
      </c>
      <c r="I295" s="16" t="n">
        <v>4203.65118154987</v>
      </c>
      <c r="J295" s="16" t="n">
        <v>837.141991957075</v>
      </c>
      <c r="K295" s="16" t="n">
        <v>158.204441750753</v>
      </c>
      <c r="L295" s="16" t="n">
        <v>161.76734436791</v>
      </c>
    </row>
    <row r="296" s="17" customFormat="true" ht="13" hidden="false" customHeight="false" outlineLevel="0" collapsed="false">
      <c r="A296" s="13" t="s">
        <v>881</v>
      </c>
      <c r="B296" s="13" t="s">
        <v>882</v>
      </c>
      <c r="C296" s="13" t="s">
        <v>883</v>
      </c>
      <c r="D296" s="14" t="n">
        <v>4.21230236249484</v>
      </c>
      <c r="E296" s="15" t="n">
        <v>6.11365279756501E-005</v>
      </c>
      <c r="F296" s="15" t="n">
        <v>0.00313314165094521</v>
      </c>
      <c r="G296" s="16" t="n">
        <v>8.10840568258084</v>
      </c>
      <c r="H296" s="16" t="n">
        <v>27.8894650602554</v>
      </c>
      <c r="I296" s="16" t="n">
        <v>53.86483157006</v>
      </c>
      <c r="J296" s="16" t="n">
        <v>228.480461278262</v>
      </c>
      <c r="K296" s="16" t="n">
        <v>0</v>
      </c>
      <c r="L296" s="16" t="n">
        <v>11.1072043996293</v>
      </c>
    </row>
    <row r="297" s="17" customFormat="true" ht="13" hidden="false" customHeight="false" outlineLevel="0" collapsed="false">
      <c r="A297" s="13" t="s">
        <v>884</v>
      </c>
      <c r="B297" s="13" t="s">
        <v>885</v>
      </c>
      <c r="C297" s="13" t="s">
        <v>886</v>
      </c>
      <c r="D297" s="14" t="n">
        <v>-4.25616575250462</v>
      </c>
      <c r="E297" s="15" t="n">
        <v>6.31848756540168E-005</v>
      </c>
      <c r="F297" s="15" t="n">
        <v>0.00322698839164948</v>
      </c>
      <c r="G297" s="16" t="n">
        <v>0</v>
      </c>
      <c r="H297" s="16" t="n">
        <v>0</v>
      </c>
      <c r="I297" s="16" t="n">
        <v>110.905222570086</v>
      </c>
      <c r="J297" s="16" t="n">
        <v>0</v>
      </c>
      <c r="K297" s="16" t="n">
        <v>507.377621767865</v>
      </c>
      <c r="L297" s="16" t="n">
        <v>897.718590937095</v>
      </c>
    </row>
    <row r="298" s="17" customFormat="true" ht="13" hidden="false" customHeight="false" outlineLevel="0" collapsed="false">
      <c r="A298" s="13" t="s">
        <v>887</v>
      </c>
      <c r="B298" s="13" t="s">
        <v>888</v>
      </c>
      <c r="C298" s="13" t="s">
        <v>889</v>
      </c>
      <c r="D298" s="14" t="n">
        <v>3.7048121437762</v>
      </c>
      <c r="E298" s="15" t="n">
        <v>6.52524898404928E-005</v>
      </c>
      <c r="F298" s="15" t="n">
        <v>0.00331767721185134</v>
      </c>
      <c r="G298" s="16" t="n">
        <v>737.660855571845</v>
      </c>
      <c r="H298" s="16" t="n">
        <v>849.196632417361</v>
      </c>
      <c r="I298" s="16" t="n">
        <v>1.25318051695597</v>
      </c>
      <c r="J298" s="16" t="n">
        <v>1.66146137284514</v>
      </c>
      <c r="K298" s="16" t="n">
        <v>0</v>
      </c>
      <c r="L298" s="16" t="n">
        <v>43.7018005832688</v>
      </c>
    </row>
    <row r="299" s="17" customFormat="true" ht="13" hidden="false" customHeight="false" outlineLevel="0" collapsed="false">
      <c r="A299" s="13" t="s">
        <v>890</v>
      </c>
      <c r="B299" s="13" t="s">
        <v>891</v>
      </c>
      <c r="C299" s="13" t="s">
        <v>892</v>
      </c>
      <c r="D299" s="14" t="n">
        <v>-4.23412955103127</v>
      </c>
      <c r="E299" s="15" t="n">
        <v>6.5578386624125E-005</v>
      </c>
      <c r="F299" s="15" t="n">
        <v>0.00331767721185134</v>
      </c>
      <c r="G299" s="16" t="n">
        <v>1.35140094709681</v>
      </c>
      <c r="H299" s="16" t="n">
        <v>0</v>
      </c>
      <c r="I299" s="16" t="n">
        <v>0</v>
      </c>
      <c r="J299" s="16" t="n">
        <v>36.3979770840863</v>
      </c>
      <c r="K299" s="16" t="n">
        <v>238.828451653073</v>
      </c>
      <c r="L299" s="16" t="n">
        <v>212.802929092498</v>
      </c>
    </row>
    <row r="300" s="17" customFormat="true" ht="13" hidden="false" customHeight="false" outlineLevel="0" collapsed="false">
      <c r="A300" s="13" t="s">
        <v>893</v>
      </c>
      <c r="B300" s="13" t="s">
        <v>894</v>
      </c>
      <c r="C300" s="13" t="s">
        <v>895</v>
      </c>
      <c r="D300" s="14" t="n">
        <v>-3.48407543250541</v>
      </c>
      <c r="E300" s="15" t="n">
        <v>6.56302718533369E-005</v>
      </c>
      <c r="F300" s="15" t="n">
        <v>0.00331767721185134</v>
      </c>
      <c r="G300" s="16" t="n">
        <v>68.0646601014778</v>
      </c>
      <c r="H300" s="16" t="n">
        <v>50.0007217170806</v>
      </c>
      <c r="I300" s="16" t="n">
        <v>3.11352699437711</v>
      </c>
      <c r="J300" s="16" t="n">
        <v>0</v>
      </c>
      <c r="K300" s="16" t="n">
        <v>257.126433784585</v>
      </c>
      <c r="L300" s="16" t="n">
        <v>140.025496628563</v>
      </c>
    </row>
    <row r="301" s="17" customFormat="true" ht="13" hidden="false" customHeight="false" outlineLevel="0" collapsed="false">
      <c r="A301" s="13" t="s">
        <v>896</v>
      </c>
      <c r="B301" s="13" t="s">
        <v>897</v>
      </c>
      <c r="C301" s="13" t="s">
        <v>898</v>
      </c>
      <c r="D301" s="14" t="n">
        <v>3.71017742698396</v>
      </c>
      <c r="E301" s="15" t="n">
        <v>6.76098935615132E-005</v>
      </c>
      <c r="F301" s="15" t="n">
        <v>0.00340616351902105</v>
      </c>
      <c r="G301" s="16" t="n">
        <v>569.010071577005</v>
      </c>
      <c r="H301" s="16" t="n">
        <v>837.86209381312</v>
      </c>
      <c r="I301" s="16" t="n">
        <v>179.410335529485</v>
      </c>
      <c r="J301" s="16" t="n">
        <v>74.3180036785382</v>
      </c>
      <c r="K301" s="16" t="n">
        <v>36.2475616765001</v>
      </c>
      <c r="L301" s="16" t="n">
        <v>19.369954727099</v>
      </c>
    </row>
    <row r="302" s="17" customFormat="true" ht="13" hidden="false" customHeight="false" outlineLevel="0" collapsed="false">
      <c r="A302" s="13" t="s">
        <v>899</v>
      </c>
      <c r="B302" s="13" t="s">
        <v>900</v>
      </c>
      <c r="C302" s="13" t="s">
        <v>901</v>
      </c>
      <c r="D302" s="14" t="n">
        <v>-4.19115427244461</v>
      </c>
      <c r="E302" s="15" t="n">
        <v>7.16025261426635E-005</v>
      </c>
      <c r="F302" s="15" t="n">
        <v>0.00359512413355495</v>
      </c>
      <c r="G302" s="16" t="n">
        <v>4.90288263606722</v>
      </c>
      <c r="H302" s="16" t="n">
        <v>3.12504510731754</v>
      </c>
      <c r="I302" s="16" t="n">
        <v>4.3861318093459</v>
      </c>
      <c r="J302" s="16" t="n">
        <v>27.7839641224055</v>
      </c>
      <c r="K302" s="16" t="n">
        <v>254.829867390013</v>
      </c>
      <c r="L302" s="16" t="n">
        <v>175.780597336825</v>
      </c>
    </row>
    <row r="303" s="17" customFormat="true" ht="13" hidden="false" customHeight="false" outlineLevel="0" collapsed="false">
      <c r="A303" s="13" t="s">
        <v>902</v>
      </c>
      <c r="B303" s="13" t="s">
        <v>903</v>
      </c>
      <c r="C303" s="13" t="s">
        <v>904</v>
      </c>
      <c r="D303" s="14" t="s">
        <v>25</v>
      </c>
      <c r="E303" s="15" t="n">
        <v>7.28799948126365E-005</v>
      </c>
      <c r="F303" s="15" t="n">
        <v>0.00364694438688688</v>
      </c>
      <c r="G303" s="16" t="n">
        <v>64.9902229468325</v>
      </c>
      <c r="H303" s="16" t="n">
        <v>129.969063490783</v>
      </c>
      <c r="I303" s="16" t="n">
        <v>0</v>
      </c>
      <c r="J303" s="16" t="n">
        <v>0</v>
      </c>
      <c r="K303" s="16" t="n">
        <v>0</v>
      </c>
      <c r="L303" s="16" t="n">
        <v>0</v>
      </c>
    </row>
    <row r="304" s="17" customFormat="true" ht="13" hidden="false" customHeight="false" outlineLevel="0" collapsed="false">
      <c r="A304" s="13" t="s">
        <v>905</v>
      </c>
      <c r="B304" s="13" t="s">
        <v>906</v>
      </c>
      <c r="C304" s="13" t="s">
        <v>907</v>
      </c>
      <c r="D304" s="14" t="n">
        <v>3.80647442987834</v>
      </c>
      <c r="E304" s="15" t="n">
        <v>7.33975326294285E-005</v>
      </c>
      <c r="F304" s="15" t="n">
        <v>0.00366051721455895</v>
      </c>
      <c r="G304" s="16" t="n">
        <v>0</v>
      </c>
      <c r="H304" s="16" t="n">
        <v>0</v>
      </c>
      <c r="I304" s="16" t="n">
        <v>86.6737240942258</v>
      </c>
      <c r="J304" s="16" t="n">
        <v>334.914037653425</v>
      </c>
      <c r="K304" s="16" t="n">
        <v>3.49391502161941</v>
      </c>
      <c r="L304" s="16" t="n">
        <v>15.8964289875786</v>
      </c>
    </row>
    <row r="305" s="17" customFormat="true" ht="13" hidden="false" customHeight="false" outlineLevel="0" collapsed="false">
      <c r="A305" s="13" t="s">
        <v>908</v>
      </c>
      <c r="B305" s="13" t="s">
        <v>909</v>
      </c>
      <c r="C305" s="13" t="s">
        <v>910</v>
      </c>
      <c r="D305" s="14" t="n">
        <v>7.17277463560817</v>
      </c>
      <c r="E305" s="15" t="n">
        <v>7.45466676679515E-005</v>
      </c>
      <c r="F305" s="15" t="n">
        <v>0.00370539322702707</v>
      </c>
      <c r="G305" s="16" t="n">
        <v>85.7869321217053</v>
      </c>
      <c r="H305" s="16" t="n">
        <v>129.914375201405</v>
      </c>
      <c r="I305" s="16" t="n">
        <v>1.3634604024481</v>
      </c>
      <c r="J305" s="16" t="n">
        <v>32.7306250310935</v>
      </c>
      <c r="K305" s="16" t="n">
        <v>0.7607043373872</v>
      </c>
      <c r="L305" s="16" t="n">
        <v>0</v>
      </c>
    </row>
    <row r="306" s="17" customFormat="true" ht="13" hidden="false" customHeight="false" outlineLevel="0" collapsed="false">
      <c r="A306" s="13" t="s">
        <v>911</v>
      </c>
      <c r="B306" s="13" t="s">
        <v>912</v>
      </c>
      <c r="C306" s="13" t="s">
        <v>913</v>
      </c>
      <c r="D306" s="14" t="s">
        <v>25</v>
      </c>
      <c r="E306" s="15" t="n">
        <v>7.5926403571305E-005</v>
      </c>
      <c r="F306" s="15" t="n">
        <v>0.0037513463395013</v>
      </c>
      <c r="G306" s="16" t="n">
        <v>7.25567168496276</v>
      </c>
      <c r="H306" s="16" t="n">
        <v>18.7424580311369</v>
      </c>
      <c r="I306" s="16" t="n">
        <v>13.1502497546775</v>
      </c>
      <c r="J306" s="16" t="n">
        <v>87.4235388214</v>
      </c>
      <c r="K306" s="16" t="n">
        <v>0</v>
      </c>
      <c r="L306" s="16" t="n">
        <v>0</v>
      </c>
    </row>
    <row r="307" s="17" customFormat="true" ht="13" hidden="false" customHeight="false" outlineLevel="0" collapsed="false">
      <c r="A307" s="13" t="s">
        <v>914</v>
      </c>
      <c r="B307" s="13" t="s">
        <v>915</v>
      </c>
      <c r="C307" s="13" t="s">
        <v>916</v>
      </c>
      <c r="D307" s="14" t="n">
        <v>4.40748331107886</v>
      </c>
      <c r="E307" s="15" t="n">
        <v>7.61957560058329E-005</v>
      </c>
      <c r="F307" s="15" t="n">
        <v>0.0037513463395013</v>
      </c>
      <c r="G307" s="16" t="n">
        <v>24.3008918306948</v>
      </c>
      <c r="H307" s="16" t="n">
        <v>118.250144338342</v>
      </c>
      <c r="I307" s="16" t="n">
        <v>19.5615212794242</v>
      </c>
      <c r="J307" s="16" t="n">
        <v>152.820823440802</v>
      </c>
      <c r="K307" s="16" t="n">
        <v>0</v>
      </c>
      <c r="L307" s="16" t="n">
        <v>9.20484320972917</v>
      </c>
    </row>
    <row r="308" s="17" customFormat="true" ht="13" hidden="false" customHeight="false" outlineLevel="0" collapsed="false">
      <c r="A308" s="13" t="s">
        <v>917</v>
      </c>
      <c r="B308" s="13" t="s">
        <v>918</v>
      </c>
      <c r="C308" s="13" t="s">
        <v>919</v>
      </c>
      <c r="D308" s="14" t="s">
        <v>25</v>
      </c>
      <c r="E308" s="15" t="n">
        <v>7.62284076523612E-005</v>
      </c>
      <c r="F308" s="15" t="n">
        <v>0.0037513463395013</v>
      </c>
      <c r="G308" s="16" t="n">
        <v>1.67303437250585</v>
      </c>
      <c r="H308" s="16" t="n">
        <v>3.12504510731754</v>
      </c>
      <c r="I308" s="16" t="n">
        <v>4.52711461750344</v>
      </c>
      <c r="J308" s="16" t="n">
        <v>109.655630538</v>
      </c>
      <c r="K308" s="16" t="n">
        <v>0</v>
      </c>
      <c r="L308" s="16" t="n">
        <v>0</v>
      </c>
    </row>
    <row r="309" s="17" customFormat="true" ht="13" hidden="false" customHeight="false" outlineLevel="0" collapsed="false">
      <c r="A309" s="13" t="s">
        <v>920</v>
      </c>
      <c r="B309" s="13" t="s">
        <v>921</v>
      </c>
      <c r="C309" s="13" t="s">
        <v>922</v>
      </c>
      <c r="D309" s="14" t="n">
        <v>-3.99686614038619</v>
      </c>
      <c r="E309" s="15" t="n">
        <v>8.1014181811179E-005</v>
      </c>
      <c r="F309" s="15" t="n">
        <v>0.00397370551180773</v>
      </c>
      <c r="G309" s="16" t="n">
        <v>8.09218887121568</v>
      </c>
      <c r="H309" s="16" t="n">
        <v>29.6879285195166</v>
      </c>
      <c r="I309" s="16" t="n">
        <v>0.66230590321123</v>
      </c>
      <c r="J309" s="16" t="n">
        <v>5.22630470342651</v>
      </c>
      <c r="K309" s="16" t="n">
        <v>59.3714521243962</v>
      </c>
      <c r="L309" s="16" t="n">
        <v>314.867030320692</v>
      </c>
    </row>
    <row r="310" s="17" customFormat="true" ht="13" hidden="false" customHeight="false" outlineLevel="0" collapsed="false">
      <c r="A310" s="13" t="s">
        <v>923</v>
      </c>
      <c r="B310" s="13" t="s">
        <v>924</v>
      </c>
      <c r="C310" s="13" t="s">
        <v>925</v>
      </c>
      <c r="D310" s="14" t="n">
        <v>-2.835813444465</v>
      </c>
      <c r="E310" s="15" t="n">
        <v>8.37037818601743E-005</v>
      </c>
      <c r="F310" s="15" t="n">
        <v>0.00409212370396681</v>
      </c>
      <c r="G310" s="16" t="n">
        <v>184.07702580595</v>
      </c>
      <c r="H310" s="16" t="n">
        <v>371.960056421024</v>
      </c>
      <c r="I310" s="16" t="n">
        <v>51.2544565532407</v>
      </c>
      <c r="J310" s="16" t="n">
        <v>68.7587506447192</v>
      </c>
      <c r="K310" s="16" t="n">
        <v>2186.56778668143</v>
      </c>
      <c r="L310" s="16" t="n">
        <v>166.735293972108</v>
      </c>
    </row>
    <row r="311" s="17" customFormat="true" ht="13" hidden="false" customHeight="false" outlineLevel="0" collapsed="false">
      <c r="A311" s="13" t="s">
        <v>926</v>
      </c>
      <c r="B311" s="13" t="s">
        <v>927</v>
      </c>
      <c r="C311" s="13" t="s">
        <v>928</v>
      </c>
      <c r="D311" s="14" t="s">
        <v>25</v>
      </c>
      <c r="E311" s="15" t="n">
        <v>8.54232907458936E-005</v>
      </c>
      <c r="F311" s="15" t="n">
        <v>0.00415032131501108</v>
      </c>
      <c r="G311" s="16" t="n">
        <v>87.6694336410112</v>
      </c>
      <c r="H311" s="16" t="n">
        <v>126.865893699216</v>
      </c>
      <c r="I311" s="16" t="n">
        <v>0</v>
      </c>
      <c r="J311" s="16" t="n">
        <v>0</v>
      </c>
      <c r="K311" s="16" t="n">
        <v>0</v>
      </c>
      <c r="L311" s="16" t="n">
        <v>0</v>
      </c>
    </row>
    <row r="312" s="17" customFormat="true" ht="13" hidden="false" customHeight="false" outlineLevel="0" collapsed="false">
      <c r="A312" s="13" t="s">
        <v>929</v>
      </c>
      <c r="B312" s="13" t="s">
        <v>930</v>
      </c>
      <c r="C312" s="13" t="s">
        <v>931</v>
      </c>
      <c r="D312" s="14" t="n">
        <v>-5.75889611468722</v>
      </c>
      <c r="E312" s="15" t="n">
        <v>8.54527198488354E-005</v>
      </c>
      <c r="F312" s="15" t="n">
        <v>0.00415032131501108</v>
      </c>
      <c r="G312" s="16" t="n">
        <v>0</v>
      </c>
      <c r="H312" s="16" t="n">
        <v>0</v>
      </c>
      <c r="I312" s="16" t="n">
        <v>0</v>
      </c>
      <c r="J312" s="16" t="n">
        <v>3.7411583331291</v>
      </c>
      <c r="K312" s="16" t="n">
        <v>139.380812922107</v>
      </c>
      <c r="L312" s="16" t="n">
        <v>9.0432838730073</v>
      </c>
    </row>
    <row r="313" s="17" customFormat="true" ht="13" hidden="false" customHeight="false" outlineLevel="0" collapsed="false">
      <c r="A313" s="13" t="s">
        <v>932</v>
      </c>
      <c r="B313" s="13" t="s">
        <v>933</v>
      </c>
      <c r="C313" s="13" t="s">
        <v>934</v>
      </c>
      <c r="D313" s="14" t="n">
        <v>4.53282621431453</v>
      </c>
      <c r="E313" s="15" t="n">
        <v>8.68392808596722E-005</v>
      </c>
      <c r="F313" s="15" t="n">
        <v>0.00420392635875065</v>
      </c>
      <c r="G313" s="16" t="n">
        <v>137.203683955898</v>
      </c>
      <c r="H313" s="16" t="n">
        <v>161.511706281492</v>
      </c>
      <c r="I313" s="16" t="n">
        <v>138.80352723856</v>
      </c>
      <c r="J313" s="16" t="n">
        <v>7.38062801362601</v>
      </c>
      <c r="K313" s="16" t="n">
        <v>6.85698889720823</v>
      </c>
      <c r="L313" s="16" t="n">
        <v>2.12551502374725</v>
      </c>
    </row>
    <row r="314" s="17" customFormat="true" ht="13" hidden="false" customHeight="false" outlineLevel="0" collapsed="false">
      <c r="A314" s="13" t="s">
        <v>935</v>
      </c>
      <c r="B314" s="13" t="s">
        <v>936</v>
      </c>
      <c r="C314" s="13" t="s">
        <v>937</v>
      </c>
      <c r="D314" s="14" t="n">
        <v>-3.75040933276173</v>
      </c>
      <c r="E314" s="15" t="n">
        <v>8.86174730079832E-005</v>
      </c>
      <c r="F314" s="15" t="n">
        <v>0.0042655719153313</v>
      </c>
      <c r="G314" s="16" t="n">
        <v>36.4878255716138</v>
      </c>
      <c r="H314" s="16" t="n">
        <v>22.7862664000058</v>
      </c>
      <c r="I314" s="16" t="n">
        <v>10.7046679758379</v>
      </c>
      <c r="J314" s="16" t="n">
        <v>8.20069779291779</v>
      </c>
      <c r="K314" s="16" t="n">
        <v>303.406924966885</v>
      </c>
      <c r="L314" s="16" t="n">
        <v>76.2509582034553</v>
      </c>
    </row>
    <row r="315" s="17" customFormat="true" ht="13" hidden="false" customHeight="false" outlineLevel="0" collapsed="false">
      <c r="A315" s="13" t="s">
        <v>938</v>
      </c>
      <c r="B315" s="13" t="s">
        <v>939</v>
      </c>
      <c r="C315" s="13" t="s">
        <v>940</v>
      </c>
      <c r="D315" s="14" t="n">
        <v>-5.64978088260503</v>
      </c>
      <c r="E315" s="15" t="n">
        <v>8.86866990874292E-005</v>
      </c>
      <c r="F315" s="15" t="n">
        <v>0.0042655719153313</v>
      </c>
      <c r="G315" s="16" t="n">
        <v>20.2507431922457</v>
      </c>
      <c r="H315" s="16" t="n">
        <v>4.47037702601774</v>
      </c>
      <c r="I315" s="16" t="n">
        <v>0</v>
      </c>
      <c r="J315" s="16" t="n">
        <v>0</v>
      </c>
      <c r="K315" s="16" t="n">
        <v>0</v>
      </c>
      <c r="L315" s="16" t="n">
        <v>156.197586234424</v>
      </c>
    </row>
    <row r="316" s="17" customFormat="true" ht="13" hidden="false" customHeight="false" outlineLevel="0" collapsed="false">
      <c r="A316" s="13" t="s">
        <v>941</v>
      </c>
      <c r="B316" s="13" t="s">
        <v>942</v>
      </c>
      <c r="C316" s="13" t="s">
        <v>943</v>
      </c>
      <c r="D316" s="14" t="n">
        <v>-3.85102310168367</v>
      </c>
      <c r="E316" s="15" t="n">
        <v>8.93020242338828E-005</v>
      </c>
      <c r="F316" s="15" t="n">
        <v>0.00428131188439989</v>
      </c>
      <c r="G316" s="16" t="n">
        <v>3.78797685471235</v>
      </c>
      <c r="H316" s="16" t="n">
        <v>3.12504510731754</v>
      </c>
      <c r="I316" s="16" t="n">
        <v>110.03488870106</v>
      </c>
      <c r="J316" s="16" t="n">
        <v>8.49674298324212</v>
      </c>
      <c r="K316" s="16" t="n">
        <v>796.192716134988</v>
      </c>
      <c r="L316" s="16" t="n">
        <v>370.280873070443</v>
      </c>
    </row>
    <row r="317" s="17" customFormat="true" ht="13" hidden="false" customHeight="false" outlineLevel="0" collapsed="false">
      <c r="A317" s="13" t="s">
        <v>944</v>
      </c>
      <c r="B317" s="13" t="s">
        <v>945</v>
      </c>
      <c r="C317" s="13" t="s">
        <v>946</v>
      </c>
      <c r="D317" s="14" t="n">
        <v>5.12368652420649</v>
      </c>
      <c r="E317" s="15" t="n">
        <v>9.07570150006434E-005</v>
      </c>
      <c r="F317" s="15" t="n">
        <v>0.00433707638887319</v>
      </c>
      <c r="G317" s="16" t="n">
        <v>211.984806764446</v>
      </c>
      <c r="H317" s="16" t="n">
        <v>123.287717051338</v>
      </c>
      <c r="I317" s="16" t="n">
        <v>5.01898797040866</v>
      </c>
      <c r="J317" s="16" t="n">
        <v>83.583972114756</v>
      </c>
      <c r="K317" s="16" t="n">
        <v>0</v>
      </c>
      <c r="L317" s="16" t="n">
        <v>3.78553720856458</v>
      </c>
    </row>
    <row r="318" s="17" customFormat="true" ht="13" hidden="false" customHeight="false" outlineLevel="0" collapsed="false">
      <c r="A318" s="13" t="s">
        <v>947</v>
      </c>
      <c r="B318" s="13" t="s">
        <v>948</v>
      </c>
      <c r="C318" s="13" t="s">
        <v>949</v>
      </c>
      <c r="D318" s="14" t="n">
        <v>-3.05325818534136</v>
      </c>
      <c r="E318" s="15" t="n">
        <v>9.53464813724233E-005</v>
      </c>
      <c r="F318" s="15" t="n">
        <v>0.00454179296845178</v>
      </c>
      <c r="G318" s="16" t="n">
        <v>120.81254186856</v>
      </c>
      <c r="H318" s="16" t="n">
        <v>94.727929815563</v>
      </c>
      <c r="I318" s="16" t="n">
        <v>18.5758948028383</v>
      </c>
      <c r="J318" s="16" t="n">
        <v>28.313729199828</v>
      </c>
      <c r="K318" s="16" t="n">
        <v>713.557403964617</v>
      </c>
      <c r="L318" s="16" t="n">
        <v>79.3609754353515</v>
      </c>
    </row>
    <row r="319" s="17" customFormat="true" ht="13" hidden="false" customHeight="false" outlineLevel="0" collapsed="false">
      <c r="A319" s="13" t="s">
        <v>950</v>
      </c>
      <c r="B319" s="13" t="s">
        <v>951</v>
      </c>
      <c r="C319" s="13" t="s">
        <v>952</v>
      </c>
      <c r="D319" s="14" t="n">
        <v>3.31652981952159</v>
      </c>
      <c r="E319" s="15" t="n">
        <v>9.74458233066258E-005</v>
      </c>
      <c r="F319" s="15" t="n">
        <v>0.00462696430026541</v>
      </c>
      <c r="G319" s="16" t="n">
        <v>665.973089531201</v>
      </c>
      <c r="H319" s="16" t="n">
        <v>999.80818136453</v>
      </c>
      <c r="I319" s="16" t="n">
        <v>609.648511069257</v>
      </c>
      <c r="J319" s="16" t="n">
        <v>2352.74001336893</v>
      </c>
      <c r="K319" s="16" t="n">
        <v>95.810711293918</v>
      </c>
      <c r="L319" s="16" t="n">
        <v>168.58211914001</v>
      </c>
    </row>
    <row r="320" s="17" customFormat="true" ht="13" hidden="false" customHeight="false" outlineLevel="0" collapsed="false">
      <c r="A320" s="13" t="s">
        <v>953</v>
      </c>
      <c r="B320" s="13" t="s">
        <v>954</v>
      </c>
      <c r="C320" s="13" t="s">
        <v>955</v>
      </c>
      <c r="D320" s="14" t="str">
        <f aca="false">"-Inf"</f>
        <v>-Inf</v>
      </c>
      <c r="E320" s="15" t="n">
        <v>0.000100633327223884</v>
      </c>
      <c r="F320" s="15" t="n">
        <v>0.004748582886939</v>
      </c>
      <c r="G320" s="16" t="n">
        <v>0</v>
      </c>
      <c r="H320" s="16" t="n">
        <v>0</v>
      </c>
      <c r="I320" s="16" t="n">
        <v>0</v>
      </c>
      <c r="J320" s="16" t="n">
        <v>0</v>
      </c>
      <c r="K320" s="16" t="n">
        <v>56.9904475483743</v>
      </c>
      <c r="L320" s="16" t="n">
        <v>23.189823294717</v>
      </c>
    </row>
    <row r="321" s="17" customFormat="true" ht="13" hidden="false" customHeight="false" outlineLevel="0" collapsed="false">
      <c r="A321" s="13" t="s">
        <v>956</v>
      </c>
      <c r="B321" s="13" t="s">
        <v>957</v>
      </c>
      <c r="C321" s="13" t="s">
        <v>958</v>
      </c>
      <c r="D321" s="14" t="n">
        <v>5.74485083035273</v>
      </c>
      <c r="E321" s="15" t="n">
        <v>0.000100718342152579</v>
      </c>
      <c r="F321" s="15" t="n">
        <v>0.004748582886939</v>
      </c>
      <c r="G321" s="16" t="n">
        <v>0</v>
      </c>
      <c r="H321" s="16" t="n">
        <v>0</v>
      </c>
      <c r="I321" s="16" t="n">
        <v>17.4762288992095</v>
      </c>
      <c r="J321" s="16" t="n">
        <v>146.253704648234</v>
      </c>
      <c r="K321" s="16" t="n">
        <v>0</v>
      </c>
      <c r="L321" s="16" t="n">
        <v>2.34967860344886</v>
      </c>
    </row>
    <row r="322" s="17" customFormat="true" ht="13" hidden="false" customHeight="false" outlineLevel="0" collapsed="false">
      <c r="A322" s="13" t="s">
        <v>959</v>
      </c>
      <c r="B322" s="13" t="s">
        <v>960</v>
      </c>
      <c r="C322" s="13" t="s">
        <v>961</v>
      </c>
      <c r="D322" s="14" t="n">
        <v>-3.28704980655814</v>
      </c>
      <c r="E322" s="15" t="n">
        <v>0.000100965697232723</v>
      </c>
      <c r="F322" s="15" t="n">
        <v>0.004748582886939</v>
      </c>
      <c r="G322" s="16" t="n">
        <v>230.235476554989</v>
      </c>
      <c r="H322" s="16" t="n">
        <v>162.597659456285</v>
      </c>
      <c r="I322" s="16" t="n">
        <v>55.941351686656</v>
      </c>
      <c r="J322" s="16" t="n">
        <v>234.949991767095</v>
      </c>
      <c r="K322" s="16" t="n">
        <v>1985.89854670471</v>
      </c>
      <c r="L322" s="16" t="n">
        <v>962.660395570019</v>
      </c>
    </row>
    <row r="323" s="17" customFormat="true" ht="13" hidden="false" customHeight="false" outlineLevel="0" collapsed="false">
      <c r="A323" s="13" t="s">
        <v>962</v>
      </c>
      <c r="B323" s="13" t="s">
        <v>963</v>
      </c>
      <c r="C323" s="13" t="s">
        <v>964</v>
      </c>
      <c r="D323" s="14" t="n">
        <v>3.5754681516082</v>
      </c>
      <c r="E323" s="15" t="n">
        <v>0.000102322659177412</v>
      </c>
      <c r="F323" s="15" t="n">
        <v>0.00479722195802743</v>
      </c>
      <c r="G323" s="16" t="n">
        <v>1540.67546094529</v>
      </c>
      <c r="H323" s="16" t="n">
        <v>1178.91545412277</v>
      </c>
      <c r="I323" s="16" t="n">
        <v>41.3518241082546</v>
      </c>
      <c r="J323" s="16" t="n">
        <v>32.83887424196</v>
      </c>
      <c r="K323" s="16" t="n">
        <v>20.8471023660962</v>
      </c>
      <c r="L323" s="16" t="n">
        <v>49.2665099874831</v>
      </c>
    </row>
    <row r="324" s="17" customFormat="true" ht="13" hidden="false" customHeight="false" outlineLevel="0" collapsed="false">
      <c r="A324" s="13" t="s">
        <v>965</v>
      </c>
      <c r="B324" s="13" t="s">
        <v>966</v>
      </c>
      <c r="C324" s="13" t="s">
        <v>967</v>
      </c>
      <c r="D324" s="14" t="n">
        <v>3.20111786443535</v>
      </c>
      <c r="E324" s="15" t="n">
        <v>0.000105676263983294</v>
      </c>
      <c r="F324" s="15" t="n">
        <v>0.00493886992238902</v>
      </c>
      <c r="G324" s="16" t="n">
        <v>45.8219519132114</v>
      </c>
      <c r="H324" s="16" t="n">
        <v>51.441367511554</v>
      </c>
      <c r="I324" s="16" t="n">
        <v>187.581072500037</v>
      </c>
      <c r="J324" s="16" t="n">
        <v>1755.56930043755</v>
      </c>
      <c r="K324" s="16" t="n">
        <v>53.1511727575811</v>
      </c>
      <c r="L324" s="16" t="n">
        <v>90.914487502675</v>
      </c>
    </row>
    <row r="325" s="17" customFormat="true" ht="13" hidden="false" customHeight="false" outlineLevel="0" collapsed="false">
      <c r="A325" s="13" t="s">
        <v>968</v>
      </c>
      <c r="B325" s="13" t="s">
        <v>969</v>
      </c>
      <c r="C325" s="13" t="s">
        <v>970</v>
      </c>
      <c r="D325" s="14" t="n">
        <v>4.93915564819708</v>
      </c>
      <c r="E325" s="15" t="n">
        <v>0.00010950889360816</v>
      </c>
      <c r="F325" s="15" t="n">
        <v>0.00508884947198393</v>
      </c>
      <c r="G325" s="16" t="n">
        <v>186.446031666211</v>
      </c>
      <c r="H325" s="16" t="n">
        <v>184.283909978515</v>
      </c>
      <c r="I325" s="16" t="n">
        <v>32.9204255901749</v>
      </c>
      <c r="J325" s="16" t="n">
        <v>15.5796856669852</v>
      </c>
      <c r="K325" s="16" t="n">
        <v>0</v>
      </c>
      <c r="L325" s="16" t="n">
        <v>4.72561059911502</v>
      </c>
    </row>
    <row r="326" s="17" customFormat="true" ht="13" hidden="false" customHeight="false" outlineLevel="0" collapsed="false">
      <c r="A326" s="13" t="s">
        <v>971</v>
      </c>
      <c r="B326" s="13" t="s">
        <v>972</v>
      </c>
      <c r="C326" s="13" t="s">
        <v>973</v>
      </c>
      <c r="D326" s="14" t="s">
        <v>25</v>
      </c>
      <c r="E326" s="15" t="n">
        <v>0.000109570167611012</v>
      </c>
      <c r="F326" s="15" t="n">
        <v>0.00508884947198393</v>
      </c>
      <c r="G326" s="16" t="n">
        <v>31.0416797548137</v>
      </c>
      <c r="H326" s="16" t="n">
        <v>57.7945842147306</v>
      </c>
      <c r="I326" s="16" t="n">
        <v>33.897279803142</v>
      </c>
      <c r="J326" s="16" t="n">
        <v>27.6314311434572</v>
      </c>
      <c r="K326" s="16" t="n">
        <v>0</v>
      </c>
      <c r="L326" s="16" t="n">
        <v>0</v>
      </c>
    </row>
    <row r="327" s="17" customFormat="true" ht="13" hidden="false" customHeight="false" outlineLevel="0" collapsed="false">
      <c r="A327" s="13" t="s">
        <v>974</v>
      </c>
      <c r="B327" s="13" t="s">
        <v>975</v>
      </c>
      <c r="C327" s="13" t="s">
        <v>976</v>
      </c>
      <c r="D327" s="14" t="n">
        <v>3.57887891576562</v>
      </c>
      <c r="E327" s="15" t="n">
        <v>0.000110147051113252</v>
      </c>
      <c r="F327" s="15" t="n">
        <v>0.00509970552537431</v>
      </c>
      <c r="G327" s="16" t="n">
        <v>75.6108829900663</v>
      </c>
      <c r="H327" s="16" t="n">
        <v>194.515307659873</v>
      </c>
      <c r="I327" s="16" t="n">
        <v>2549.41843670377</v>
      </c>
      <c r="J327" s="16" t="n">
        <v>7850.32543992471</v>
      </c>
      <c r="K327" s="16" t="n">
        <v>335.448552361971</v>
      </c>
      <c r="L327" s="16" t="n">
        <v>254.902263004657</v>
      </c>
    </row>
    <row r="328" s="17" customFormat="true" ht="13" hidden="false" customHeight="false" outlineLevel="0" collapsed="false">
      <c r="A328" s="13" t="s">
        <v>977</v>
      </c>
      <c r="B328" s="13" t="s">
        <v>978</v>
      </c>
      <c r="C328" s="13" t="s">
        <v>979</v>
      </c>
      <c r="D328" s="14" t="n">
        <v>3.34212048085874</v>
      </c>
      <c r="E328" s="15" t="n">
        <v>0.000113901152584439</v>
      </c>
      <c r="F328" s="15" t="n">
        <v>0.00525713953326068</v>
      </c>
      <c r="G328" s="16" t="n">
        <v>306.21664340456</v>
      </c>
      <c r="H328" s="16" t="n">
        <v>396.701038535657</v>
      </c>
      <c r="I328" s="16" t="n">
        <v>79.8990302195618</v>
      </c>
      <c r="J328" s="16" t="n">
        <v>513.766336098286</v>
      </c>
      <c r="K328" s="16" t="n">
        <v>20.538256405117</v>
      </c>
      <c r="L328" s="16" t="n">
        <v>44.6438934655283</v>
      </c>
    </row>
    <row r="329" s="17" customFormat="true" ht="13" hidden="false" customHeight="false" outlineLevel="0" collapsed="false">
      <c r="A329" s="13" t="s">
        <v>980</v>
      </c>
      <c r="B329" s="13" t="s">
        <v>981</v>
      </c>
      <c r="C329" s="13" t="s">
        <v>982</v>
      </c>
      <c r="D329" s="14" t="n">
        <v>3.30678710662832</v>
      </c>
      <c r="E329" s="15" t="n">
        <v>0.000114828294088232</v>
      </c>
      <c r="F329" s="15" t="n">
        <v>0.0052835235502765</v>
      </c>
      <c r="G329" s="16" t="n">
        <v>749.035597343559</v>
      </c>
      <c r="H329" s="16" t="n">
        <v>891.045673972004</v>
      </c>
      <c r="I329" s="16" t="n">
        <v>253.451373422536</v>
      </c>
      <c r="J329" s="16" t="n">
        <v>581.575445938585</v>
      </c>
      <c r="K329" s="16" t="n">
        <v>43.3228727185385</v>
      </c>
      <c r="L329" s="16" t="n">
        <v>72.359397680167</v>
      </c>
    </row>
    <row r="330" s="17" customFormat="true" ht="13" hidden="false" customHeight="false" outlineLevel="0" collapsed="false">
      <c r="A330" s="13" t="s">
        <v>983</v>
      </c>
      <c r="B330" s="13" t="s">
        <v>984</v>
      </c>
      <c r="C330" s="13" t="s">
        <v>985</v>
      </c>
      <c r="D330" s="14" t="s">
        <v>25</v>
      </c>
      <c r="E330" s="15" t="n">
        <v>0.000115765648951183</v>
      </c>
      <c r="F330" s="15" t="n">
        <v>0.00531021319355703</v>
      </c>
      <c r="G330" s="16" t="n">
        <v>0</v>
      </c>
      <c r="H330" s="16" t="n">
        <v>0</v>
      </c>
      <c r="I330" s="16" t="n">
        <v>46.5023960329437</v>
      </c>
      <c r="J330" s="16" t="n">
        <v>64.9364054034402</v>
      </c>
      <c r="K330" s="16" t="n">
        <v>0</v>
      </c>
      <c r="L330" s="16" t="n">
        <v>0</v>
      </c>
    </row>
    <row r="331" s="17" customFormat="true" ht="13" hidden="false" customHeight="false" outlineLevel="0" collapsed="false">
      <c r="A331" s="13" t="s">
        <v>986</v>
      </c>
      <c r="B331" s="13" t="s">
        <v>987</v>
      </c>
      <c r="C331" s="13" t="s">
        <v>988</v>
      </c>
      <c r="D331" s="14" t="n">
        <v>3.54772007248267</v>
      </c>
      <c r="E331" s="15" t="n">
        <v>0.000120527595669372</v>
      </c>
      <c r="F331" s="15" t="n">
        <v>0.00551163423642526</v>
      </c>
      <c r="G331" s="16" t="n">
        <v>1391.97540913244</v>
      </c>
      <c r="H331" s="16" t="n">
        <v>2436.43048026224</v>
      </c>
      <c r="I331" s="16" t="n">
        <v>127.471642413986</v>
      </c>
      <c r="J331" s="16" t="n">
        <v>513.582640467725</v>
      </c>
      <c r="K331" s="16" t="n">
        <v>92.789193665816</v>
      </c>
      <c r="L331" s="16" t="n">
        <v>83.1182397599898</v>
      </c>
    </row>
    <row r="332" s="17" customFormat="true" ht="13" hidden="false" customHeight="false" outlineLevel="0" collapsed="false">
      <c r="A332" s="13" t="s">
        <v>989</v>
      </c>
      <c r="B332" s="13" t="s">
        <v>990</v>
      </c>
      <c r="C332" s="13" t="s">
        <v>991</v>
      </c>
      <c r="D332" s="14" t="n">
        <v>3.09051775582743</v>
      </c>
      <c r="E332" s="15" t="n">
        <v>0.000121823296822838</v>
      </c>
      <c r="F332" s="15" t="n">
        <v>0.00555379704718105</v>
      </c>
      <c r="G332" s="16" t="n">
        <v>310.888436478673</v>
      </c>
      <c r="H332" s="16" t="n">
        <v>269.039820856628</v>
      </c>
      <c r="I332" s="16" t="n">
        <v>739.546937554328</v>
      </c>
      <c r="J332" s="16" t="n">
        <v>318.985002260461</v>
      </c>
      <c r="K332" s="16" t="n">
        <v>20.2796169304054</v>
      </c>
      <c r="L332" s="16" t="n">
        <v>82.3387159603067</v>
      </c>
    </row>
    <row r="333" s="17" customFormat="true" ht="13" hidden="false" customHeight="false" outlineLevel="0" collapsed="false">
      <c r="A333" s="13" t="s">
        <v>992</v>
      </c>
      <c r="B333" s="13" t="s">
        <v>993</v>
      </c>
      <c r="C333" s="13" t="s">
        <v>994</v>
      </c>
      <c r="D333" s="14" t="n">
        <v>-3.62318519411934</v>
      </c>
      <c r="E333" s="15" t="n">
        <v>0.000123536154668729</v>
      </c>
      <c r="F333" s="15" t="n">
        <v>0.00561466156173288</v>
      </c>
      <c r="G333" s="16" t="n">
        <v>29.7686600626485</v>
      </c>
      <c r="H333" s="16" t="n">
        <v>33.7504871590294</v>
      </c>
      <c r="I333" s="16" t="n">
        <v>39.6243147656308</v>
      </c>
      <c r="J333" s="16" t="n">
        <v>0</v>
      </c>
      <c r="K333" s="16" t="n">
        <v>395.940521975339</v>
      </c>
      <c r="L333" s="16" t="n">
        <v>211.281242089749</v>
      </c>
    </row>
    <row r="334" s="17" customFormat="true" ht="13" hidden="false" customHeight="false" outlineLevel="0" collapsed="false">
      <c r="A334" s="13" t="s">
        <v>995</v>
      </c>
      <c r="B334" s="13" t="s">
        <v>996</v>
      </c>
      <c r="C334" s="13" t="s">
        <v>997</v>
      </c>
      <c r="D334" s="14" t="n">
        <v>5.70580166950115</v>
      </c>
      <c r="E334" s="15" t="n">
        <v>0.000124336033376616</v>
      </c>
      <c r="F334" s="15" t="n">
        <v>0.00563378697574165</v>
      </c>
      <c r="G334" s="16" t="n">
        <v>4.05420284129042</v>
      </c>
      <c r="H334" s="16" t="n">
        <v>4.57350351455922</v>
      </c>
      <c r="I334" s="16" t="n">
        <v>154.999632239699</v>
      </c>
      <c r="J334" s="16" t="n">
        <v>0</v>
      </c>
      <c r="K334" s="16" t="n">
        <v>0</v>
      </c>
      <c r="L334" s="16" t="n">
        <v>2.01949170902351</v>
      </c>
    </row>
    <row r="335" s="17" customFormat="true" ht="13" hidden="false" customHeight="false" outlineLevel="0" collapsed="false">
      <c r="A335" s="13" t="s">
        <v>998</v>
      </c>
      <c r="B335" s="13" t="s">
        <v>999</v>
      </c>
      <c r="C335" s="13" t="s">
        <v>1000</v>
      </c>
      <c r="D335" s="14" t="n">
        <v>-2.78392743520828</v>
      </c>
      <c r="E335" s="15" t="n">
        <v>0.000125983308065645</v>
      </c>
      <c r="F335" s="15" t="n">
        <v>0.00569107575827237</v>
      </c>
      <c r="G335" s="16" t="n">
        <v>204.580480975303</v>
      </c>
      <c r="H335" s="16" t="n">
        <v>268.541376162011</v>
      </c>
      <c r="I335" s="16" t="n">
        <v>14.4115759449937</v>
      </c>
      <c r="J335" s="16" t="n">
        <v>14.5816607455871</v>
      </c>
      <c r="K335" s="16" t="n">
        <v>902.539182501719</v>
      </c>
      <c r="L335" s="16" t="n">
        <v>469.390457928335</v>
      </c>
    </row>
    <row r="336" s="17" customFormat="true" ht="13" hidden="false" customHeight="false" outlineLevel="0" collapsed="false">
      <c r="A336" s="13" t="s">
        <v>1001</v>
      </c>
      <c r="B336" s="13" t="s">
        <v>1002</v>
      </c>
      <c r="C336" s="13" t="s">
        <v>1003</v>
      </c>
      <c r="D336" s="14" t="n">
        <v>6.52871750674328</v>
      </c>
      <c r="E336" s="15" t="n">
        <v>0.000126671535505792</v>
      </c>
      <c r="F336" s="15" t="n">
        <v>0.00570482533541539</v>
      </c>
      <c r="G336" s="16" t="n">
        <v>18.9142076555669</v>
      </c>
      <c r="H336" s="16" t="n">
        <v>37.1130356945031</v>
      </c>
      <c r="I336" s="16" t="n">
        <v>61.563746075979</v>
      </c>
      <c r="J336" s="16" t="n">
        <v>41.6939877187526</v>
      </c>
      <c r="K336" s="16" t="n">
        <v>0</v>
      </c>
      <c r="L336" s="16" t="n">
        <v>1.07941831847307</v>
      </c>
    </row>
    <row r="337" s="17" customFormat="true" ht="13" hidden="false" customHeight="false" outlineLevel="0" collapsed="false">
      <c r="A337" s="13" t="s">
        <v>1004</v>
      </c>
      <c r="B337" s="13" t="s">
        <v>1005</v>
      </c>
      <c r="C337" s="13" t="s">
        <v>1006</v>
      </c>
      <c r="D337" s="14" t="n">
        <v>6.89569430210492</v>
      </c>
      <c r="E337" s="15" t="n">
        <v>0.000130243691977582</v>
      </c>
      <c r="F337" s="15" t="n">
        <v>0.00584798111834085</v>
      </c>
      <c r="G337" s="16" t="n">
        <v>0</v>
      </c>
      <c r="H337" s="16" t="n">
        <v>13.8095743292362</v>
      </c>
      <c r="I337" s="16" t="n">
        <v>118.73822739132</v>
      </c>
      <c r="J337" s="16" t="n">
        <v>3.00883602022154</v>
      </c>
      <c r="K337" s="16" t="n">
        <v>0.990437047278135</v>
      </c>
      <c r="L337" s="16" t="n">
        <v>0</v>
      </c>
    </row>
    <row r="338" s="17" customFormat="true" ht="13" hidden="false" customHeight="false" outlineLevel="0" collapsed="false">
      <c r="A338" s="13" t="s">
        <v>1007</v>
      </c>
      <c r="B338" s="13" t="s">
        <v>1008</v>
      </c>
      <c r="C338" s="13" t="s">
        <v>1009</v>
      </c>
      <c r="D338" s="14" t="n">
        <v>-3.73677558300687</v>
      </c>
      <c r="E338" s="15" t="n">
        <v>0.000131566910290873</v>
      </c>
      <c r="F338" s="15" t="n">
        <v>0.0058896006648884</v>
      </c>
      <c r="G338" s="16" t="n">
        <v>0</v>
      </c>
      <c r="H338" s="16" t="n">
        <v>0</v>
      </c>
      <c r="I338" s="16" t="n">
        <v>5.91313226925675</v>
      </c>
      <c r="J338" s="16" t="n">
        <v>75.0347446656392</v>
      </c>
      <c r="K338" s="16" t="n">
        <v>378.965404686543</v>
      </c>
      <c r="L338" s="16" t="n">
        <v>333.716965932718</v>
      </c>
    </row>
    <row r="339" s="17" customFormat="true" ht="13" hidden="false" customHeight="false" outlineLevel="0" collapsed="false">
      <c r="A339" s="13" t="s">
        <v>1010</v>
      </c>
      <c r="B339" s="13" t="s">
        <v>1011</v>
      </c>
      <c r="C339" s="13" t="s">
        <v>1012</v>
      </c>
      <c r="D339" s="14" t="n">
        <v>3.28577767215889</v>
      </c>
      <c r="E339" s="15" t="n">
        <v>0.000132996316979395</v>
      </c>
      <c r="F339" s="15" t="n">
        <v>0.00593570949834166</v>
      </c>
      <c r="G339" s="16" t="n">
        <v>106.707970183711</v>
      </c>
      <c r="H339" s="16" t="n">
        <v>155.580370667804</v>
      </c>
      <c r="I339" s="16" t="n">
        <v>552.466510670815</v>
      </c>
      <c r="J339" s="16" t="n">
        <v>270.927273054404</v>
      </c>
      <c r="K339" s="16" t="n">
        <v>36.6522563839901</v>
      </c>
      <c r="L339" s="16" t="n">
        <v>30.2055374918647</v>
      </c>
    </row>
    <row r="340" s="17" customFormat="true" ht="13" hidden="false" customHeight="false" outlineLevel="0" collapsed="false">
      <c r="A340" s="13" t="s">
        <v>1013</v>
      </c>
      <c r="B340" s="13" t="s">
        <v>1014</v>
      </c>
      <c r="C340" s="13" t="s">
        <v>1015</v>
      </c>
      <c r="D340" s="14" t="n">
        <v>3.75883660737621</v>
      </c>
      <c r="E340" s="15" t="n">
        <v>0.000134565390977976</v>
      </c>
      <c r="F340" s="15" t="n">
        <v>0.00598775700812778</v>
      </c>
      <c r="G340" s="16" t="n">
        <v>0</v>
      </c>
      <c r="H340" s="16" t="n">
        <v>1.56252255365877</v>
      </c>
      <c r="I340" s="16" t="n">
        <v>16.2174090699272</v>
      </c>
      <c r="J340" s="16" t="n">
        <v>332.928648717759</v>
      </c>
      <c r="K340" s="16" t="n">
        <v>0</v>
      </c>
      <c r="L340" s="16" t="n">
        <v>16.7405765219504</v>
      </c>
    </row>
    <row r="341" s="17" customFormat="true" ht="13" hidden="false" customHeight="false" outlineLevel="0" collapsed="false">
      <c r="A341" s="13" t="s">
        <v>1016</v>
      </c>
      <c r="B341" s="13" t="s">
        <v>1017</v>
      </c>
      <c r="C341" s="13" t="s">
        <v>1018</v>
      </c>
      <c r="D341" s="14" t="n">
        <v>3.89495399202109</v>
      </c>
      <c r="E341" s="15" t="n">
        <v>0.00014347751429468</v>
      </c>
      <c r="F341" s="15" t="n">
        <v>0.00636526214163444</v>
      </c>
      <c r="G341" s="16" t="n">
        <v>43.2434789061507</v>
      </c>
      <c r="H341" s="16" t="n">
        <v>51.0585494859076</v>
      </c>
      <c r="I341" s="16" t="n">
        <v>49.8847302482078</v>
      </c>
      <c r="J341" s="16" t="n">
        <v>215.698033628441</v>
      </c>
      <c r="K341" s="16" t="n">
        <v>0</v>
      </c>
      <c r="L341" s="16" t="n">
        <v>14.2606407032695</v>
      </c>
    </row>
    <row r="342" s="17" customFormat="true" ht="13" hidden="false" customHeight="false" outlineLevel="0" collapsed="false">
      <c r="A342" s="13" t="s">
        <v>1019</v>
      </c>
      <c r="B342" s="13" t="s">
        <v>1020</v>
      </c>
      <c r="C342" s="13" t="s">
        <v>1021</v>
      </c>
      <c r="D342" s="14" t="n">
        <v>5.50846893809545</v>
      </c>
      <c r="E342" s="15" t="n">
        <v>0.000144939656633227</v>
      </c>
      <c r="F342" s="15" t="n">
        <v>0.00641099159786614</v>
      </c>
      <c r="G342" s="16" t="n">
        <v>2.70280189419361</v>
      </c>
      <c r="H342" s="16" t="n">
        <v>1.56252255365877</v>
      </c>
      <c r="I342" s="16" t="n">
        <v>42.2779245102851</v>
      </c>
      <c r="J342" s="16" t="n">
        <v>129.924475202976</v>
      </c>
      <c r="K342" s="16" t="n">
        <v>1.22169116584384</v>
      </c>
      <c r="L342" s="16" t="n">
        <v>1.00974585451176</v>
      </c>
    </row>
    <row r="343" s="17" customFormat="true" ht="13" hidden="false" customHeight="false" outlineLevel="0" collapsed="false">
      <c r="A343" s="13" t="s">
        <v>1022</v>
      </c>
      <c r="B343" s="13" t="s">
        <v>1023</v>
      </c>
      <c r="C343" s="13" t="s">
        <v>1024</v>
      </c>
      <c r="D343" s="14" t="str">
        <f aca="false">"-Inf"</f>
        <v>-Inf</v>
      </c>
      <c r="E343" s="15" t="n">
        <v>0.00014579740581621</v>
      </c>
      <c r="F343" s="15" t="n">
        <v>0.00641276887242404</v>
      </c>
      <c r="G343" s="16" t="n">
        <v>0</v>
      </c>
      <c r="H343" s="16" t="n">
        <v>0</v>
      </c>
      <c r="I343" s="16" t="n">
        <v>0</v>
      </c>
      <c r="J343" s="16" t="n">
        <v>0</v>
      </c>
      <c r="K343" s="16" t="n">
        <v>0</v>
      </c>
      <c r="L343" s="16" t="n">
        <v>85.884943401352</v>
      </c>
    </row>
    <row r="344" s="17" customFormat="true" ht="13" hidden="false" customHeight="false" outlineLevel="0" collapsed="false">
      <c r="A344" s="13" t="s">
        <v>1025</v>
      </c>
      <c r="B344" s="13" t="s">
        <v>1026</v>
      </c>
      <c r="C344" s="13" t="s">
        <v>1027</v>
      </c>
      <c r="D344" s="14" t="n">
        <v>6.46816915057769</v>
      </c>
      <c r="E344" s="15" t="n">
        <v>0.000145842812466648</v>
      </c>
      <c r="F344" s="15" t="n">
        <v>0.00641276887242404</v>
      </c>
      <c r="G344" s="16" t="n">
        <v>0</v>
      </c>
      <c r="H344" s="16" t="n">
        <v>0</v>
      </c>
      <c r="I344" s="16" t="n">
        <v>53.934383088751</v>
      </c>
      <c r="J344" s="16" t="n">
        <v>81.1672264751831</v>
      </c>
      <c r="K344" s="16" t="n">
        <v>0</v>
      </c>
      <c r="L344" s="16" t="n">
        <v>1.35911792017282</v>
      </c>
    </row>
    <row r="345" s="17" customFormat="true" ht="13" hidden="false" customHeight="false" outlineLevel="0" collapsed="false">
      <c r="A345" s="13" t="s">
        <v>1028</v>
      </c>
      <c r="B345" s="13" t="s">
        <v>1029</v>
      </c>
      <c r="C345" s="13" t="s">
        <v>1030</v>
      </c>
      <c r="D345" s="14" t="n">
        <v>-3.6789922158259</v>
      </c>
      <c r="E345" s="15" t="n">
        <v>0.000148593541775198</v>
      </c>
      <c r="F345" s="15" t="n">
        <v>0.00651444607039233</v>
      </c>
      <c r="G345" s="16" t="n">
        <v>27.0280189419361</v>
      </c>
      <c r="H345" s="16" t="n">
        <v>24.9675478849135</v>
      </c>
      <c r="I345" s="16" t="n">
        <v>2.50636103391194</v>
      </c>
      <c r="J345" s="16" t="n">
        <v>36.0412467300944</v>
      </c>
      <c r="K345" s="16" t="n">
        <v>212.761396123826</v>
      </c>
      <c r="L345" s="16" t="n">
        <v>329.459877410096</v>
      </c>
    </row>
    <row r="346" s="17" customFormat="true" ht="13" hidden="false" customHeight="false" outlineLevel="0" collapsed="false">
      <c r="A346" s="13" t="s">
        <v>1031</v>
      </c>
      <c r="B346" s="13" t="s">
        <v>1032</v>
      </c>
      <c r="C346" s="13" t="s">
        <v>1033</v>
      </c>
      <c r="D346" s="14" t="n">
        <v>3.47026071145451</v>
      </c>
      <c r="E346" s="15" t="n">
        <v>0.000153112501129542</v>
      </c>
      <c r="F346" s="15" t="n">
        <v>0.0066928176229037</v>
      </c>
      <c r="G346" s="16" t="n">
        <v>0</v>
      </c>
      <c r="H346" s="16" t="n">
        <v>0</v>
      </c>
      <c r="I346" s="16" t="n">
        <v>49.2738047461918</v>
      </c>
      <c r="J346" s="16" t="n">
        <v>720.871678579308</v>
      </c>
      <c r="K346" s="16" t="n">
        <v>37.4639279119822</v>
      </c>
      <c r="L346" s="16" t="n">
        <v>9.08771269060581</v>
      </c>
    </row>
    <row r="347" s="17" customFormat="true" ht="13" hidden="false" customHeight="false" outlineLevel="0" collapsed="false">
      <c r="A347" s="13" t="s">
        <v>1034</v>
      </c>
      <c r="B347" s="13" t="s">
        <v>1035</v>
      </c>
      <c r="C347" s="13" t="s">
        <v>1036</v>
      </c>
      <c r="D347" s="14" t="n">
        <v>-4.90512981948047</v>
      </c>
      <c r="E347" s="15" t="n">
        <v>0.00015405534248377</v>
      </c>
      <c r="F347" s="15" t="n">
        <v>0.00671428299118412</v>
      </c>
      <c r="G347" s="16" t="n">
        <v>7.81244887516664</v>
      </c>
      <c r="H347" s="16" t="n">
        <v>5.49851686632521</v>
      </c>
      <c r="I347" s="16" t="n">
        <v>0</v>
      </c>
      <c r="J347" s="16" t="n">
        <v>0</v>
      </c>
      <c r="K347" s="16" t="n">
        <v>97.9239479431796</v>
      </c>
      <c r="L347" s="16" t="n">
        <v>27.2631380718174</v>
      </c>
    </row>
    <row r="348" s="17" customFormat="true" ht="13" hidden="false" customHeight="false" outlineLevel="0" collapsed="false">
      <c r="A348" s="13" t="s">
        <v>1037</v>
      </c>
      <c r="B348" s="13" t="s">
        <v>1038</v>
      </c>
      <c r="C348" s="13" t="s">
        <v>1039</v>
      </c>
      <c r="D348" s="14" t="n">
        <v>3.29955474601925</v>
      </c>
      <c r="E348" s="15" t="n">
        <v>0.000157247144578974</v>
      </c>
      <c r="F348" s="15" t="n">
        <v>0.00683335398459856</v>
      </c>
      <c r="G348" s="16" t="n">
        <v>444.956870237306</v>
      </c>
      <c r="H348" s="16" t="n">
        <v>505.491671334149</v>
      </c>
      <c r="I348" s="16" t="n">
        <v>104.520894426454</v>
      </c>
      <c r="J348" s="16" t="n">
        <v>137.444515079081</v>
      </c>
      <c r="K348" s="16" t="n">
        <v>0</v>
      </c>
      <c r="L348" s="16" t="n">
        <v>50.8245478409948</v>
      </c>
    </row>
    <row r="349" s="17" customFormat="true" ht="13" hidden="false" customHeight="false" outlineLevel="0" collapsed="false">
      <c r="A349" s="13" t="s">
        <v>1040</v>
      </c>
      <c r="B349" s="13" t="s">
        <v>1041</v>
      </c>
      <c r="C349" s="13" t="s">
        <v>1042</v>
      </c>
      <c r="D349" s="14" t="s">
        <v>25</v>
      </c>
      <c r="E349" s="15" t="n">
        <v>0.000163228537905581</v>
      </c>
      <c r="F349" s="15" t="n">
        <v>0.00707260212930831</v>
      </c>
      <c r="G349" s="16" t="n">
        <v>82.4259979662755</v>
      </c>
      <c r="H349" s="16" t="n">
        <v>81.0855453995682</v>
      </c>
      <c r="I349" s="16" t="n">
        <v>2.6072420655269</v>
      </c>
      <c r="J349" s="16" t="n">
        <v>30.0317753874442</v>
      </c>
      <c r="K349" s="16" t="n">
        <v>0</v>
      </c>
      <c r="L349" s="16" t="n">
        <v>0</v>
      </c>
    </row>
    <row r="350" s="17" customFormat="true" ht="13" hidden="false" customHeight="false" outlineLevel="0" collapsed="false">
      <c r="A350" s="13" t="s">
        <v>1043</v>
      </c>
      <c r="B350" s="13" t="s">
        <v>1044</v>
      </c>
      <c r="C350" s="13" t="s">
        <v>1045</v>
      </c>
      <c r="D350" s="14" t="n">
        <v>4.39440183384184</v>
      </c>
      <c r="E350" s="15" t="n">
        <v>0.000163709171488854</v>
      </c>
      <c r="F350" s="15" t="n">
        <v>0.00707280728682368</v>
      </c>
      <c r="G350" s="16" t="n">
        <v>0</v>
      </c>
      <c r="H350" s="16" t="n">
        <v>0</v>
      </c>
      <c r="I350" s="16" t="n">
        <v>159.274857573294</v>
      </c>
      <c r="J350" s="16" t="n">
        <v>65.658066809217</v>
      </c>
      <c r="K350" s="16" t="n">
        <v>0</v>
      </c>
      <c r="L350" s="16" t="n">
        <v>6.78044341304645</v>
      </c>
    </row>
    <row r="351" s="17" customFormat="true" ht="13" hidden="false" customHeight="false" outlineLevel="0" collapsed="false">
      <c r="A351" s="13" t="s">
        <v>1046</v>
      </c>
      <c r="B351" s="13" t="s">
        <v>1047</v>
      </c>
      <c r="C351" s="13" t="s">
        <v>1048</v>
      </c>
      <c r="D351" s="14" t="n">
        <v>4.52407618414301</v>
      </c>
      <c r="E351" s="15" t="n">
        <v>0.000165887378571386</v>
      </c>
      <c r="F351" s="15" t="n">
        <v>0.00714613976906651</v>
      </c>
      <c r="G351" s="16" t="n">
        <v>129.715571308034</v>
      </c>
      <c r="H351" s="16" t="n">
        <v>154.580356233462</v>
      </c>
      <c r="I351" s="16" t="n">
        <v>6.75777593768507</v>
      </c>
      <c r="J351" s="16" t="n">
        <v>108.908546969065</v>
      </c>
      <c r="K351" s="16" t="n">
        <v>3.803521686936</v>
      </c>
      <c r="L351" s="16" t="n">
        <v>4.36614107490884</v>
      </c>
    </row>
    <row r="352" s="17" customFormat="true" ht="13" hidden="false" customHeight="false" outlineLevel="0" collapsed="false">
      <c r="A352" s="13" t="s">
        <v>1049</v>
      </c>
      <c r="B352" s="13" t="s">
        <v>1050</v>
      </c>
      <c r="C352" s="13" t="s">
        <v>1051</v>
      </c>
      <c r="D352" s="14" t="n">
        <v>3.73559006971033</v>
      </c>
      <c r="E352" s="15" t="n">
        <v>0.000167059397354401</v>
      </c>
      <c r="F352" s="15" t="n">
        <v>0.00717582879618818</v>
      </c>
      <c r="G352" s="16" t="n">
        <v>2.46360392655748</v>
      </c>
      <c r="H352" s="16" t="n">
        <v>3.12504510731754</v>
      </c>
      <c r="I352" s="16" t="n">
        <v>256.799245173584</v>
      </c>
      <c r="J352" s="16" t="n">
        <v>75.7605064203124</v>
      </c>
      <c r="K352" s="16" t="n">
        <v>1.83938308780225</v>
      </c>
      <c r="L352" s="16" t="n">
        <v>15.2471624031275</v>
      </c>
    </row>
    <row r="353" s="17" customFormat="true" ht="13" hidden="false" customHeight="false" outlineLevel="0" collapsed="false">
      <c r="A353" s="13" t="s">
        <v>1052</v>
      </c>
      <c r="B353" s="13" t="s">
        <v>1053</v>
      </c>
      <c r="C353" s="13" t="s">
        <v>1054</v>
      </c>
      <c r="D353" s="14" t="n">
        <v>-4.55788798182716</v>
      </c>
      <c r="E353" s="15" t="n">
        <v>0.000177808982677855</v>
      </c>
      <c r="F353" s="15" t="n">
        <v>0.00761555360391436</v>
      </c>
      <c r="G353" s="16" t="n">
        <v>5.51912146794336</v>
      </c>
      <c r="H353" s="16" t="n">
        <v>0</v>
      </c>
      <c r="I353" s="16" t="n">
        <v>11.3863981770619</v>
      </c>
      <c r="J353" s="16" t="n">
        <v>3.28027911716712</v>
      </c>
      <c r="K353" s="16" t="n">
        <v>223.96657101354</v>
      </c>
      <c r="L353" s="16" t="n">
        <v>4.66906483126236</v>
      </c>
    </row>
    <row r="354" s="17" customFormat="true" ht="13" hidden="false" customHeight="false" outlineLevel="0" collapsed="false">
      <c r="A354" s="13" t="s">
        <v>1055</v>
      </c>
      <c r="B354" s="13" t="s">
        <v>1056</v>
      </c>
      <c r="C354" s="13" t="s">
        <v>1057</v>
      </c>
      <c r="D354" s="14" t="n">
        <v>-3.24521897721729</v>
      </c>
      <c r="E354" s="15" t="n">
        <v>0.000178365973339652</v>
      </c>
      <c r="F354" s="15" t="n">
        <v>0.00761745717176408</v>
      </c>
      <c r="G354" s="16" t="n">
        <v>2.29603020911747</v>
      </c>
      <c r="H354" s="16" t="n">
        <v>32.9317253409122</v>
      </c>
      <c r="I354" s="16" t="n">
        <v>0.626590258477985</v>
      </c>
      <c r="J354" s="16" t="n">
        <v>111.356455260251</v>
      </c>
      <c r="K354" s="16" t="n">
        <v>629.386990441398</v>
      </c>
      <c r="L354" s="16" t="n">
        <v>288.041112203878</v>
      </c>
    </row>
    <row r="355" s="17" customFormat="true" ht="13" hidden="false" customHeight="false" outlineLevel="0" collapsed="false">
      <c r="A355" s="13" t="s">
        <v>1058</v>
      </c>
      <c r="B355" s="13" t="s">
        <v>1059</v>
      </c>
      <c r="C355" s="13" t="s">
        <v>1060</v>
      </c>
      <c r="D355" s="14" t="s">
        <v>25</v>
      </c>
      <c r="E355" s="15" t="n">
        <v>0.000184153333876047</v>
      </c>
      <c r="F355" s="15" t="n">
        <v>0.00784208265921434</v>
      </c>
      <c r="G355" s="16" t="n">
        <v>21.6224151535489</v>
      </c>
      <c r="H355" s="16" t="n">
        <v>124.231480673748</v>
      </c>
      <c r="I355" s="16" t="n">
        <v>0</v>
      </c>
      <c r="J355" s="16" t="n">
        <v>0</v>
      </c>
      <c r="K355" s="16" t="n">
        <v>0</v>
      </c>
      <c r="L355" s="16" t="n">
        <v>0</v>
      </c>
    </row>
    <row r="356" s="17" customFormat="true" ht="13" hidden="false" customHeight="false" outlineLevel="0" collapsed="false">
      <c r="A356" s="13" t="s">
        <v>1061</v>
      </c>
      <c r="B356" s="13" t="s">
        <v>1062</v>
      </c>
      <c r="C356" s="13" t="s">
        <v>1063</v>
      </c>
      <c r="D356" s="14" t="s">
        <v>25</v>
      </c>
      <c r="E356" s="15" t="n">
        <v>0.000185073291791609</v>
      </c>
      <c r="F356" s="15" t="n">
        <v>0.0078587407503054</v>
      </c>
      <c r="G356" s="16" t="n">
        <v>1.35140094709681</v>
      </c>
      <c r="H356" s="16" t="n">
        <v>0</v>
      </c>
      <c r="I356" s="16" t="n">
        <v>106.451419012825</v>
      </c>
      <c r="J356" s="16" t="n">
        <v>0</v>
      </c>
      <c r="K356" s="16" t="n">
        <v>0</v>
      </c>
      <c r="L356" s="16" t="n">
        <v>0</v>
      </c>
    </row>
    <row r="357" s="17" customFormat="true" ht="13" hidden="false" customHeight="false" outlineLevel="0" collapsed="false">
      <c r="A357" s="13" t="s">
        <v>1064</v>
      </c>
      <c r="B357" s="13" t="s">
        <v>1065</v>
      </c>
      <c r="C357" s="13" t="s">
        <v>1066</v>
      </c>
      <c r="D357" s="14" t="n">
        <v>-3.49062524148932</v>
      </c>
      <c r="E357" s="15" t="n">
        <v>0.000188969689536423</v>
      </c>
      <c r="F357" s="15" t="n">
        <v>0.0080013319825935</v>
      </c>
      <c r="G357" s="16" t="n">
        <v>334.701472567466</v>
      </c>
      <c r="H357" s="16" t="n">
        <v>130.215942054261</v>
      </c>
      <c r="I357" s="16" t="n">
        <v>764.599269268795</v>
      </c>
      <c r="J357" s="16" t="n">
        <v>116.419566077599</v>
      </c>
      <c r="K357" s="16" t="n">
        <v>6363.94370586107</v>
      </c>
      <c r="L357" s="16" t="n">
        <v>1206.74121225187</v>
      </c>
    </row>
    <row r="358" s="17" customFormat="true" ht="13" hidden="false" customHeight="false" outlineLevel="0" collapsed="false">
      <c r="A358" s="13" t="s">
        <v>1067</v>
      </c>
      <c r="B358" s="13" t="s">
        <v>1068</v>
      </c>
      <c r="C358" s="13" t="s">
        <v>1069</v>
      </c>
      <c r="D358" s="14" t="n">
        <v>4.4047915446333</v>
      </c>
      <c r="E358" s="15" t="n">
        <v>0.000195823744858457</v>
      </c>
      <c r="F358" s="15" t="n">
        <v>0.00824772506307699</v>
      </c>
      <c r="G358" s="16" t="n">
        <v>39.5419917120526</v>
      </c>
      <c r="H358" s="16" t="n">
        <v>69.7088186863787</v>
      </c>
      <c r="I358" s="16" t="n">
        <v>77.6501977818843</v>
      </c>
      <c r="J358" s="16" t="n">
        <v>77.8959681255882</v>
      </c>
      <c r="K358" s="16" t="n">
        <v>0</v>
      </c>
      <c r="L358" s="16" t="n">
        <v>7.0682209815823</v>
      </c>
    </row>
    <row r="359" s="17" customFormat="true" ht="13" hidden="false" customHeight="false" outlineLevel="0" collapsed="false">
      <c r="A359" s="13" t="s">
        <v>1070</v>
      </c>
      <c r="B359" s="13" t="s">
        <v>1071</v>
      </c>
      <c r="C359" s="13" t="s">
        <v>1072</v>
      </c>
      <c r="D359" s="14" t="n">
        <v>5.04997705919386</v>
      </c>
      <c r="E359" s="15" t="n">
        <v>0.000195898731480701</v>
      </c>
      <c r="F359" s="15" t="n">
        <v>0.00824772506307699</v>
      </c>
      <c r="G359" s="16" t="n">
        <v>191.405673142056</v>
      </c>
      <c r="H359" s="16" t="n">
        <v>165.814893394269</v>
      </c>
      <c r="I359" s="16" t="n">
        <v>30.8470384248712</v>
      </c>
      <c r="J359" s="16" t="n">
        <v>17.4191021819367</v>
      </c>
      <c r="K359" s="16" t="n">
        <v>2.60845517290071</v>
      </c>
      <c r="L359" s="16" t="n">
        <v>2.01949170902351</v>
      </c>
    </row>
    <row r="360" s="17" customFormat="true" ht="13" hidden="false" customHeight="false" outlineLevel="0" collapsed="false">
      <c r="A360" s="13" t="s">
        <v>1073</v>
      </c>
      <c r="B360" s="13" t="s">
        <v>1074</v>
      </c>
      <c r="C360" s="13" t="s">
        <v>1075</v>
      </c>
      <c r="D360" s="14" t="n">
        <v>3.56358742353211</v>
      </c>
      <c r="E360" s="15" t="n">
        <v>0.000198954821198167</v>
      </c>
      <c r="F360" s="15" t="n">
        <v>0.0083527303747095</v>
      </c>
      <c r="G360" s="16" t="n">
        <v>1771.78259111116</v>
      </c>
      <c r="H360" s="16" t="n">
        <v>1329.54575334059</v>
      </c>
      <c r="I360" s="16" t="n">
        <v>54.1186006247436</v>
      </c>
      <c r="J360" s="16" t="n">
        <v>93.4707333738977</v>
      </c>
      <c r="K360" s="16" t="n">
        <v>62.6987728961278</v>
      </c>
      <c r="L360" s="16" t="n">
        <v>21.1450879393307</v>
      </c>
    </row>
    <row r="361" s="17" customFormat="true" ht="13" hidden="false" customHeight="false" outlineLevel="0" collapsed="false">
      <c r="A361" s="13" t="s">
        <v>1076</v>
      </c>
      <c r="B361" s="13" t="s">
        <v>1077</v>
      </c>
      <c r="C361" s="13" t="s">
        <v>1078</v>
      </c>
      <c r="D361" s="14" t="n">
        <v>-2.67735023620959</v>
      </c>
      <c r="E361" s="15" t="n">
        <v>0.000203948826175859</v>
      </c>
      <c r="F361" s="15" t="n">
        <v>0.00853827452007217</v>
      </c>
      <c r="G361" s="16" t="n">
        <v>176.163221859751</v>
      </c>
      <c r="H361" s="16" t="n">
        <v>207.177990434724</v>
      </c>
      <c r="I361" s="16" t="n">
        <v>7.15879370311098</v>
      </c>
      <c r="J361" s="16" t="n">
        <v>89.0932008920382</v>
      </c>
      <c r="K361" s="16" t="n">
        <v>1133.98423785611</v>
      </c>
      <c r="L361" s="16" t="n">
        <v>167.840965682799</v>
      </c>
    </row>
    <row r="362" s="17" customFormat="true" ht="13" hidden="false" customHeight="false" outlineLevel="0" collapsed="false">
      <c r="A362" s="13" t="s">
        <v>1079</v>
      </c>
      <c r="B362" s="13" t="s">
        <v>1080</v>
      </c>
      <c r="C362" s="13" t="s">
        <v>1081</v>
      </c>
      <c r="D362" s="14" t="n">
        <v>-4.63253547800907</v>
      </c>
      <c r="E362" s="15" t="n">
        <v>0.000207807158034605</v>
      </c>
      <c r="F362" s="15" t="n">
        <v>0.00865115907822554</v>
      </c>
      <c r="G362" s="16" t="n">
        <v>2.70280189419361</v>
      </c>
      <c r="H362" s="16" t="n">
        <v>0</v>
      </c>
      <c r="I362" s="16" t="n">
        <v>16.2907201301691</v>
      </c>
      <c r="J362" s="16" t="n">
        <v>8.20069779291779</v>
      </c>
      <c r="K362" s="16" t="n">
        <v>12.1712693981952</v>
      </c>
      <c r="L362" s="16" t="n">
        <v>389.895186294334</v>
      </c>
    </row>
    <row r="363" s="17" customFormat="true" ht="13" hidden="false" customHeight="false" outlineLevel="0" collapsed="false">
      <c r="A363" s="13" t="s">
        <v>1082</v>
      </c>
      <c r="B363" s="13" t="s">
        <v>1083</v>
      </c>
      <c r="C363" s="13" t="s">
        <v>1084</v>
      </c>
      <c r="D363" s="14" t="n">
        <v>3.53244587205981</v>
      </c>
      <c r="E363" s="15" t="n">
        <v>0.000207809432843932</v>
      </c>
      <c r="F363" s="15" t="n">
        <v>0.00865115907822554</v>
      </c>
      <c r="G363" s="16" t="n">
        <v>64.7780529981383</v>
      </c>
      <c r="H363" s="16" t="n">
        <v>26.5238203483576</v>
      </c>
      <c r="I363" s="16" t="n">
        <v>64.6778996606146</v>
      </c>
      <c r="J363" s="16" t="n">
        <v>471.791884515015</v>
      </c>
      <c r="K363" s="16" t="n">
        <v>24.3425387963904</v>
      </c>
      <c r="L363" s="16" t="n">
        <v>8.07796683609405</v>
      </c>
    </row>
    <row r="364" s="17" customFormat="true" ht="13" hidden="false" customHeight="false" outlineLevel="0" collapsed="false">
      <c r="A364" s="13" t="s">
        <v>1085</v>
      </c>
      <c r="B364" s="13" t="s">
        <v>1086</v>
      </c>
      <c r="C364" s="13" t="s">
        <v>1087</v>
      </c>
      <c r="D364" s="14" t="str">
        <f aca="false">"-Inf"</f>
        <v>-Inf</v>
      </c>
      <c r="E364" s="15" t="n">
        <v>0.000211648662913228</v>
      </c>
      <c r="F364" s="15" t="n">
        <v>0.00875311475222607</v>
      </c>
      <c r="G364" s="16" t="n">
        <v>2.70280189419361</v>
      </c>
      <c r="H364" s="16" t="n">
        <v>0</v>
      </c>
      <c r="I364" s="16" t="n">
        <v>0</v>
      </c>
      <c r="J364" s="16" t="n">
        <v>0</v>
      </c>
      <c r="K364" s="16" t="n">
        <v>0</v>
      </c>
      <c r="L364" s="16" t="n">
        <v>79.9284526055871</v>
      </c>
    </row>
    <row r="365" s="17" customFormat="true" ht="13" hidden="false" customHeight="false" outlineLevel="0" collapsed="false">
      <c r="A365" s="13" t="s">
        <v>1088</v>
      </c>
      <c r="B365" s="13" t="s">
        <v>1089</v>
      </c>
      <c r="C365" s="13" t="s">
        <v>1090</v>
      </c>
      <c r="D365" s="14" t="str">
        <f aca="false">"-Inf"</f>
        <v>-Inf</v>
      </c>
      <c r="E365" s="15" t="n">
        <v>0.000211648662913228</v>
      </c>
      <c r="F365" s="15" t="n">
        <v>0.00875311475222607</v>
      </c>
      <c r="G365" s="16" t="n">
        <v>0</v>
      </c>
      <c r="H365" s="16" t="n">
        <v>0</v>
      </c>
      <c r="I365" s="16" t="n">
        <v>0</v>
      </c>
      <c r="J365" s="16" t="n">
        <v>0</v>
      </c>
      <c r="K365" s="16" t="n">
        <v>0</v>
      </c>
      <c r="L365" s="16" t="n">
        <v>79.7749712357013</v>
      </c>
    </row>
    <row r="366" s="17" customFormat="true" ht="13" hidden="false" customHeight="false" outlineLevel="0" collapsed="false">
      <c r="A366" s="13" t="s">
        <v>1091</v>
      </c>
      <c r="B366" s="13" t="s">
        <v>1092</v>
      </c>
      <c r="C366" s="13" t="s">
        <v>1093</v>
      </c>
      <c r="D366" s="14" t="s">
        <v>25</v>
      </c>
      <c r="E366" s="15" t="n">
        <v>0.000212025387619525</v>
      </c>
      <c r="F366" s="15" t="n">
        <v>0.00875311475222607</v>
      </c>
      <c r="G366" s="16" t="n">
        <v>53.8600847465432</v>
      </c>
      <c r="H366" s="16" t="n">
        <v>106.695290054035</v>
      </c>
      <c r="I366" s="16" t="n">
        <v>9.39885387716978</v>
      </c>
      <c r="J366" s="16" t="n">
        <v>0</v>
      </c>
      <c r="K366" s="16" t="n">
        <v>0</v>
      </c>
      <c r="L366" s="16" t="n">
        <v>0</v>
      </c>
    </row>
    <row r="367" s="17" customFormat="true" ht="13" hidden="false" customHeight="false" outlineLevel="0" collapsed="false">
      <c r="A367" s="13" t="s">
        <v>1094</v>
      </c>
      <c r="B367" s="13" t="s">
        <v>1095</v>
      </c>
      <c r="C367" s="13" t="s">
        <v>1096</v>
      </c>
      <c r="D367" s="14" t="n">
        <v>3.904660550651</v>
      </c>
      <c r="E367" s="15" t="n">
        <v>0.000223925516342129</v>
      </c>
      <c r="F367" s="15" t="n">
        <v>0.00921878399965851</v>
      </c>
      <c r="G367" s="16" t="n">
        <v>1.50005505127746</v>
      </c>
      <c r="H367" s="16" t="n">
        <v>0</v>
      </c>
      <c r="I367" s="16" t="n">
        <v>64.068853929374</v>
      </c>
      <c r="J367" s="16" t="n">
        <v>266.115923659299</v>
      </c>
      <c r="K367" s="16" t="n">
        <v>7.5773759047139</v>
      </c>
      <c r="L367" s="16" t="n">
        <v>6.90363240729688</v>
      </c>
    </row>
    <row r="368" s="17" customFormat="true" ht="13" hidden="false" customHeight="false" outlineLevel="0" collapsed="false">
      <c r="A368" s="13" t="s">
        <v>1097</v>
      </c>
      <c r="B368" s="13" t="s">
        <v>1098</v>
      </c>
      <c r="C368" s="13" t="s">
        <v>1099</v>
      </c>
      <c r="D368" s="14" t="s">
        <v>25</v>
      </c>
      <c r="E368" s="15" t="n">
        <v>0.00022661039182634</v>
      </c>
      <c r="F368" s="15" t="n">
        <v>0.009293229316727</v>
      </c>
      <c r="G368" s="16" t="n">
        <v>2.70280189419361</v>
      </c>
      <c r="H368" s="16" t="n">
        <v>9.74232812206243</v>
      </c>
      <c r="I368" s="16" t="n">
        <v>60.4152061321888</v>
      </c>
      <c r="J368" s="16" t="n">
        <v>29.9965123869347</v>
      </c>
      <c r="K368" s="16" t="n">
        <v>0</v>
      </c>
      <c r="L368" s="16" t="n">
        <v>0</v>
      </c>
    </row>
    <row r="369" s="17" customFormat="true" ht="13" hidden="false" customHeight="false" outlineLevel="0" collapsed="false">
      <c r="A369" s="13" t="s">
        <v>1100</v>
      </c>
      <c r="B369" s="13" t="s">
        <v>1101</v>
      </c>
      <c r="C369" s="13" t="s">
        <v>1102</v>
      </c>
      <c r="D369" s="14" t="n">
        <v>2.8499036395756</v>
      </c>
      <c r="E369" s="15" t="n">
        <v>0.000226984405999993</v>
      </c>
      <c r="F369" s="15" t="n">
        <v>0.009293229316727</v>
      </c>
      <c r="G369" s="16" t="n">
        <v>4.05420284129042</v>
      </c>
      <c r="H369" s="16" t="n">
        <v>3.12504510731754</v>
      </c>
      <c r="I369" s="16" t="n">
        <v>551.170095426024</v>
      </c>
      <c r="J369" s="16" t="n">
        <v>613.868153707537</v>
      </c>
      <c r="K369" s="16" t="n">
        <v>2.40534711481833</v>
      </c>
      <c r="L369" s="16" t="n">
        <v>104.56322221811</v>
      </c>
    </row>
    <row r="370" s="17" customFormat="true" ht="13" hidden="false" customHeight="false" outlineLevel="0" collapsed="false">
      <c r="A370" s="13" t="s">
        <v>1103</v>
      </c>
      <c r="B370" s="13" t="s">
        <v>1104</v>
      </c>
      <c r="C370" s="13" t="s">
        <v>1105</v>
      </c>
      <c r="D370" s="14" t="n">
        <v>4.71544093055302</v>
      </c>
      <c r="E370" s="15" t="n">
        <v>0.000231193390072444</v>
      </c>
      <c r="F370" s="15" t="n">
        <v>0.00943954989905677</v>
      </c>
      <c r="G370" s="16" t="n">
        <v>200.903318998253</v>
      </c>
      <c r="H370" s="16" t="n">
        <v>227.653285977868</v>
      </c>
      <c r="I370" s="16" t="n">
        <v>11.2548142227816</v>
      </c>
      <c r="J370" s="16" t="n">
        <v>0</v>
      </c>
      <c r="K370" s="16" t="n">
        <v>0</v>
      </c>
      <c r="L370" s="16" t="n">
        <v>5.96153952503741</v>
      </c>
    </row>
    <row r="371" s="17" customFormat="true" ht="13" hidden="false" customHeight="false" outlineLevel="0" collapsed="false">
      <c r="A371" s="13" t="s">
        <v>1106</v>
      </c>
      <c r="B371" s="13" t="s">
        <v>1107</v>
      </c>
      <c r="C371" s="13" t="s">
        <v>1108</v>
      </c>
      <c r="D371" s="14" t="n">
        <v>6.38142268244591</v>
      </c>
      <c r="E371" s="15" t="n">
        <v>0.000239328343209307</v>
      </c>
      <c r="F371" s="15" t="n">
        <v>0.00974025601929437</v>
      </c>
      <c r="G371" s="16" t="n">
        <v>13.0693985593732</v>
      </c>
      <c r="H371" s="16" t="n">
        <v>18.7487081213516</v>
      </c>
      <c r="I371" s="16" t="n">
        <v>0</v>
      </c>
      <c r="J371" s="16" t="n">
        <v>108.206567237992</v>
      </c>
      <c r="K371" s="16" t="n">
        <v>0</v>
      </c>
      <c r="L371" s="16" t="n">
        <v>1.1076912023994</v>
      </c>
    </row>
    <row r="372" s="17" customFormat="true" ht="13" hidden="false" customHeight="false" outlineLevel="0" collapsed="false">
      <c r="A372" s="13" t="s">
        <v>1109</v>
      </c>
      <c r="B372" s="13" t="s">
        <v>1110</v>
      </c>
      <c r="C372" s="13" t="s">
        <v>1111</v>
      </c>
      <c r="D372" s="14" t="n">
        <v>-3.98574547718031</v>
      </c>
      <c r="E372" s="15" t="n">
        <v>0.000239869042057714</v>
      </c>
      <c r="F372" s="15" t="n">
        <v>0.00974025601929437</v>
      </c>
      <c r="G372" s="16" t="n">
        <v>30.487605366504</v>
      </c>
      <c r="H372" s="16" t="n">
        <v>20.0002886868323</v>
      </c>
      <c r="I372" s="16" t="n">
        <v>4.3861318093459</v>
      </c>
      <c r="J372" s="16" t="n">
        <v>0</v>
      </c>
      <c r="K372" s="16" t="n">
        <v>76.8570020235784</v>
      </c>
      <c r="L372" s="16" t="n">
        <v>183.809086626048</v>
      </c>
    </row>
    <row r="373" s="17" customFormat="true" ht="13" hidden="false" customHeight="false" outlineLevel="0" collapsed="false">
      <c r="A373" s="13" t="s">
        <v>1112</v>
      </c>
      <c r="B373" s="13" t="s">
        <v>1113</v>
      </c>
      <c r="C373" s="13" t="s">
        <v>1114</v>
      </c>
      <c r="D373" s="14" t="n">
        <v>3.2856949154394</v>
      </c>
      <c r="E373" s="15" t="n">
        <v>0.000241046457568547</v>
      </c>
      <c r="F373" s="15" t="n">
        <v>0.0097575596783786</v>
      </c>
      <c r="G373" s="16" t="n">
        <v>2994.47476060552</v>
      </c>
      <c r="H373" s="16" t="n">
        <v>2506.49242904575</v>
      </c>
      <c r="I373" s="16" t="n">
        <v>150.300205301114</v>
      </c>
      <c r="J373" s="16" t="n">
        <v>2389.87605325438</v>
      </c>
      <c r="K373" s="16" t="n">
        <v>150.023827306492</v>
      </c>
      <c r="L373" s="16" t="n">
        <v>195.020294848692</v>
      </c>
    </row>
    <row r="374" s="17" customFormat="true" ht="13" hidden="false" customHeight="false" outlineLevel="0" collapsed="false">
      <c r="A374" s="13" t="s">
        <v>1115</v>
      </c>
      <c r="B374" s="13" t="s">
        <v>1116</v>
      </c>
      <c r="C374" s="13" t="s">
        <v>1117</v>
      </c>
      <c r="D374" s="14" t="n">
        <v>-3.31004570796005</v>
      </c>
      <c r="E374" s="15" t="n">
        <v>0.000241608260102498</v>
      </c>
      <c r="F374" s="15" t="n">
        <v>0.0097575596783786</v>
      </c>
      <c r="G374" s="16" t="n">
        <v>228.488115130393</v>
      </c>
      <c r="H374" s="16" t="n">
        <v>33.0832900286171</v>
      </c>
      <c r="I374" s="16" t="n">
        <v>87.4826521179208</v>
      </c>
      <c r="J374" s="16" t="n">
        <v>9.83837714216347</v>
      </c>
      <c r="K374" s="16" t="n">
        <v>700.493828378666</v>
      </c>
      <c r="L374" s="16" t="n">
        <v>161.965254555395</v>
      </c>
    </row>
    <row r="375" s="17" customFormat="true" ht="13" hidden="false" customHeight="false" outlineLevel="0" collapsed="false">
      <c r="A375" s="13" t="s">
        <v>1118</v>
      </c>
      <c r="B375" s="13" t="s">
        <v>1119</v>
      </c>
      <c r="C375" s="13" t="s">
        <v>1120</v>
      </c>
      <c r="D375" s="14" t="s">
        <v>25</v>
      </c>
      <c r="E375" s="15" t="n">
        <v>0.000242957605131127</v>
      </c>
      <c r="F375" s="15" t="n">
        <v>0.00978546321804555</v>
      </c>
      <c r="G375" s="16" t="n">
        <v>25.6766179948393</v>
      </c>
      <c r="H375" s="16" t="n">
        <v>15.6252255365877</v>
      </c>
      <c r="I375" s="16" t="n">
        <v>57.0454037220942</v>
      </c>
      <c r="J375" s="16" t="n">
        <v>27.8823724959205</v>
      </c>
      <c r="K375" s="16" t="n">
        <v>0</v>
      </c>
      <c r="L375" s="16" t="n">
        <v>0</v>
      </c>
    </row>
    <row r="376" s="17" customFormat="true" ht="13" hidden="false" customHeight="false" outlineLevel="0" collapsed="false">
      <c r="A376" s="13" t="s">
        <v>1121</v>
      </c>
      <c r="B376" s="13" t="s">
        <v>1122</v>
      </c>
      <c r="C376" s="13" t="s">
        <v>1123</v>
      </c>
      <c r="D376" s="14" t="n">
        <v>6.37718873034825</v>
      </c>
      <c r="E376" s="15" t="n">
        <v>0.000245406803737346</v>
      </c>
      <c r="F376" s="15" t="n">
        <v>0.00985739437066066</v>
      </c>
      <c r="G376" s="16" t="n">
        <v>0</v>
      </c>
      <c r="H376" s="16" t="n">
        <v>0</v>
      </c>
      <c r="I376" s="16" t="n">
        <v>38.2169930450893</v>
      </c>
      <c r="J376" s="16" t="n">
        <v>88.5289928838854</v>
      </c>
      <c r="K376" s="16" t="n">
        <v>0</v>
      </c>
      <c r="L376" s="16" t="n">
        <v>1.00974585451176</v>
      </c>
    </row>
    <row r="377" s="17" customFormat="true" ht="13" hidden="false" customHeight="false" outlineLevel="0" collapsed="false">
      <c r="A377" s="13" t="s">
        <v>1124</v>
      </c>
      <c r="B377" s="13" t="s">
        <v>1125</v>
      </c>
      <c r="C377" s="13" t="s">
        <v>1126</v>
      </c>
      <c r="D377" s="14" t="n">
        <v>4.00913190694377</v>
      </c>
      <c r="E377" s="15" t="n">
        <v>0.000254871727569704</v>
      </c>
      <c r="F377" s="15" t="n">
        <v>0.0102099827901373</v>
      </c>
      <c r="G377" s="16" t="n">
        <v>12.6626268742971</v>
      </c>
      <c r="H377" s="16" t="n">
        <v>7.91261421172801</v>
      </c>
      <c r="I377" s="16" t="n">
        <v>67.4060736460277</v>
      </c>
      <c r="J377" s="16" t="n">
        <v>260.682141301712</v>
      </c>
      <c r="K377" s="16" t="n">
        <v>12.9319737355824</v>
      </c>
      <c r="L377" s="16" t="n">
        <v>1.03397975502004</v>
      </c>
    </row>
    <row r="378" s="17" customFormat="true" ht="13" hidden="false" customHeight="false" outlineLevel="0" collapsed="false">
      <c r="A378" s="13" t="s">
        <v>1127</v>
      </c>
      <c r="B378" s="18"/>
      <c r="C378" s="13" t="s">
        <v>1128</v>
      </c>
      <c r="D378" s="14" t="n">
        <v>4.8981043937007</v>
      </c>
      <c r="E378" s="15" t="n">
        <v>0.000263484849800649</v>
      </c>
      <c r="F378" s="15" t="n">
        <v>0.0105266447251001</v>
      </c>
      <c r="G378" s="16" t="n">
        <v>140.06054555806</v>
      </c>
      <c r="H378" s="16" t="n">
        <v>87.2356341707691</v>
      </c>
      <c r="I378" s="16" t="n">
        <v>79.9046695318881</v>
      </c>
      <c r="J378" s="16" t="n">
        <v>13.6041375686713</v>
      </c>
      <c r="K378" s="16" t="n">
        <v>0</v>
      </c>
      <c r="L378" s="16" t="n">
        <v>4.22679614698621</v>
      </c>
    </row>
    <row r="379" s="17" customFormat="true" ht="13" hidden="false" customHeight="false" outlineLevel="0" collapsed="false">
      <c r="A379" s="13" t="s">
        <v>1129</v>
      </c>
      <c r="B379" s="13" t="s">
        <v>1130</v>
      </c>
      <c r="C379" s="13" t="s">
        <v>1131</v>
      </c>
      <c r="D379" s="14" t="str">
        <f aca="false">"-Inf"</f>
        <v>-Inf</v>
      </c>
      <c r="E379" s="15" t="n">
        <v>0.000265483029822857</v>
      </c>
      <c r="F379" s="15" t="n">
        <v>0.0105780396494029</v>
      </c>
      <c r="G379" s="16" t="n">
        <v>0</v>
      </c>
      <c r="H379" s="16" t="n">
        <v>0</v>
      </c>
      <c r="I379" s="16" t="n">
        <v>0</v>
      </c>
      <c r="J379" s="16" t="n">
        <v>0</v>
      </c>
      <c r="K379" s="16" t="n">
        <v>63.7477841773848</v>
      </c>
      <c r="L379" s="16" t="n">
        <v>0</v>
      </c>
    </row>
    <row r="380" s="17" customFormat="true" ht="13" hidden="false" customHeight="false" outlineLevel="0" collapsed="false">
      <c r="A380" s="13" t="s">
        <v>1132</v>
      </c>
      <c r="B380" s="13" t="s">
        <v>1133</v>
      </c>
      <c r="C380" s="13" t="s">
        <v>1134</v>
      </c>
      <c r="D380" s="14" t="n">
        <v>-2.60919039829416</v>
      </c>
      <c r="E380" s="15" t="n">
        <v>0.000269394341110611</v>
      </c>
      <c r="F380" s="15" t="n">
        <v>0.0106897904298269</v>
      </c>
      <c r="G380" s="16" t="n">
        <v>769.421480630514</v>
      </c>
      <c r="H380" s="16" t="n">
        <v>1682.21178126903</v>
      </c>
      <c r="I380" s="16" t="n">
        <v>48.0738844012065</v>
      </c>
      <c r="J380" s="16" t="n">
        <v>223.837226187912</v>
      </c>
      <c r="K380" s="16" t="n">
        <v>6470.3533106878</v>
      </c>
      <c r="L380" s="16" t="n">
        <v>1513.84430669722</v>
      </c>
    </row>
    <row r="381" s="17" customFormat="true" ht="13" hidden="false" customHeight="false" outlineLevel="0" collapsed="false">
      <c r="A381" s="13" t="s">
        <v>1135</v>
      </c>
      <c r="B381" s="13" t="s">
        <v>1136</v>
      </c>
      <c r="C381" s="13" t="s">
        <v>1137</v>
      </c>
      <c r="D381" s="14" t="s">
        <v>25</v>
      </c>
      <c r="E381" s="15" t="n">
        <v>0.000269726242173671</v>
      </c>
      <c r="F381" s="15" t="n">
        <v>0.0106897904298269</v>
      </c>
      <c r="G381" s="16" t="n">
        <v>44.0299942573611</v>
      </c>
      <c r="H381" s="16" t="n">
        <v>117.098565216296</v>
      </c>
      <c r="I381" s="16" t="n">
        <v>0</v>
      </c>
      <c r="J381" s="16" t="n">
        <v>0</v>
      </c>
      <c r="K381" s="16" t="n">
        <v>0</v>
      </c>
      <c r="L381" s="16" t="n">
        <v>0</v>
      </c>
    </row>
    <row r="382" s="17" customFormat="true" ht="13" hidden="false" customHeight="false" outlineLevel="0" collapsed="false">
      <c r="A382" s="13" t="s">
        <v>1138</v>
      </c>
      <c r="B382" s="13" t="s">
        <v>1139</v>
      </c>
      <c r="C382" s="13" t="s">
        <v>1140</v>
      </c>
      <c r="D382" s="14" t="n">
        <v>3.16819553145318</v>
      </c>
      <c r="E382" s="15" t="n">
        <v>0.000278810011522168</v>
      </c>
      <c r="F382" s="15" t="n">
        <v>0.0110204106150065</v>
      </c>
      <c r="G382" s="16" t="n">
        <v>137.264496998517</v>
      </c>
      <c r="H382" s="16" t="n">
        <v>221.725075409287</v>
      </c>
      <c r="I382" s="16" t="n">
        <v>53.7313678450042</v>
      </c>
      <c r="J382" s="16" t="n">
        <v>963.774707065974</v>
      </c>
      <c r="K382" s="16" t="n">
        <v>58.573473274477</v>
      </c>
      <c r="L382" s="16" t="n">
        <v>33.3741199833226</v>
      </c>
    </row>
    <row r="383" s="17" customFormat="true" ht="13" hidden="false" customHeight="false" outlineLevel="0" collapsed="false">
      <c r="A383" s="13" t="s">
        <v>1141</v>
      </c>
      <c r="B383" s="13" t="s">
        <v>1142</v>
      </c>
      <c r="C383" s="13" t="s">
        <v>1143</v>
      </c>
      <c r="D383" s="14" t="str">
        <f aca="false">"-Inf"</f>
        <v>-Inf</v>
      </c>
      <c r="E383" s="15" t="n">
        <v>0.00028507192201726</v>
      </c>
      <c r="F383" s="15" t="n">
        <v>0.0112380342308237</v>
      </c>
      <c r="G383" s="16" t="n">
        <v>0</v>
      </c>
      <c r="H383" s="16" t="n">
        <v>0</v>
      </c>
      <c r="I383" s="16" t="n">
        <v>0</v>
      </c>
      <c r="J383" s="16" t="n">
        <v>0</v>
      </c>
      <c r="K383" s="16" t="n">
        <v>12.9403414832937</v>
      </c>
      <c r="L383" s="16" t="n">
        <v>59.5103816815049</v>
      </c>
    </row>
    <row r="384" s="17" customFormat="true" ht="13" hidden="false" customHeight="false" outlineLevel="0" collapsed="false">
      <c r="A384" s="13" t="s">
        <v>1144</v>
      </c>
      <c r="B384" s="13" t="s">
        <v>1145</v>
      </c>
      <c r="C384" s="13" t="s">
        <v>1146</v>
      </c>
      <c r="D384" s="14" t="n">
        <v>6.33125739661115</v>
      </c>
      <c r="E384" s="15" t="n">
        <v>0.0002985977133066</v>
      </c>
      <c r="F384" s="15" t="n">
        <v>0.0117360009406427</v>
      </c>
      <c r="G384" s="16" t="n">
        <v>9.45980662967765</v>
      </c>
      <c r="H384" s="16" t="n">
        <v>15.6221004914804</v>
      </c>
      <c r="I384" s="16" t="n">
        <v>90.9796523504865</v>
      </c>
      <c r="J384" s="16" t="n">
        <v>16.537527169198</v>
      </c>
      <c r="K384" s="16" t="n">
        <v>0</v>
      </c>
      <c r="L384" s="16" t="n">
        <v>1.00974585451176</v>
      </c>
    </row>
    <row r="385" s="17" customFormat="true" ht="13" hidden="false" customHeight="false" outlineLevel="0" collapsed="false">
      <c r="A385" s="13" t="s">
        <v>1147</v>
      </c>
      <c r="B385" s="13" t="s">
        <v>1148</v>
      </c>
      <c r="C385" s="13" t="s">
        <v>1149</v>
      </c>
      <c r="D385" s="14" t="n">
        <v>-3.24444427426955</v>
      </c>
      <c r="E385" s="15" t="n">
        <v>0.000299283027621018</v>
      </c>
      <c r="F385" s="15" t="n">
        <v>0.0117360009406427</v>
      </c>
      <c r="G385" s="16" t="n">
        <v>117.196192934129</v>
      </c>
      <c r="H385" s="16" t="n">
        <v>174.880649250597</v>
      </c>
      <c r="I385" s="16" t="n">
        <v>0.686116333033394</v>
      </c>
      <c r="J385" s="16" t="n">
        <v>378.414639095957</v>
      </c>
      <c r="K385" s="16" t="n">
        <v>1070.47531484067</v>
      </c>
      <c r="L385" s="16" t="n">
        <v>2418.88961355466</v>
      </c>
    </row>
    <row r="386" s="17" customFormat="true" ht="13" hidden="false" customHeight="false" outlineLevel="0" collapsed="false">
      <c r="A386" s="13" t="s">
        <v>1150</v>
      </c>
      <c r="B386" s="13" t="s">
        <v>1151</v>
      </c>
      <c r="C386" s="13" t="s">
        <v>1152</v>
      </c>
      <c r="D386" s="14" t="s">
        <v>25</v>
      </c>
      <c r="E386" s="15" t="n">
        <v>0.000301404549203174</v>
      </c>
      <c r="F386" s="15" t="n">
        <v>0.0117726957444453</v>
      </c>
      <c r="G386" s="16" t="n">
        <v>9.5611617007099</v>
      </c>
      <c r="H386" s="16" t="n">
        <v>53.0101401554274</v>
      </c>
      <c r="I386" s="16" t="n">
        <v>0</v>
      </c>
      <c r="J386" s="16" t="n">
        <v>46.0001741298138</v>
      </c>
      <c r="K386" s="16" t="n">
        <v>0</v>
      </c>
      <c r="L386" s="16" t="n">
        <v>0</v>
      </c>
    </row>
    <row r="387" s="17" customFormat="true" ht="13" hidden="false" customHeight="false" outlineLevel="0" collapsed="false">
      <c r="A387" s="13" t="s">
        <v>1153</v>
      </c>
      <c r="B387" s="13" t="s">
        <v>1154</v>
      </c>
      <c r="C387" s="13" t="s">
        <v>1155</v>
      </c>
      <c r="D387" s="14" t="n">
        <v>3.03967004395179</v>
      </c>
      <c r="E387" s="15" t="n">
        <v>0.000302369465645184</v>
      </c>
      <c r="F387" s="15" t="n">
        <v>0.0117726957444453</v>
      </c>
      <c r="G387" s="16" t="n">
        <v>294.848658637581</v>
      </c>
      <c r="H387" s="16" t="n">
        <v>468.97395673259</v>
      </c>
      <c r="I387" s="16" t="n">
        <v>840.477469799704</v>
      </c>
      <c r="J387" s="16" t="n">
        <v>535.66875976361</v>
      </c>
      <c r="K387" s="16" t="n">
        <v>83.775607972115</v>
      </c>
      <c r="L387" s="16" t="n">
        <v>65.656704697918</v>
      </c>
    </row>
    <row r="388" s="17" customFormat="true" ht="13" hidden="false" customHeight="false" outlineLevel="0" collapsed="false">
      <c r="A388" s="13" t="s">
        <v>1156</v>
      </c>
      <c r="B388" s="13" t="s">
        <v>1157</v>
      </c>
      <c r="C388" s="13" t="s">
        <v>1158</v>
      </c>
      <c r="D388" s="14" t="n">
        <v>2.94331642140993</v>
      </c>
      <c r="E388" s="15" t="n">
        <v>0.000302595194077385</v>
      </c>
      <c r="F388" s="15" t="n">
        <v>0.0117726957444453</v>
      </c>
      <c r="G388" s="16" t="n">
        <v>57.1399348451472</v>
      </c>
      <c r="H388" s="16" t="n">
        <v>106.203095449633</v>
      </c>
      <c r="I388" s="16" t="n">
        <v>771.894659648254</v>
      </c>
      <c r="J388" s="16" t="n">
        <v>214.857462104667</v>
      </c>
      <c r="K388" s="16" t="n">
        <v>32.7049615772879</v>
      </c>
      <c r="L388" s="16" t="n">
        <v>61.5712729705634</v>
      </c>
    </row>
    <row r="389" s="17" customFormat="true" ht="13" hidden="false" customHeight="false" outlineLevel="0" collapsed="false">
      <c r="A389" s="13" t="s">
        <v>1159</v>
      </c>
      <c r="B389" s="13" t="s">
        <v>1160</v>
      </c>
      <c r="C389" s="13" t="s">
        <v>1161</v>
      </c>
      <c r="D389" s="14" t="n">
        <v>2.99092724136851</v>
      </c>
      <c r="E389" s="15" t="n">
        <v>0.000307554729615903</v>
      </c>
      <c r="F389" s="15" t="n">
        <v>0.0119344083330328</v>
      </c>
      <c r="G389" s="16" t="n">
        <v>215.891706902503</v>
      </c>
      <c r="H389" s="16" t="n">
        <v>188.199591497984</v>
      </c>
      <c r="I389" s="16" t="n">
        <v>31.8890580247201</v>
      </c>
      <c r="J389" s="16" t="n">
        <v>1597.47296810657</v>
      </c>
      <c r="K389" s="16" t="n">
        <v>59.7860359882723</v>
      </c>
      <c r="L389" s="16" t="n">
        <v>91.8283075010082</v>
      </c>
    </row>
    <row r="390" s="17" customFormat="true" ht="13" hidden="false" customHeight="false" outlineLevel="0" collapsed="false">
      <c r="A390" s="13" t="s">
        <v>1162</v>
      </c>
      <c r="B390" s="13" t="s">
        <v>1163</v>
      </c>
      <c r="C390" s="13" t="s">
        <v>1164</v>
      </c>
      <c r="D390" s="14" t="n">
        <v>-5.14229548601584</v>
      </c>
      <c r="E390" s="15" t="n">
        <v>0.000308583173694099</v>
      </c>
      <c r="F390" s="15" t="n">
        <v>0.0119431331443794</v>
      </c>
      <c r="G390" s="16" t="n">
        <v>0</v>
      </c>
      <c r="H390" s="16" t="n">
        <v>4.68756766097631</v>
      </c>
      <c r="I390" s="16" t="n">
        <v>0.626590258477985</v>
      </c>
      <c r="J390" s="16" t="n">
        <v>0</v>
      </c>
      <c r="K390" s="16" t="n">
        <v>55.4127467526332</v>
      </c>
      <c r="L390" s="16" t="n">
        <v>69.5906745470958</v>
      </c>
    </row>
    <row r="391" s="17" customFormat="true" ht="13" hidden="false" customHeight="false" outlineLevel="0" collapsed="false">
      <c r="A391" s="13" t="s">
        <v>1165</v>
      </c>
      <c r="B391" s="13" t="s">
        <v>1166</v>
      </c>
      <c r="C391" s="13" t="s">
        <v>1167</v>
      </c>
      <c r="D391" s="14" t="n">
        <v>3.93179397835596</v>
      </c>
      <c r="E391" s="15" t="n">
        <v>0.000315521782245183</v>
      </c>
      <c r="F391" s="15" t="n">
        <v>0.0121799603317608</v>
      </c>
      <c r="G391" s="16" t="n">
        <v>586.910728522249</v>
      </c>
      <c r="H391" s="16" t="n">
        <v>293.769865313385</v>
      </c>
      <c r="I391" s="16" t="n">
        <v>1.37849856865157</v>
      </c>
      <c r="J391" s="16" t="n">
        <v>52.6812826217039</v>
      </c>
      <c r="K391" s="16" t="n">
        <v>3.0428173495488</v>
      </c>
      <c r="L391" s="16" t="n">
        <v>12.1169502541411</v>
      </c>
    </row>
    <row r="392" s="17" customFormat="true" ht="13" hidden="false" customHeight="false" outlineLevel="0" collapsed="false">
      <c r="A392" s="13" t="s">
        <v>1168</v>
      </c>
      <c r="B392" s="13" t="s">
        <v>1169</v>
      </c>
      <c r="C392" s="13" t="s">
        <v>1170</v>
      </c>
      <c r="D392" s="14" t="n">
        <v>-3.29674311485355</v>
      </c>
      <c r="E392" s="15" t="n">
        <v>0.00031850399152192</v>
      </c>
      <c r="F392" s="15" t="n">
        <v>0.0122632288134683</v>
      </c>
      <c r="G392" s="16" t="n">
        <v>95.0413258074242</v>
      </c>
      <c r="H392" s="16" t="n">
        <v>29.6035523016191</v>
      </c>
      <c r="I392" s="16" t="n">
        <v>72.1067537651296</v>
      </c>
      <c r="J392" s="16" t="n">
        <v>132.736494476167</v>
      </c>
      <c r="K392" s="16" t="n">
        <v>807.821603340626</v>
      </c>
      <c r="L392" s="16" t="n">
        <v>726.440450365539</v>
      </c>
    </row>
    <row r="393" s="17" customFormat="true" ht="13" hidden="false" customHeight="false" outlineLevel="0" collapsed="false">
      <c r="A393" s="13" t="s">
        <v>1171</v>
      </c>
      <c r="B393" s="13" t="s">
        <v>1172</v>
      </c>
      <c r="C393" s="13" t="s">
        <v>1173</v>
      </c>
      <c r="D393" s="14" t="n">
        <v>3.22249131839409</v>
      </c>
      <c r="E393" s="15" t="n">
        <v>0.000344677503462423</v>
      </c>
      <c r="F393" s="15" t="n">
        <v>0.0132366849004096</v>
      </c>
      <c r="G393" s="16" t="n">
        <v>150.793371879903</v>
      </c>
      <c r="H393" s="16" t="n">
        <v>124.728362845811</v>
      </c>
      <c r="I393" s="16" t="n">
        <v>320.301034919035</v>
      </c>
      <c r="J393" s="16" t="n">
        <v>98.7142595426893</v>
      </c>
      <c r="K393" s="16" t="n">
        <v>14.4533824103568</v>
      </c>
      <c r="L393" s="16" t="n">
        <v>24.5378340104902</v>
      </c>
    </row>
    <row r="394" s="17" customFormat="true" ht="13" hidden="false" customHeight="false" outlineLevel="0" collapsed="false">
      <c r="A394" s="13" t="s">
        <v>1174</v>
      </c>
      <c r="B394" s="13" t="s">
        <v>1175</v>
      </c>
      <c r="C394" s="13" t="s">
        <v>1176</v>
      </c>
      <c r="D394" s="14" t="n">
        <v>3.06137994555964</v>
      </c>
      <c r="E394" s="15" t="n">
        <v>0.000345906441810326</v>
      </c>
      <c r="F394" s="15" t="n">
        <v>0.0132496431396522</v>
      </c>
      <c r="G394" s="16" t="n">
        <v>45.6097819645172</v>
      </c>
      <c r="H394" s="16" t="n">
        <v>1.56252255365877</v>
      </c>
      <c r="I394" s="16" t="n">
        <v>489.31185192856</v>
      </c>
      <c r="J394" s="16" t="n">
        <v>0</v>
      </c>
      <c r="K394" s="16" t="n">
        <v>1.85231506153783</v>
      </c>
      <c r="L394" s="16" t="n">
        <v>37.6897737655058</v>
      </c>
    </row>
    <row r="395" s="17" customFormat="true" ht="13" hidden="false" customHeight="false" outlineLevel="0" collapsed="false">
      <c r="A395" s="13" t="s">
        <v>1177</v>
      </c>
      <c r="B395" s="13" t="s">
        <v>1178</v>
      </c>
      <c r="C395" s="13" t="s">
        <v>1179</v>
      </c>
      <c r="D395" s="14" t="n">
        <v>3.17734077682475</v>
      </c>
      <c r="E395" s="15" t="n">
        <v>0.000351969574150241</v>
      </c>
      <c r="F395" s="15" t="n">
        <v>0.0134472283059663</v>
      </c>
      <c r="G395" s="16" t="n">
        <v>558.873213072832</v>
      </c>
      <c r="H395" s="16" t="n">
        <v>1217.68632624671</v>
      </c>
      <c r="I395" s="16" t="n">
        <v>12.5318051695597</v>
      </c>
      <c r="J395" s="16" t="n">
        <v>6.56055823433423</v>
      </c>
      <c r="K395" s="16" t="n">
        <v>0</v>
      </c>
      <c r="L395" s="16" t="n">
        <v>90.8912633480213</v>
      </c>
    </row>
    <row r="396" s="17" customFormat="true" ht="13" hidden="false" customHeight="false" outlineLevel="0" collapsed="false">
      <c r="A396" s="13" t="s">
        <v>1180</v>
      </c>
      <c r="B396" s="13" t="s">
        <v>1181</v>
      </c>
      <c r="C396" s="13" t="s">
        <v>1182</v>
      </c>
      <c r="D396" s="14" t="s">
        <v>25</v>
      </c>
      <c r="E396" s="15" t="n">
        <v>0.000354338169178452</v>
      </c>
      <c r="F396" s="15" t="n">
        <v>0.0135030099239235</v>
      </c>
      <c r="G396" s="16" t="n">
        <v>7.46243602986857</v>
      </c>
      <c r="H396" s="16" t="n">
        <v>0</v>
      </c>
      <c r="I396" s="16" t="n">
        <v>15.2812832237611</v>
      </c>
      <c r="J396" s="16" t="n">
        <v>82.1668915361398</v>
      </c>
      <c r="K396" s="16" t="n">
        <v>0</v>
      </c>
      <c r="L396" s="16" t="n">
        <v>0</v>
      </c>
    </row>
    <row r="397" s="17" customFormat="true" ht="13" hidden="false" customHeight="false" outlineLevel="0" collapsed="false">
      <c r="A397" s="13" t="s">
        <v>1183</v>
      </c>
      <c r="B397" s="13" t="s">
        <v>1184</v>
      </c>
      <c r="C397" s="13" t="s">
        <v>1185</v>
      </c>
      <c r="D397" s="14" t="str">
        <f aca="false">"-Inf"</f>
        <v>-Inf</v>
      </c>
      <c r="E397" s="15" t="n">
        <v>0.000358398057084945</v>
      </c>
      <c r="F397" s="15" t="n">
        <v>0.0135880406234603</v>
      </c>
      <c r="G397" s="16" t="n">
        <v>0</v>
      </c>
      <c r="H397" s="16" t="n">
        <v>0</v>
      </c>
      <c r="I397" s="16" t="n">
        <v>0</v>
      </c>
      <c r="J397" s="16" t="n">
        <v>0</v>
      </c>
      <c r="K397" s="16" t="n">
        <v>0</v>
      </c>
      <c r="L397" s="16" t="n">
        <v>71.633390410773</v>
      </c>
    </row>
    <row r="398" s="17" customFormat="true" ht="13" hidden="false" customHeight="false" outlineLevel="0" collapsed="false">
      <c r="A398" s="13" t="s">
        <v>1186</v>
      </c>
      <c r="B398" s="13" t="s">
        <v>1187</v>
      </c>
      <c r="C398" s="13" t="s">
        <v>1188</v>
      </c>
      <c r="D398" s="14" t="str">
        <f aca="false">"-Inf"</f>
        <v>-Inf</v>
      </c>
      <c r="E398" s="15" t="n">
        <v>0.000358398057084945</v>
      </c>
      <c r="F398" s="15" t="n">
        <v>0.0135880406234603</v>
      </c>
      <c r="G398" s="16" t="n">
        <v>0</v>
      </c>
      <c r="H398" s="16" t="n">
        <v>0</v>
      </c>
      <c r="I398" s="16" t="n">
        <v>0</v>
      </c>
      <c r="J398" s="16" t="n">
        <v>0</v>
      </c>
      <c r="K398" s="16" t="n">
        <v>0</v>
      </c>
      <c r="L398" s="16" t="n">
        <v>71.4869772618688</v>
      </c>
    </row>
    <row r="399" s="17" customFormat="true" ht="13" hidden="false" customHeight="false" outlineLevel="0" collapsed="false">
      <c r="A399" s="13" t="s">
        <v>1189</v>
      </c>
      <c r="B399" s="13" t="s">
        <v>1190</v>
      </c>
      <c r="C399" s="13" t="s">
        <v>1191</v>
      </c>
      <c r="D399" s="14" t="n">
        <v>-4.02798771262168</v>
      </c>
      <c r="E399" s="15" t="n">
        <v>0.000376488587593809</v>
      </c>
      <c r="F399" s="15" t="n">
        <v>0.014231314987613</v>
      </c>
      <c r="G399" s="16" t="n">
        <v>0</v>
      </c>
      <c r="H399" s="16" t="n">
        <v>0</v>
      </c>
      <c r="I399" s="16" t="n">
        <v>0</v>
      </c>
      <c r="J399" s="16" t="n">
        <v>21.0618521415508</v>
      </c>
      <c r="K399" s="16" t="n">
        <v>191.632072448559</v>
      </c>
      <c r="L399" s="16" t="n">
        <v>40.5019159703211</v>
      </c>
    </row>
    <row r="400" s="17" customFormat="true" ht="13" hidden="false" customHeight="false" outlineLevel="0" collapsed="false">
      <c r="A400" s="13" t="s">
        <v>1192</v>
      </c>
      <c r="B400" s="13" t="s">
        <v>1193</v>
      </c>
      <c r="C400" s="13" t="s">
        <v>1194</v>
      </c>
      <c r="D400" s="14" t="str">
        <f aca="false">"-Inf"</f>
        <v>-Inf</v>
      </c>
      <c r="E400" s="15" t="n">
        <v>0.000377280184707274</v>
      </c>
      <c r="F400" s="15" t="n">
        <v>0.014231314987613</v>
      </c>
      <c r="G400" s="16" t="n">
        <v>0.259468981842587</v>
      </c>
      <c r="H400" s="16" t="n">
        <v>0</v>
      </c>
      <c r="I400" s="16" t="n">
        <v>0</v>
      </c>
      <c r="J400" s="16" t="n">
        <v>0</v>
      </c>
      <c r="K400" s="16" t="n">
        <v>57.1380241898274</v>
      </c>
      <c r="L400" s="16" t="n">
        <v>3.33014182817977</v>
      </c>
    </row>
    <row r="401" s="17" customFormat="true" ht="13" hidden="false" customHeight="false" outlineLevel="0" collapsed="false">
      <c r="A401" s="13" t="s">
        <v>1195</v>
      </c>
      <c r="B401" s="13" t="s">
        <v>1196</v>
      </c>
      <c r="C401" s="13" t="s">
        <v>1197</v>
      </c>
      <c r="D401" s="14" t="n">
        <v>2.85416247939105</v>
      </c>
      <c r="E401" s="15" t="n">
        <v>0.000379367771811402</v>
      </c>
      <c r="F401" s="15" t="n">
        <v>0.0142738324674964</v>
      </c>
      <c r="G401" s="16" t="n">
        <v>0</v>
      </c>
      <c r="H401" s="16" t="n">
        <v>6.25009021463508</v>
      </c>
      <c r="I401" s="16" t="n">
        <v>630.56096094596</v>
      </c>
      <c r="J401" s="16" t="n">
        <v>4.10034889645889</v>
      </c>
      <c r="K401" s="16" t="n">
        <v>0</v>
      </c>
      <c r="L401" s="16" t="n">
        <v>58.9085731522159</v>
      </c>
    </row>
    <row r="402" s="17" customFormat="true" ht="13" hidden="false" customHeight="false" outlineLevel="0" collapsed="false">
      <c r="A402" s="13" t="s">
        <v>1198</v>
      </c>
      <c r="B402" s="13" t="s">
        <v>1199</v>
      </c>
      <c r="C402" s="13" t="s">
        <v>1200</v>
      </c>
      <c r="D402" s="14" t="s">
        <v>25</v>
      </c>
      <c r="E402" s="15" t="n">
        <v>0.000390473554897738</v>
      </c>
      <c r="F402" s="15" t="n">
        <v>0.0146545908406318</v>
      </c>
      <c r="G402" s="16" t="n">
        <v>10.1679407259564</v>
      </c>
      <c r="H402" s="16" t="n">
        <v>4.68756766097631</v>
      </c>
      <c r="I402" s="16" t="n">
        <v>60.9835234966284</v>
      </c>
      <c r="J402" s="16" t="n">
        <v>30.3114191821827</v>
      </c>
      <c r="K402" s="16" t="n">
        <v>0</v>
      </c>
      <c r="L402" s="16" t="n">
        <v>0</v>
      </c>
    </row>
    <row r="403" s="17" customFormat="true" ht="22" hidden="false" customHeight="false" outlineLevel="0" collapsed="false">
      <c r="A403" s="13" t="s">
        <v>1201</v>
      </c>
      <c r="B403" s="13" t="s">
        <v>1202</v>
      </c>
      <c r="C403" s="13" t="s">
        <v>1203</v>
      </c>
      <c r="D403" s="14" t="n">
        <v>3.9457746634866</v>
      </c>
      <c r="E403" s="15" t="n">
        <v>0.000411250474314381</v>
      </c>
      <c r="F403" s="15" t="n">
        <v>0.0153954774540563</v>
      </c>
      <c r="G403" s="16" t="n">
        <v>5.40560378838723</v>
      </c>
      <c r="H403" s="16" t="n">
        <v>4.04537089142256</v>
      </c>
      <c r="I403" s="16" t="n">
        <v>98.251858890382</v>
      </c>
      <c r="J403" s="16" t="n">
        <v>132.350241610121</v>
      </c>
      <c r="K403" s="16" t="n">
        <v>0</v>
      </c>
      <c r="L403" s="16" t="n">
        <v>10.6013217265189</v>
      </c>
    </row>
    <row r="404" s="17" customFormat="true" ht="13" hidden="false" customHeight="false" outlineLevel="0" collapsed="false">
      <c r="A404" s="13" t="s">
        <v>1204</v>
      </c>
      <c r="B404" s="13" t="s">
        <v>1205</v>
      </c>
      <c r="C404" s="13" t="s">
        <v>1206</v>
      </c>
      <c r="D404" s="14" t="n">
        <v>6.27799849424353</v>
      </c>
      <c r="E404" s="15" t="n">
        <v>0.00041742390665</v>
      </c>
      <c r="F404" s="15" t="n">
        <v>0.0155873218608852</v>
      </c>
      <c r="G404" s="16" t="n">
        <v>10.8098561758274</v>
      </c>
      <c r="H404" s="16" t="n">
        <v>15.953355272856</v>
      </c>
      <c r="I404" s="16" t="n">
        <v>18.1899152036159</v>
      </c>
      <c r="J404" s="16" t="n">
        <v>84.8476996446446</v>
      </c>
      <c r="K404" s="16" t="n">
        <v>0</v>
      </c>
      <c r="L404" s="16" t="n">
        <v>0.969356020331286</v>
      </c>
    </row>
    <row r="405" s="17" customFormat="true" ht="13" hidden="false" customHeight="false" outlineLevel="0" collapsed="false">
      <c r="A405" s="13" t="s">
        <v>1207</v>
      </c>
      <c r="B405" s="13" t="s">
        <v>1208</v>
      </c>
      <c r="C405" s="13" t="s">
        <v>1209</v>
      </c>
      <c r="D405" s="14" t="n">
        <v>3.07976491030092</v>
      </c>
      <c r="E405" s="15" t="n">
        <v>0.000424986799757583</v>
      </c>
      <c r="F405" s="15" t="n">
        <v>0.0158084792323357</v>
      </c>
      <c r="G405" s="16" t="n">
        <v>36.4878255716138</v>
      </c>
      <c r="H405" s="16" t="n">
        <v>91.6763232682673</v>
      </c>
      <c r="I405" s="16" t="n">
        <v>90.6682369920229</v>
      </c>
      <c r="J405" s="16" t="n">
        <v>783.758729604298</v>
      </c>
      <c r="K405" s="16" t="n">
        <v>47.9829474893724</v>
      </c>
      <c r="L405" s="16" t="n">
        <v>28.1234415398614</v>
      </c>
    </row>
    <row r="406" s="17" customFormat="true" ht="13" hidden="false" customHeight="false" outlineLevel="0" collapsed="false">
      <c r="A406" s="13" t="s">
        <v>1210</v>
      </c>
      <c r="B406" s="13" t="s">
        <v>1211</v>
      </c>
      <c r="C406" s="13" t="s">
        <v>1212</v>
      </c>
      <c r="D406" s="14" t="n">
        <v>2.86022760303419</v>
      </c>
      <c r="E406" s="15" t="n">
        <v>0.000426357292299276</v>
      </c>
      <c r="F406" s="15" t="n">
        <v>0.0158084792323357</v>
      </c>
      <c r="G406" s="16" t="n">
        <v>33.685020007335</v>
      </c>
      <c r="H406" s="16" t="n">
        <v>60.1133676843602</v>
      </c>
      <c r="I406" s="16" t="n">
        <v>168.9719684135</v>
      </c>
      <c r="J406" s="16" t="n">
        <v>901.92176403267</v>
      </c>
      <c r="K406" s="16" t="n">
        <v>26.577488139634</v>
      </c>
      <c r="L406" s="16" t="n">
        <v>76.2782213415271</v>
      </c>
    </row>
    <row r="407" s="17" customFormat="true" ht="13" hidden="false" customHeight="false" outlineLevel="0" collapsed="false">
      <c r="A407" s="13" t="s">
        <v>1213</v>
      </c>
      <c r="B407" s="13" t="s">
        <v>1214</v>
      </c>
      <c r="C407" s="13" t="s">
        <v>1215</v>
      </c>
      <c r="D407" s="14" t="n">
        <v>3.31550141482942</v>
      </c>
      <c r="E407" s="15" t="n">
        <v>0.000426537489716499</v>
      </c>
      <c r="F407" s="15" t="n">
        <v>0.0158084792323357</v>
      </c>
      <c r="G407" s="16" t="n">
        <v>17.6344309586662</v>
      </c>
      <c r="H407" s="16" t="n">
        <v>11.6157926638993</v>
      </c>
      <c r="I407" s="16" t="n">
        <v>175.99917816233</v>
      </c>
      <c r="J407" s="16" t="n">
        <v>226.255611967043</v>
      </c>
      <c r="K407" s="16" t="n">
        <v>8.48413547487945</v>
      </c>
      <c r="L407" s="16" t="n">
        <v>19.2154636113587</v>
      </c>
    </row>
    <row r="408" s="17" customFormat="true" ht="13" hidden="false" customHeight="false" outlineLevel="0" collapsed="false">
      <c r="A408" s="13" t="s">
        <v>1216</v>
      </c>
      <c r="B408" s="13" t="s">
        <v>1217</v>
      </c>
      <c r="C408" s="13" t="s">
        <v>1218</v>
      </c>
      <c r="D408" s="14" t="n">
        <v>3.83198130796889</v>
      </c>
      <c r="E408" s="15" t="n">
        <v>0.0004282269562345</v>
      </c>
      <c r="F408" s="15" t="n">
        <v>0.0158110793831444</v>
      </c>
      <c r="G408" s="16" t="n">
        <v>1.35140094709681</v>
      </c>
      <c r="H408" s="16" t="n">
        <v>0</v>
      </c>
      <c r="I408" s="16" t="n">
        <v>200.256993429047</v>
      </c>
      <c r="J408" s="16" t="n">
        <v>108.180325005054</v>
      </c>
      <c r="K408" s="16" t="n">
        <v>11.3991544957472</v>
      </c>
      <c r="L408" s="16" t="n">
        <v>3.34528801599745</v>
      </c>
    </row>
    <row r="409" s="17" customFormat="true" ht="13" hidden="false" customHeight="false" outlineLevel="0" collapsed="false">
      <c r="A409" s="13" t="s">
        <v>1219</v>
      </c>
      <c r="B409" s="13" t="s">
        <v>1220</v>
      </c>
      <c r="C409" s="13" t="s">
        <v>1221</v>
      </c>
      <c r="D409" s="14" t="s">
        <v>25</v>
      </c>
      <c r="E409" s="15" t="n">
        <v>0.000428735364783151</v>
      </c>
      <c r="F409" s="15" t="n">
        <v>0.0158110793831444</v>
      </c>
      <c r="G409" s="16" t="n">
        <v>149.179799149069</v>
      </c>
      <c r="H409" s="16" t="n">
        <v>103.935875224274</v>
      </c>
      <c r="I409" s="16" t="n">
        <v>0</v>
      </c>
      <c r="J409" s="16" t="n">
        <v>2.37492208082899</v>
      </c>
      <c r="K409" s="16" t="n">
        <v>0</v>
      </c>
      <c r="L409" s="16" t="n">
        <v>0</v>
      </c>
    </row>
    <row r="410" s="17" customFormat="true" ht="13" hidden="false" customHeight="false" outlineLevel="0" collapsed="false">
      <c r="A410" s="13" t="s">
        <v>1222</v>
      </c>
      <c r="B410" s="13" t="s">
        <v>1223</v>
      </c>
      <c r="C410" s="13" t="s">
        <v>1224</v>
      </c>
      <c r="D410" s="14" t="n">
        <v>5.14037315470765</v>
      </c>
      <c r="E410" s="15" t="n">
        <v>0.000432153934502921</v>
      </c>
      <c r="F410" s="15" t="n">
        <v>0.0158977024123327</v>
      </c>
      <c r="G410" s="16" t="n">
        <v>74.7297695725592</v>
      </c>
      <c r="H410" s="16" t="n">
        <v>110.837537343785</v>
      </c>
      <c r="I410" s="16" t="n">
        <v>5.35859989050373</v>
      </c>
      <c r="J410" s="16" t="n">
        <v>44.2788476630803</v>
      </c>
      <c r="K410" s="16" t="n">
        <v>0</v>
      </c>
      <c r="L410" s="16" t="n">
        <v>2.67582651445616</v>
      </c>
    </row>
    <row r="411" s="17" customFormat="true" ht="13" hidden="false" customHeight="false" outlineLevel="0" collapsed="false">
      <c r="A411" s="13" t="s">
        <v>1225</v>
      </c>
      <c r="B411" s="13" t="s">
        <v>1226</v>
      </c>
      <c r="C411" s="13" t="s">
        <v>1227</v>
      </c>
      <c r="D411" s="14" t="n">
        <v>3.82992774416606</v>
      </c>
      <c r="E411" s="15" t="n">
        <v>0.000437743672326046</v>
      </c>
      <c r="F411" s="15" t="n">
        <v>0.0160607979747591</v>
      </c>
      <c r="G411" s="16" t="n">
        <v>1007.22615389019</v>
      </c>
      <c r="H411" s="16" t="n">
        <v>359.800505908451</v>
      </c>
      <c r="I411" s="16" t="n">
        <v>0.626590258477985</v>
      </c>
      <c r="J411" s="16" t="n">
        <v>12.2551227817363</v>
      </c>
      <c r="K411" s="16" t="n">
        <v>2.42284331457823</v>
      </c>
      <c r="L411" s="16" t="n">
        <v>15.0532911990613</v>
      </c>
    </row>
    <row r="412" s="17" customFormat="true" ht="13" hidden="false" customHeight="false" outlineLevel="0" collapsed="false">
      <c r="A412" s="13" t="s">
        <v>1228</v>
      </c>
      <c r="B412" s="13" t="s">
        <v>1229</v>
      </c>
      <c r="C412" s="13" t="s">
        <v>1230</v>
      </c>
      <c r="D412" s="14" t="n">
        <v>5.44751330282998</v>
      </c>
      <c r="E412" s="15" t="n">
        <v>0.000438748753717683</v>
      </c>
      <c r="F412" s="15" t="n">
        <v>0.0160607979747591</v>
      </c>
      <c r="G412" s="16" t="n">
        <v>60.5914128640324</v>
      </c>
      <c r="H412" s="16" t="n">
        <v>51.5757444511687</v>
      </c>
      <c r="I412" s="16" t="n">
        <v>81.70298357372</v>
      </c>
      <c r="J412" s="16" t="n">
        <v>0</v>
      </c>
      <c r="K412" s="16" t="n">
        <v>0</v>
      </c>
      <c r="L412" s="16" t="n">
        <v>2.01949170902351</v>
      </c>
    </row>
    <row r="413" s="17" customFormat="true" ht="13" hidden="false" customHeight="false" outlineLevel="0" collapsed="false">
      <c r="A413" s="13" t="s">
        <v>1231</v>
      </c>
      <c r="B413" s="13" t="s">
        <v>1232</v>
      </c>
      <c r="C413" s="13" t="s">
        <v>1233</v>
      </c>
      <c r="D413" s="14" t="n">
        <v>-4.48703961540057</v>
      </c>
      <c r="E413" s="15" t="n">
        <v>0.000441838381977777</v>
      </c>
      <c r="F413" s="15" t="n">
        <v>0.0161341573291246</v>
      </c>
      <c r="G413" s="16" t="n">
        <v>0</v>
      </c>
      <c r="H413" s="16" t="n">
        <v>0</v>
      </c>
      <c r="I413" s="16" t="n">
        <v>0</v>
      </c>
      <c r="J413" s="16" t="n">
        <v>10.6502462236623</v>
      </c>
      <c r="K413" s="16" t="n">
        <v>156.747692944657</v>
      </c>
      <c r="L413" s="16" t="n">
        <v>3.2806642813087</v>
      </c>
    </row>
    <row r="414" s="17" customFormat="true" ht="13" hidden="false" customHeight="false" outlineLevel="0" collapsed="false">
      <c r="A414" s="13" t="s">
        <v>1234</v>
      </c>
      <c r="B414" s="13" t="s">
        <v>1235</v>
      </c>
      <c r="C414" s="13" t="s">
        <v>1236</v>
      </c>
      <c r="D414" s="14" t="s">
        <v>25</v>
      </c>
      <c r="E414" s="15" t="n">
        <v>0.000445321223053019</v>
      </c>
      <c r="F414" s="15" t="n">
        <v>0.0161824783855669</v>
      </c>
      <c r="G414" s="16" t="n">
        <v>31.1484404296343</v>
      </c>
      <c r="H414" s="16" t="n">
        <v>40.2490184596963</v>
      </c>
      <c r="I414" s="16" t="n">
        <v>3.13295129238993</v>
      </c>
      <c r="J414" s="16" t="n">
        <v>54.1139445261266</v>
      </c>
      <c r="K414" s="16" t="n">
        <v>0</v>
      </c>
      <c r="L414" s="16" t="n">
        <v>0</v>
      </c>
    </row>
    <row r="415" s="17" customFormat="true" ht="13" hidden="false" customHeight="false" outlineLevel="0" collapsed="false">
      <c r="A415" s="13" t="s">
        <v>1237</v>
      </c>
      <c r="B415" s="13" t="s">
        <v>1238</v>
      </c>
      <c r="C415" s="13" t="s">
        <v>1239</v>
      </c>
      <c r="D415" s="14" t="n">
        <v>2.90021244846629</v>
      </c>
      <c r="E415" s="15" t="n">
        <v>0.000445531744467729</v>
      </c>
      <c r="F415" s="15" t="n">
        <v>0.0161824783855669</v>
      </c>
      <c r="G415" s="16" t="n">
        <v>954.372862849236</v>
      </c>
      <c r="H415" s="16" t="n">
        <v>470.844296229319</v>
      </c>
      <c r="I415" s="16" t="n">
        <v>328.93607527112</v>
      </c>
      <c r="J415" s="16" t="n">
        <v>2577.37926780099</v>
      </c>
      <c r="K415" s="16" t="n">
        <v>96.7600703069771</v>
      </c>
      <c r="L415" s="16" t="n">
        <v>204.437184687868</v>
      </c>
    </row>
    <row r="416" s="17" customFormat="true" ht="13" hidden="false" customHeight="false" outlineLevel="0" collapsed="false">
      <c r="A416" s="13" t="s">
        <v>1240</v>
      </c>
      <c r="B416" s="13" t="s">
        <v>1241</v>
      </c>
      <c r="C416" s="13" t="s">
        <v>1242</v>
      </c>
      <c r="D416" s="14" t="n">
        <v>3.43561181592806</v>
      </c>
      <c r="E416" s="15" t="n">
        <v>0.000446428215454342</v>
      </c>
      <c r="F416" s="15" t="n">
        <v>0.0161824783855669</v>
      </c>
      <c r="G416" s="16" t="n">
        <v>326.234945633905</v>
      </c>
      <c r="H416" s="16" t="n">
        <v>720.943218690495</v>
      </c>
      <c r="I416" s="16" t="n">
        <v>35.9029952205301</v>
      </c>
      <c r="J416" s="16" t="n">
        <v>6.56055823433423</v>
      </c>
      <c r="K416" s="16" t="n">
        <v>22.8081981478804</v>
      </c>
      <c r="L416" s="16" t="n">
        <v>24.0592144754516</v>
      </c>
    </row>
    <row r="417" s="17" customFormat="true" ht="13" hidden="false" customHeight="false" outlineLevel="0" collapsed="false">
      <c r="A417" s="13" t="s">
        <v>1243</v>
      </c>
      <c r="B417" s="13" t="s">
        <v>1244</v>
      </c>
      <c r="C417" s="13" t="s">
        <v>1245</v>
      </c>
      <c r="D417" s="14" t="s">
        <v>25</v>
      </c>
      <c r="E417" s="15" t="n">
        <v>0.000453961672602997</v>
      </c>
      <c r="F417" s="15" t="n">
        <v>0.0164155191684325</v>
      </c>
      <c r="G417" s="16" t="n">
        <v>86.9288659220021</v>
      </c>
      <c r="H417" s="16" t="n">
        <v>79.7042754621339</v>
      </c>
      <c r="I417" s="16" t="n">
        <v>4.38989135089676</v>
      </c>
      <c r="J417" s="16" t="n">
        <v>14.584120954925</v>
      </c>
      <c r="K417" s="16" t="n">
        <v>0</v>
      </c>
      <c r="L417" s="16" t="n">
        <v>0</v>
      </c>
    </row>
    <row r="418" s="17" customFormat="true" ht="13" hidden="false" customHeight="false" outlineLevel="0" collapsed="false">
      <c r="A418" s="13" t="s">
        <v>1246</v>
      </c>
      <c r="B418" s="13" t="s">
        <v>1247</v>
      </c>
      <c r="C418" s="13" t="s">
        <v>1248</v>
      </c>
      <c r="D418" s="14" t="n">
        <v>3.70820388575505</v>
      </c>
      <c r="E418" s="15" t="n">
        <v>0.000455394745096699</v>
      </c>
      <c r="F418" s="15" t="n">
        <v>0.0164273706350173</v>
      </c>
      <c r="G418" s="16" t="n">
        <v>476.694521479875</v>
      </c>
      <c r="H418" s="16" t="n">
        <v>357.834852535949</v>
      </c>
      <c r="I418" s="16" t="n">
        <v>42.5222947110915</v>
      </c>
      <c r="J418" s="16" t="n">
        <v>104.150502109614</v>
      </c>
      <c r="K418" s="16" t="n">
        <v>25.9628390350252</v>
      </c>
      <c r="L418" s="16" t="n">
        <v>0</v>
      </c>
    </row>
    <row r="419" s="17" customFormat="true" ht="13" hidden="false" customHeight="false" outlineLevel="0" collapsed="false">
      <c r="A419" s="13" t="s">
        <v>1249</v>
      </c>
      <c r="B419" s="13" t="s">
        <v>1250</v>
      </c>
      <c r="C419" s="13" t="s">
        <v>1251</v>
      </c>
      <c r="D419" s="14" t="n">
        <v>5.44204290940449</v>
      </c>
      <c r="E419" s="15" t="n">
        <v>0.000457652039963057</v>
      </c>
      <c r="F419" s="15" t="n">
        <v>0.0164688247407529</v>
      </c>
      <c r="G419" s="16" t="n">
        <v>65.1483368576429</v>
      </c>
      <c r="H419" s="16" t="n">
        <v>0</v>
      </c>
      <c r="I419" s="16" t="n">
        <v>133.087770900724</v>
      </c>
      <c r="J419" s="16" t="n">
        <v>0</v>
      </c>
      <c r="K419" s="16" t="n">
        <v>0</v>
      </c>
      <c r="L419" s="16" t="n">
        <v>2.01949170902351</v>
      </c>
    </row>
    <row r="420" s="17" customFormat="true" ht="13" hidden="false" customHeight="false" outlineLevel="0" collapsed="false">
      <c r="A420" s="13" t="s">
        <v>1252</v>
      </c>
      <c r="B420" s="13" t="s">
        <v>1253</v>
      </c>
      <c r="C420" s="13" t="s">
        <v>1254</v>
      </c>
      <c r="D420" s="14" t="s">
        <v>25</v>
      </c>
      <c r="E420" s="15" t="n">
        <v>0.000462056127887487</v>
      </c>
      <c r="F420" s="15" t="n">
        <v>0.0165809608052521</v>
      </c>
      <c r="G420" s="16" t="n">
        <v>12.1626085238713</v>
      </c>
      <c r="H420" s="16" t="n">
        <v>9.54076271264045</v>
      </c>
      <c r="I420" s="16" t="n">
        <v>14.5820084952997</v>
      </c>
      <c r="J420" s="16" t="n">
        <v>71.1312125162103</v>
      </c>
      <c r="K420" s="16" t="n">
        <v>0</v>
      </c>
      <c r="L420" s="16" t="n">
        <v>0</v>
      </c>
    </row>
    <row r="421" s="17" customFormat="true" ht="13" hidden="false" customHeight="false" outlineLevel="0" collapsed="false">
      <c r="A421" s="13" t="s">
        <v>1255</v>
      </c>
      <c r="B421" s="13" t="s">
        <v>1256</v>
      </c>
      <c r="C421" s="13" t="s">
        <v>1257</v>
      </c>
      <c r="D421" s="14" t="n">
        <v>2.95499752776032</v>
      </c>
      <c r="E421" s="15" t="n">
        <v>0.000462999511114224</v>
      </c>
      <c r="F421" s="15" t="n">
        <v>0.0165809608052521</v>
      </c>
      <c r="G421" s="16" t="n">
        <v>292.579656447406</v>
      </c>
      <c r="H421" s="16" t="n">
        <v>279.404032955047</v>
      </c>
      <c r="I421" s="16" t="n">
        <v>764.002128752466</v>
      </c>
      <c r="J421" s="16" t="n">
        <v>375.008889302558</v>
      </c>
      <c r="K421" s="16" t="n">
        <v>75.0974928912018</v>
      </c>
      <c r="L421" s="16" t="n">
        <v>46.0635961369718</v>
      </c>
    </row>
    <row r="422" s="17" customFormat="true" ht="13" hidden="false" customHeight="false" outlineLevel="0" collapsed="false">
      <c r="A422" s="13" t="s">
        <v>1258</v>
      </c>
      <c r="B422" s="13" t="s">
        <v>1259</v>
      </c>
      <c r="C422" s="13" t="s">
        <v>1260</v>
      </c>
      <c r="D422" s="14" t="str">
        <f aca="false">"-Inf"</f>
        <v>-Inf</v>
      </c>
      <c r="E422" s="15" t="n">
        <v>0.000464573973384763</v>
      </c>
      <c r="F422" s="15" t="n">
        <v>0.0165973519049143</v>
      </c>
      <c r="G422" s="16" t="n">
        <v>0</v>
      </c>
      <c r="H422" s="16" t="n">
        <v>0</v>
      </c>
      <c r="I422" s="16" t="n">
        <v>0</v>
      </c>
      <c r="J422" s="16" t="n">
        <v>0</v>
      </c>
      <c r="K422" s="16" t="n">
        <v>49.6876859094572</v>
      </c>
      <c r="L422" s="16" t="n">
        <v>9.08771269060581</v>
      </c>
    </row>
    <row r="423" s="17" customFormat="true" ht="13" hidden="false" customHeight="false" outlineLevel="0" collapsed="false">
      <c r="A423" s="13" t="s">
        <v>1261</v>
      </c>
      <c r="B423" s="13" t="s">
        <v>1262</v>
      </c>
      <c r="C423" s="13" t="s">
        <v>1263</v>
      </c>
      <c r="D423" s="14" t="n">
        <v>-3.07159435875235</v>
      </c>
      <c r="E423" s="15" t="n">
        <v>0.000473106562625118</v>
      </c>
      <c r="F423" s="15" t="n">
        <v>0.0168616540377326</v>
      </c>
      <c r="G423" s="16" t="n">
        <v>249.856466905887</v>
      </c>
      <c r="H423" s="16" t="n">
        <v>79.1620801360143</v>
      </c>
      <c r="I423" s="16" t="n">
        <v>227.135835746977</v>
      </c>
      <c r="J423" s="16" t="n">
        <v>1177.56771859712</v>
      </c>
      <c r="K423" s="16" t="n">
        <v>6989.78201056856</v>
      </c>
      <c r="L423" s="16" t="n">
        <v>1335.09707603984</v>
      </c>
    </row>
    <row r="424" s="17" customFormat="true" ht="13" hidden="false" customHeight="false" outlineLevel="0" collapsed="false">
      <c r="A424" s="13" t="s">
        <v>1264</v>
      </c>
      <c r="B424" s="13" t="s">
        <v>1265</v>
      </c>
      <c r="C424" s="13" t="s">
        <v>1266</v>
      </c>
      <c r="D424" s="14" t="n">
        <v>4.92696339986807</v>
      </c>
      <c r="E424" s="15" t="n">
        <v>0.000480845937842088</v>
      </c>
      <c r="F424" s="15" t="n">
        <v>0.0170964888234668</v>
      </c>
      <c r="G424" s="16" t="n">
        <v>184.632451595207</v>
      </c>
      <c r="H424" s="16" t="n">
        <v>171.710290989223</v>
      </c>
      <c r="I424" s="16" t="n">
        <v>0.734990373194677</v>
      </c>
      <c r="J424" s="16" t="n">
        <v>11.9853198243493</v>
      </c>
      <c r="K424" s="16" t="n">
        <v>0</v>
      </c>
      <c r="L424" s="16" t="n">
        <v>3.99859358386656</v>
      </c>
    </row>
    <row r="425" s="17" customFormat="true" ht="13" hidden="false" customHeight="false" outlineLevel="0" collapsed="false">
      <c r="A425" s="13" t="s">
        <v>1267</v>
      </c>
      <c r="B425" s="13" t="s">
        <v>1268</v>
      </c>
      <c r="C425" s="13" t="s">
        <v>1269</v>
      </c>
      <c r="D425" s="14" t="n">
        <v>3.41544518379814</v>
      </c>
      <c r="E425" s="15" t="n">
        <v>0.000483667418137795</v>
      </c>
      <c r="F425" s="15" t="n">
        <v>0.0171557641249735</v>
      </c>
      <c r="G425" s="16" t="n">
        <v>195.885567281682</v>
      </c>
      <c r="H425" s="16" t="n">
        <v>200.195077142423</v>
      </c>
      <c r="I425" s="16" t="n">
        <v>200.595352168625</v>
      </c>
      <c r="J425" s="16" t="n">
        <v>102.03718228838</v>
      </c>
      <c r="K425" s="16" t="n">
        <v>24.4787048727827</v>
      </c>
      <c r="L425" s="16" t="n">
        <v>6.85617435213483</v>
      </c>
    </row>
    <row r="426" s="17" customFormat="true" ht="13" hidden="false" customHeight="false" outlineLevel="0" collapsed="false">
      <c r="A426" s="13" t="s">
        <v>1270</v>
      </c>
      <c r="B426" s="13" t="s">
        <v>1271</v>
      </c>
      <c r="C426" s="13" t="s">
        <v>1272</v>
      </c>
      <c r="D426" s="14" t="n">
        <v>2.92821516889722</v>
      </c>
      <c r="E426" s="15" t="n">
        <v>0.000486137165608105</v>
      </c>
      <c r="F426" s="15" t="n">
        <v>0.0172023108458754</v>
      </c>
      <c r="G426" s="16" t="n">
        <v>243.227845260377</v>
      </c>
      <c r="H426" s="16" t="n">
        <v>268.928881755318</v>
      </c>
      <c r="I426" s="16" t="n">
        <v>0</v>
      </c>
      <c r="J426" s="16" t="n">
        <v>487.444556392358</v>
      </c>
      <c r="K426" s="16" t="n">
        <v>2.2821130121616</v>
      </c>
      <c r="L426" s="16" t="n">
        <v>63.4827218731541</v>
      </c>
    </row>
    <row r="427" s="17" customFormat="true" ht="13" hidden="false" customHeight="false" outlineLevel="0" collapsed="false">
      <c r="A427" s="13" t="s">
        <v>1273</v>
      </c>
      <c r="B427" s="13" t="s">
        <v>1274</v>
      </c>
      <c r="C427" s="13" t="s">
        <v>1275</v>
      </c>
      <c r="D427" s="14" t="n">
        <v>-2.32721208697213</v>
      </c>
      <c r="E427" s="15" t="n">
        <v>0.000489303601290495</v>
      </c>
      <c r="F427" s="15" t="n">
        <v>0.0172732306944877</v>
      </c>
      <c r="G427" s="16" t="n">
        <v>1342.64116615773</v>
      </c>
      <c r="H427" s="16" t="n">
        <v>1447.22870199195</v>
      </c>
      <c r="I427" s="16" t="n">
        <v>17.5840024236677</v>
      </c>
      <c r="J427" s="16" t="n">
        <v>161.512743031516</v>
      </c>
      <c r="K427" s="16" t="n">
        <v>4504.81881909495</v>
      </c>
      <c r="L427" s="16" t="n">
        <v>958.51336934554</v>
      </c>
    </row>
    <row r="428" s="17" customFormat="true" ht="13" hidden="false" customHeight="false" outlineLevel="0" collapsed="false">
      <c r="A428" s="13" t="s">
        <v>1276</v>
      </c>
      <c r="B428" s="13" t="s">
        <v>1277</v>
      </c>
      <c r="C428" s="13" t="s">
        <v>1278</v>
      </c>
      <c r="D428" s="14" t="n">
        <v>3.11562940822786</v>
      </c>
      <c r="E428" s="15" t="n">
        <v>0.000496455458129046</v>
      </c>
      <c r="F428" s="15" t="n">
        <v>0.0174551954715391</v>
      </c>
      <c r="G428" s="16" t="n">
        <v>570.939872129459</v>
      </c>
      <c r="H428" s="16" t="n">
        <v>700.886679191731</v>
      </c>
      <c r="I428" s="16" t="n">
        <v>8.09617272979404</v>
      </c>
      <c r="J428" s="16" t="n">
        <v>161.988383503505</v>
      </c>
      <c r="K428" s="16" t="n">
        <v>8.43545039728667</v>
      </c>
      <c r="L428" s="16" t="n">
        <v>58.2007413082031</v>
      </c>
    </row>
    <row r="429" s="17" customFormat="true" ht="13" hidden="false" customHeight="false" outlineLevel="0" collapsed="false">
      <c r="A429" s="13" t="s">
        <v>1279</v>
      </c>
      <c r="B429" s="13" t="s">
        <v>1280</v>
      </c>
      <c r="C429" s="13" t="s">
        <v>1281</v>
      </c>
      <c r="D429" s="14" t="n">
        <v>3.25220515907203</v>
      </c>
      <c r="E429" s="15" t="n">
        <v>0.000496807137966697</v>
      </c>
      <c r="F429" s="15" t="n">
        <v>0.0174551954715391</v>
      </c>
      <c r="G429" s="16" t="n">
        <v>10.1855089382686</v>
      </c>
      <c r="H429" s="16" t="n">
        <v>27.0550780166016</v>
      </c>
      <c r="I429" s="16" t="n">
        <v>25.0993259838527</v>
      </c>
      <c r="J429" s="16" t="n">
        <v>440.885094673067</v>
      </c>
      <c r="K429" s="16" t="n">
        <v>15.2133260434066</v>
      </c>
      <c r="L429" s="16" t="n">
        <v>19.1144890259076</v>
      </c>
    </row>
    <row r="430" s="17" customFormat="true" ht="13" hidden="false" customHeight="false" outlineLevel="0" collapsed="false">
      <c r="A430" s="13" t="s">
        <v>1282</v>
      </c>
      <c r="B430" s="13" t="s">
        <v>1283</v>
      </c>
      <c r="C430" s="13" t="s">
        <v>1284</v>
      </c>
      <c r="D430" s="14" t="n">
        <v>3.56145261279421</v>
      </c>
      <c r="E430" s="15" t="n">
        <v>0.000505182760103921</v>
      </c>
      <c r="F430" s="15" t="n">
        <v>0.0177045778831649</v>
      </c>
      <c r="G430" s="16" t="n">
        <v>78.2826026624767</v>
      </c>
      <c r="H430" s="16" t="n">
        <v>70.3494529333788</v>
      </c>
      <c r="I430" s="16" t="n">
        <v>116.174846643886</v>
      </c>
      <c r="J430" s="16" t="n">
        <v>101.611566072927</v>
      </c>
      <c r="K430" s="16" t="n">
        <v>0</v>
      </c>
      <c r="L430" s="16" t="n">
        <v>16.3619218265085</v>
      </c>
    </row>
    <row r="431" s="17" customFormat="true" ht="13" hidden="false" customHeight="false" outlineLevel="0" collapsed="false">
      <c r="A431" s="13" t="s">
        <v>1285</v>
      </c>
      <c r="B431" s="13" t="s">
        <v>1286</v>
      </c>
      <c r="C431" s="13" t="s">
        <v>1287</v>
      </c>
      <c r="D431" s="14" t="n">
        <v>2.95746932508496</v>
      </c>
      <c r="E431" s="15" t="n">
        <v>0.000506287552169632</v>
      </c>
      <c r="F431" s="15" t="n">
        <v>0.0177045778831649</v>
      </c>
      <c r="G431" s="16" t="n">
        <v>84.4193143632433</v>
      </c>
      <c r="H431" s="16" t="n">
        <v>78.0667518258995</v>
      </c>
      <c r="I431" s="16" t="n">
        <v>85.8372260991577</v>
      </c>
      <c r="J431" s="16" t="n">
        <v>504.591395407569</v>
      </c>
      <c r="K431" s="16" t="n">
        <v>10.7198455224604</v>
      </c>
      <c r="L431" s="16" t="n">
        <v>46.638141528189</v>
      </c>
    </row>
    <row r="432" s="17" customFormat="true" ht="13" hidden="false" customHeight="false" outlineLevel="0" collapsed="false">
      <c r="A432" s="13" t="s">
        <v>1288</v>
      </c>
      <c r="B432" s="13" t="s">
        <v>1289</v>
      </c>
      <c r="C432" s="13" t="s">
        <v>1290</v>
      </c>
      <c r="D432" s="14" t="n">
        <v>2.91846218210635</v>
      </c>
      <c r="E432" s="15" t="n">
        <v>0.000509153444384398</v>
      </c>
      <c r="F432" s="15" t="n">
        <v>0.0177376922821153</v>
      </c>
      <c r="G432" s="16" t="n">
        <v>499.31021632954</v>
      </c>
      <c r="H432" s="16" t="n">
        <v>678.250414956877</v>
      </c>
      <c r="I432" s="16" t="n">
        <v>484.393744989767</v>
      </c>
      <c r="J432" s="16" t="n">
        <v>1970.45792519383</v>
      </c>
      <c r="K432" s="16" t="n">
        <v>117.516648856924</v>
      </c>
      <c r="L432" s="16" t="n">
        <v>158.269584727882</v>
      </c>
    </row>
    <row r="433" s="17" customFormat="true" ht="13" hidden="false" customHeight="false" outlineLevel="0" collapsed="false">
      <c r="A433" s="13" t="s">
        <v>1291</v>
      </c>
      <c r="B433" s="13" t="s">
        <v>1292</v>
      </c>
      <c r="C433" s="13" t="s">
        <v>1293</v>
      </c>
      <c r="D433" s="14" t="n">
        <v>3.77851103904567</v>
      </c>
      <c r="E433" s="15" t="n">
        <v>0.000510628800887874</v>
      </c>
      <c r="F433" s="15" t="n">
        <v>0.0177376922821153</v>
      </c>
      <c r="G433" s="16" t="n">
        <v>301.443495259414</v>
      </c>
      <c r="H433" s="16" t="n">
        <v>260.733450961378</v>
      </c>
      <c r="I433" s="16" t="n">
        <v>41.9201414726942</v>
      </c>
      <c r="J433" s="16" t="n">
        <v>45.6942881021379</v>
      </c>
      <c r="K433" s="16" t="n">
        <v>6.90187045311407</v>
      </c>
      <c r="L433" s="16" t="n">
        <v>10.003552180648</v>
      </c>
    </row>
    <row r="434" s="17" customFormat="true" ht="13" hidden="false" customHeight="false" outlineLevel="0" collapsed="false">
      <c r="A434" s="13" t="s">
        <v>1294</v>
      </c>
      <c r="B434" s="13" t="s">
        <v>1295</v>
      </c>
      <c r="C434" s="13" t="s">
        <v>1296</v>
      </c>
      <c r="D434" s="14" t="s">
        <v>25</v>
      </c>
      <c r="E434" s="15" t="n">
        <v>0.000510814984305298</v>
      </c>
      <c r="F434" s="15" t="n">
        <v>0.0177376922821153</v>
      </c>
      <c r="G434" s="16" t="n">
        <v>0</v>
      </c>
      <c r="H434" s="16" t="n">
        <v>0</v>
      </c>
      <c r="I434" s="16" t="n">
        <v>10.5417545086336</v>
      </c>
      <c r="J434" s="16" t="n">
        <v>81.1409842422458</v>
      </c>
      <c r="K434" s="16" t="n">
        <v>0</v>
      </c>
      <c r="L434" s="16" t="n">
        <v>0</v>
      </c>
    </row>
    <row r="435" s="17" customFormat="true" ht="13" hidden="false" customHeight="false" outlineLevel="0" collapsed="false">
      <c r="A435" s="13" t="s">
        <v>1297</v>
      </c>
      <c r="B435" s="18"/>
      <c r="C435" s="13" t="s">
        <v>1298</v>
      </c>
      <c r="D435" s="14" t="n">
        <v>2.89124481924339</v>
      </c>
      <c r="E435" s="15" t="n">
        <v>0.000513186084892501</v>
      </c>
      <c r="F435" s="15" t="n">
        <v>0.0177694667289026</v>
      </c>
      <c r="G435" s="16" t="n">
        <v>72.9580829309153</v>
      </c>
      <c r="H435" s="16" t="n">
        <v>177.222870558531</v>
      </c>
      <c r="I435" s="16" t="n">
        <v>881.985941472578</v>
      </c>
      <c r="J435" s="16" t="n">
        <v>3.17777039475564</v>
      </c>
      <c r="K435" s="16" t="n">
        <v>48.8729715641155</v>
      </c>
      <c r="L435" s="16" t="n">
        <v>45.9727190100658</v>
      </c>
    </row>
    <row r="436" s="17" customFormat="true" ht="13" hidden="false" customHeight="false" outlineLevel="0" collapsed="false">
      <c r="A436" s="13" t="s">
        <v>1299</v>
      </c>
      <c r="B436" s="13" t="s">
        <v>1300</v>
      </c>
      <c r="C436" s="13" t="s">
        <v>1301</v>
      </c>
      <c r="D436" s="14" t="n">
        <v>-4.23927536185948</v>
      </c>
      <c r="E436" s="15" t="n">
        <v>0.000514121295480292</v>
      </c>
      <c r="F436" s="15" t="n">
        <v>0.0177694667289026</v>
      </c>
      <c r="G436" s="16" t="n">
        <v>0</v>
      </c>
      <c r="H436" s="16" t="n">
        <v>0</v>
      </c>
      <c r="I436" s="16" t="n">
        <v>0</v>
      </c>
      <c r="J436" s="16" t="n">
        <v>25.0678930133911</v>
      </c>
      <c r="K436" s="16" t="n">
        <v>0</v>
      </c>
      <c r="L436" s="16" t="n">
        <v>317.8902094091</v>
      </c>
    </row>
    <row r="437" s="17" customFormat="true" ht="13" hidden="false" customHeight="false" outlineLevel="0" collapsed="false">
      <c r="A437" s="13" t="s">
        <v>1302</v>
      </c>
      <c r="B437" s="13" t="s">
        <v>1303</v>
      </c>
      <c r="C437" s="13" t="s">
        <v>1304</v>
      </c>
      <c r="D437" s="14" t="n">
        <v>4.70778185460482</v>
      </c>
      <c r="E437" s="15" t="n">
        <v>0.000516841888988467</v>
      </c>
      <c r="F437" s="15" t="n">
        <v>0.0178220514017322</v>
      </c>
      <c r="G437" s="16" t="n">
        <v>8.10840568258084</v>
      </c>
      <c r="H437" s="16" t="n">
        <v>32.4614060522609</v>
      </c>
      <c r="I437" s="16" t="n">
        <v>121.074155874926</v>
      </c>
      <c r="J437" s="16" t="n">
        <v>5.74048845504245</v>
      </c>
      <c r="K437" s="16" t="n">
        <v>0</v>
      </c>
      <c r="L437" s="16" t="n">
        <v>3.78654695441909</v>
      </c>
    </row>
    <row r="438" s="17" customFormat="true" ht="13" hidden="false" customHeight="false" outlineLevel="0" collapsed="false">
      <c r="A438" s="13" t="s">
        <v>1305</v>
      </c>
      <c r="B438" s="13" t="s">
        <v>1306</v>
      </c>
      <c r="C438" s="13" t="s">
        <v>1307</v>
      </c>
      <c r="D438" s="14" t="n">
        <v>3.71811654752271</v>
      </c>
      <c r="E438" s="15" t="n">
        <v>0.00052501295958118</v>
      </c>
      <c r="F438" s="15" t="n">
        <v>0.0180326511620238</v>
      </c>
      <c r="G438" s="16" t="n">
        <v>293.016158953318</v>
      </c>
      <c r="H438" s="16" t="n">
        <v>215.245294379264</v>
      </c>
      <c r="I438" s="16" t="n">
        <v>39.4513758542909</v>
      </c>
      <c r="J438" s="16" t="n">
        <v>54.8585678857235</v>
      </c>
      <c r="K438" s="16" t="n">
        <v>1.74505574996624</v>
      </c>
      <c r="L438" s="16" t="n">
        <v>13.6759978535072</v>
      </c>
    </row>
    <row r="439" s="17" customFormat="true" ht="13" hidden="false" customHeight="false" outlineLevel="0" collapsed="false">
      <c r="A439" s="13" t="s">
        <v>1308</v>
      </c>
      <c r="B439" s="13" t="s">
        <v>1309</v>
      </c>
      <c r="C439" s="13" t="s">
        <v>1310</v>
      </c>
      <c r="D439" s="14" t="n">
        <v>4.56044674181994</v>
      </c>
      <c r="E439" s="15" t="n">
        <v>0.000525375989312091</v>
      </c>
      <c r="F439" s="15" t="n">
        <v>0.0180326511620238</v>
      </c>
      <c r="G439" s="16" t="n">
        <v>58.1859191782001</v>
      </c>
      <c r="H439" s="16" t="n">
        <v>113.020381351246</v>
      </c>
      <c r="I439" s="16" t="n">
        <v>67.2356410957217</v>
      </c>
      <c r="J439" s="16" t="n">
        <v>0</v>
      </c>
      <c r="K439" s="16" t="n">
        <v>0</v>
      </c>
      <c r="L439" s="16" t="n">
        <v>5.35367252062133</v>
      </c>
    </row>
    <row r="440" s="17" customFormat="true" ht="13" hidden="false" customHeight="false" outlineLevel="0" collapsed="false">
      <c r="A440" s="13" t="s">
        <v>1311</v>
      </c>
      <c r="B440" s="13" t="s">
        <v>1312</v>
      </c>
      <c r="C440" s="13" t="s">
        <v>1313</v>
      </c>
      <c r="D440" s="14" t="n">
        <v>4.31923530485279</v>
      </c>
      <c r="E440" s="15" t="n">
        <v>0.000531632762868951</v>
      </c>
      <c r="F440" s="15" t="n">
        <v>0.0182053597275538</v>
      </c>
      <c r="G440" s="16" t="n">
        <v>8.10840568258084</v>
      </c>
      <c r="H440" s="16" t="n">
        <v>20.7456119449275</v>
      </c>
      <c r="I440" s="16" t="n">
        <v>153.810990519366</v>
      </c>
      <c r="J440" s="16" t="n">
        <v>8.94942150141118</v>
      </c>
      <c r="K440" s="16" t="n">
        <v>0</v>
      </c>
      <c r="L440" s="16" t="n">
        <v>6.05847512707054</v>
      </c>
    </row>
    <row r="441" s="17" customFormat="true" ht="13" hidden="false" customHeight="false" outlineLevel="0" collapsed="false">
      <c r="A441" s="13" t="s">
        <v>1314</v>
      </c>
      <c r="B441" s="13" t="s">
        <v>1315</v>
      </c>
      <c r="C441" s="13" t="s">
        <v>1316</v>
      </c>
      <c r="D441" s="14" t="n">
        <v>-2.17579336777129</v>
      </c>
      <c r="E441" s="15" t="n">
        <v>0.000534597303349153</v>
      </c>
      <c r="F441" s="15" t="n">
        <v>0.0182647933847704</v>
      </c>
      <c r="G441" s="16" t="n">
        <v>3679.13772523507</v>
      </c>
      <c r="H441" s="16" t="n">
        <v>1302.09066955025</v>
      </c>
      <c r="I441" s="16" t="n">
        <v>6.26590258477985</v>
      </c>
      <c r="J441" s="16" t="n">
        <v>66.4887974956396</v>
      </c>
      <c r="K441" s="16" t="n">
        <v>3663.46308644928</v>
      </c>
      <c r="L441" s="16" t="n">
        <v>496.516270563939</v>
      </c>
    </row>
    <row r="442" s="17" customFormat="true" ht="13" hidden="false" customHeight="false" outlineLevel="0" collapsed="false">
      <c r="A442" s="13" t="s">
        <v>1317</v>
      </c>
      <c r="B442" s="13" t="s">
        <v>1318</v>
      </c>
      <c r="C442" s="13" t="s">
        <v>1319</v>
      </c>
      <c r="D442" s="14" t="n">
        <v>6.23273755982865</v>
      </c>
      <c r="E442" s="15" t="n">
        <v>0.000536850512474409</v>
      </c>
      <c r="F442" s="15" t="n">
        <v>0.0182997071476942</v>
      </c>
      <c r="G442" s="16" t="n">
        <v>82.111121545602</v>
      </c>
      <c r="H442" s="16" t="n">
        <v>62.9430960290362</v>
      </c>
      <c r="I442" s="16" t="n">
        <v>52.058371854868</v>
      </c>
      <c r="J442" s="16" t="n">
        <v>0</v>
      </c>
      <c r="K442" s="16" t="n">
        <v>0</v>
      </c>
      <c r="L442" s="16" t="n">
        <v>1.00974585451176</v>
      </c>
    </row>
    <row r="443" s="17" customFormat="true" ht="13" hidden="false" customHeight="false" outlineLevel="0" collapsed="false">
      <c r="A443" s="13" t="s">
        <v>1320</v>
      </c>
      <c r="B443" s="13" t="s">
        <v>1321</v>
      </c>
      <c r="C443" s="13" t="s">
        <v>1322</v>
      </c>
      <c r="D443" s="14" t="n">
        <v>-2.40243075471242</v>
      </c>
      <c r="E443" s="15" t="n">
        <v>0.000540093551276281</v>
      </c>
      <c r="F443" s="15" t="n">
        <v>0.0183681243914602</v>
      </c>
      <c r="G443" s="16" t="n">
        <v>109.831057772452</v>
      </c>
      <c r="H443" s="16" t="n">
        <v>142.197364995716</v>
      </c>
      <c r="I443" s="16" t="n">
        <v>0.626590258477985</v>
      </c>
      <c r="J443" s="16" t="n">
        <v>34.9653151796636</v>
      </c>
      <c r="K443" s="16" t="n">
        <v>578.031079920051</v>
      </c>
      <c r="L443" s="16" t="n">
        <v>52.6945971635505</v>
      </c>
    </row>
    <row r="444" s="17" customFormat="true" ht="13" hidden="false" customHeight="false" outlineLevel="0" collapsed="false">
      <c r="A444" s="13" t="s">
        <v>1323</v>
      </c>
      <c r="B444" s="13" t="s">
        <v>1324</v>
      </c>
      <c r="C444" s="13" t="s">
        <v>1325</v>
      </c>
      <c r="D444" s="14" t="n">
        <v>5.64129386413518</v>
      </c>
      <c r="E444" s="15" t="n">
        <v>0.000551064614370825</v>
      </c>
      <c r="F444" s="15" t="n">
        <v>0.0186984527369388</v>
      </c>
      <c r="G444" s="16" t="n">
        <v>21.5224114834637</v>
      </c>
      <c r="H444" s="16" t="n">
        <v>151.86781708031</v>
      </c>
      <c r="I444" s="16" t="n">
        <v>0</v>
      </c>
      <c r="J444" s="16" t="n">
        <v>0</v>
      </c>
      <c r="K444" s="16" t="n">
        <v>0</v>
      </c>
      <c r="L444" s="16" t="n">
        <v>2.03665738855021</v>
      </c>
    </row>
    <row r="445" s="17" customFormat="true" ht="13" hidden="false" customHeight="false" outlineLevel="0" collapsed="false">
      <c r="A445" s="13" t="s">
        <v>1326</v>
      </c>
      <c r="B445" s="13" t="s">
        <v>1327</v>
      </c>
      <c r="C445" s="13" t="s">
        <v>1328</v>
      </c>
      <c r="D445" s="14" t="s">
        <v>25</v>
      </c>
      <c r="E445" s="15" t="n">
        <v>0.000555738166509907</v>
      </c>
      <c r="F445" s="15" t="n">
        <v>0.0188140788853536</v>
      </c>
      <c r="G445" s="16" t="n">
        <v>4.05420284129042</v>
      </c>
      <c r="H445" s="16" t="n">
        <v>0</v>
      </c>
      <c r="I445" s="16" t="n">
        <v>72.6475011581961</v>
      </c>
      <c r="J445" s="16" t="n">
        <v>19.4651762812697</v>
      </c>
      <c r="K445" s="16" t="n">
        <v>0</v>
      </c>
      <c r="L445" s="16" t="n">
        <v>0</v>
      </c>
    </row>
    <row r="446" s="17" customFormat="true" ht="13" hidden="false" customHeight="false" outlineLevel="0" collapsed="false">
      <c r="A446" s="13" t="s">
        <v>1329</v>
      </c>
      <c r="B446" s="13" t="s">
        <v>1330</v>
      </c>
      <c r="C446" s="13" t="s">
        <v>1331</v>
      </c>
      <c r="D446" s="14" t="n">
        <v>-2.89316744606239</v>
      </c>
      <c r="E446" s="15" t="n">
        <v>0.000571180282916464</v>
      </c>
      <c r="F446" s="15" t="n">
        <v>0.0192929121925102</v>
      </c>
      <c r="G446" s="16" t="n">
        <v>52.5559828325948</v>
      </c>
      <c r="H446" s="16" t="n">
        <v>51.3366785004589</v>
      </c>
      <c r="I446" s="16" t="n">
        <v>3.75014269699074</v>
      </c>
      <c r="J446" s="16" t="n">
        <v>0.820069779291779</v>
      </c>
      <c r="K446" s="16" t="n">
        <v>223.423428116645</v>
      </c>
      <c r="L446" s="16" t="n">
        <v>55.4087940204781</v>
      </c>
    </row>
    <row r="447" s="17" customFormat="true" ht="13" hidden="false" customHeight="false" outlineLevel="0" collapsed="false">
      <c r="A447" s="13" t="s">
        <v>1332</v>
      </c>
      <c r="B447" s="13" t="s">
        <v>1333</v>
      </c>
      <c r="C447" s="13" t="s">
        <v>1334</v>
      </c>
      <c r="D447" s="14" t="n">
        <v>-6.29846898093657</v>
      </c>
      <c r="E447" s="15" t="n">
        <v>0.000574568543038459</v>
      </c>
      <c r="F447" s="15" t="n">
        <v>0.0193633507633505</v>
      </c>
      <c r="G447" s="16" t="n">
        <v>0</v>
      </c>
      <c r="H447" s="16" t="n">
        <v>2.30940833430766</v>
      </c>
      <c r="I447" s="16" t="n">
        <v>0</v>
      </c>
      <c r="J447" s="16" t="n">
        <v>0</v>
      </c>
      <c r="K447" s="16" t="n">
        <v>0</v>
      </c>
      <c r="L447" s="16" t="n">
        <v>82.0489189000618</v>
      </c>
    </row>
    <row r="448" s="17" customFormat="true" ht="13" hidden="false" customHeight="false" outlineLevel="0" collapsed="false">
      <c r="A448" s="13" t="s">
        <v>1335</v>
      </c>
      <c r="B448" s="13" t="s">
        <v>1336</v>
      </c>
      <c r="C448" s="13" t="s">
        <v>1337</v>
      </c>
      <c r="D448" s="14" t="n">
        <v>-3.35338582555906</v>
      </c>
      <c r="E448" s="15" t="n">
        <v>0.000576204370848476</v>
      </c>
      <c r="F448" s="15" t="n">
        <v>0.0193745460623304</v>
      </c>
      <c r="G448" s="16" t="n">
        <v>21.4967348654689</v>
      </c>
      <c r="H448" s="16" t="n">
        <v>14.373644971107</v>
      </c>
      <c r="I448" s="16" t="n">
        <v>0</v>
      </c>
      <c r="J448" s="16" t="n">
        <v>38.0118744097325</v>
      </c>
      <c r="K448" s="16" t="n">
        <v>214.223469860284</v>
      </c>
      <c r="L448" s="16" t="n">
        <v>138.686573625481</v>
      </c>
    </row>
    <row r="449" s="17" customFormat="true" ht="13" hidden="false" customHeight="false" outlineLevel="0" collapsed="false">
      <c r="A449" s="13" t="s">
        <v>1338</v>
      </c>
      <c r="B449" s="13" t="s">
        <v>1339</v>
      </c>
      <c r="C449" s="13" t="s">
        <v>1340</v>
      </c>
      <c r="D449" s="14" t="s">
        <v>25</v>
      </c>
      <c r="E449" s="15" t="n">
        <v>0.000578715953417677</v>
      </c>
      <c r="F449" s="15" t="n">
        <v>0.019415071105403</v>
      </c>
      <c r="G449" s="16" t="n">
        <v>51.7235198491832</v>
      </c>
      <c r="H449" s="16" t="n">
        <v>102.068660772652</v>
      </c>
      <c r="I449" s="16" t="n">
        <v>0.706793811563167</v>
      </c>
      <c r="J449" s="16" t="n">
        <v>0</v>
      </c>
      <c r="K449" s="16" t="n">
        <v>0</v>
      </c>
      <c r="L449" s="16" t="n">
        <v>0</v>
      </c>
    </row>
    <row r="450" s="17" customFormat="true" ht="13" hidden="false" customHeight="false" outlineLevel="0" collapsed="false">
      <c r="A450" s="13" t="s">
        <v>1341</v>
      </c>
      <c r="B450" s="13" t="s">
        <v>1342</v>
      </c>
      <c r="C450" s="13" t="s">
        <v>1343</v>
      </c>
      <c r="D450" s="14" t="n">
        <v>4.11045596916838</v>
      </c>
      <c r="E450" s="15" t="n">
        <v>0.000582812054039234</v>
      </c>
      <c r="F450" s="15" t="n">
        <v>0.0195084521331782</v>
      </c>
      <c r="G450" s="16" t="n">
        <v>0</v>
      </c>
      <c r="H450" s="16" t="n">
        <v>0</v>
      </c>
      <c r="I450" s="16" t="n">
        <v>74.7321669481523</v>
      </c>
      <c r="J450" s="16" t="n">
        <v>129.512800173771</v>
      </c>
      <c r="K450" s="16" t="n">
        <v>0.768311380761073</v>
      </c>
      <c r="L450" s="16" t="n">
        <v>7.0682209815823</v>
      </c>
    </row>
    <row r="451" s="17" customFormat="true" ht="13" hidden="false" customHeight="false" outlineLevel="0" collapsed="false">
      <c r="A451" s="13" t="s">
        <v>1344</v>
      </c>
      <c r="B451" s="13" t="s">
        <v>1345</v>
      </c>
      <c r="C451" s="13" t="s">
        <v>1346</v>
      </c>
      <c r="D451" s="14" t="n">
        <v>-7.50761436936576</v>
      </c>
      <c r="E451" s="15" t="n">
        <v>0.000584464404469327</v>
      </c>
      <c r="F451" s="15" t="n">
        <v>0.0195197977061194</v>
      </c>
      <c r="G451" s="16" t="n">
        <v>0</v>
      </c>
      <c r="H451" s="16" t="n">
        <v>0</v>
      </c>
      <c r="I451" s="16" t="n">
        <v>0.626590258477985</v>
      </c>
      <c r="J451" s="16" t="n">
        <v>0</v>
      </c>
      <c r="K451" s="16" t="n">
        <v>28.4701205310534</v>
      </c>
      <c r="L451" s="16" t="n">
        <v>47.3742462561281</v>
      </c>
    </row>
    <row r="452" s="17" customFormat="true" ht="13" hidden="false" customHeight="false" outlineLevel="0" collapsed="false">
      <c r="A452" s="13" t="s">
        <v>1347</v>
      </c>
      <c r="B452" s="13" t="s">
        <v>1348</v>
      </c>
      <c r="C452" s="13" t="s">
        <v>1349</v>
      </c>
      <c r="D452" s="14" t="n">
        <v>-2.46490933002779</v>
      </c>
      <c r="E452" s="15" t="n">
        <v>0.000606500948746273</v>
      </c>
      <c r="F452" s="15" t="n">
        <v>0.0202103522427514</v>
      </c>
      <c r="G452" s="16" t="n">
        <v>337.574550980994</v>
      </c>
      <c r="H452" s="16" t="n">
        <v>303.152813248106</v>
      </c>
      <c r="I452" s="16" t="n">
        <v>6.27279507762311</v>
      </c>
      <c r="J452" s="16" t="n">
        <v>69.3303392808856</v>
      </c>
      <c r="K452" s="16" t="n">
        <v>816.456358274309</v>
      </c>
      <c r="L452" s="16" t="n">
        <v>581.563124906046</v>
      </c>
    </row>
    <row r="453" s="17" customFormat="true" ht="13" hidden="false" customHeight="false" outlineLevel="0" collapsed="false">
      <c r="A453" s="13" t="s">
        <v>1350</v>
      </c>
      <c r="B453" s="13" t="s">
        <v>1351</v>
      </c>
      <c r="C453" s="13" t="s">
        <v>1352</v>
      </c>
      <c r="D453" s="14" t="n">
        <v>5.36517414602022</v>
      </c>
      <c r="E453" s="15" t="n">
        <v>0.000636485426909598</v>
      </c>
      <c r="F453" s="15" t="n">
        <v>0.0211330132678432</v>
      </c>
      <c r="G453" s="16" t="n">
        <v>0</v>
      </c>
      <c r="H453" s="16" t="n">
        <v>0</v>
      </c>
      <c r="I453" s="16" t="n">
        <v>125.757918057049</v>
      </c>
      <c r="J453" s="16" t="n">
        <v>0</v>
      </c>
      <c r="K453" s="16" t="n">
        <v>0</v>
      </c>
      <c r="L453" s="16" t="n">
        <v>1.65598320139928</v>
      </c>
    </row>
    <row r="454" s="17" customFormat="true" ht="13" hidden="false" customHeight="false" outlineLevel="0" collapsed="false">
      <c r="A454" s="13" t="s">
        <v>1353</v>
      </c>
      <c r="B454" s="13" t="s">
        <v>1354</v>
      </c>
      <c r="C454" s="13" t="s">
        <v>1355</v>
      </c>
      <c r="D454" s="14" t="n">
        <v>3.0480241077166</v>
      </c>
      <c r="E454" s="15" t="n">
        <v>0.00063703336993633</v>
      </c>
      <c r="F454" s="15" t="n">
        <v>0.0211330132678432</v>
      </c>
      <c r="G454" s="16" t="n">
        <v>69.3025433690184</v>
      </c>
      <c r="H454" s="16" t="n">
        <v>85.8684269363177</v>
      </c>
      <c r="I454" s="16" t="n">
        <v>36.5696872555506</v>
      </c>
      <c r="J454" s="16" t="n">
        <v>331.251606019108</v>
      </c>
      <c r="K454" s="16" t="n">
        <v>0</v>
      </c>
      <c r="L454" s="16" t="n">
        <v>36.2882465194435</v>
      </c>
    </row>
    <row r="455" s="17" customFormat="true" ht="13" hidden="false" customHeight="false" outlineLevel="0" collapsed="false">
      <c r="A455" s="13" t="s">
        <v>1356</v>
      </c>
      <c r="B455" s="13" t="s">
        <v>1357</v>
      </c>
      <c r="C455" s="13" t="s">
        <v>1358</v>
      </c>
      <c r="D455" s="14" t="n">
        <v>-2.52467797357333</v>
      </c>
      <c r="E455" s="15" t="n">
        <v>0.000639241842682692</v>
      </c>
      <c r="F455" s="15" t="n">
        <v>0.0211490336660226</v>
      </c>
      <c r="G455" s="16" t="n">
        <v>207.792761026552</v>
      </c>
      <c r="H455" s="16" t="n">
        <v>109.698458402168</v>
      </c>
      <c r="I455" s="16" t="n">
        <v>22.4595012248849</v>
      </c>
      <c r="J455" s="16" t="n">
        <v>12.3010466893767</v>
      </c>
      <c r="K455" s="16" t="n">
        <v>495.810351613555</v>
      </c>
      <c r="L455" s="16" t="n">
        <v>59.471001593179</v>
      </c>
    </row>
    <row r="456" s="17" customFormat="true" ht="13" hidden="false" customHeight="false" outlineLevel="0" collapsed="false">
      <c r="A456" s="13" t="s">
        <v>1359</v>
      </c>
      <c r="B456" s="13" t="s">
        <v>1360</v>
      </c>
      <c r="C456" s="13" t="s">
        <v>1361</v>
      </c>
      <c r="D456" s="14" t="s">
        <v>25</v>
      </c>
      <c r="E456" s="15" t="n">
        <v>0.000640362343541258</v>
      </c>
      <c r="F456" s="15" t="n">
        <v>0.0211490336660226</v>
      </c>
      <c r="G456" s="16" t="n">
        <v>156.715210830081</v>
      </c>
      <c r="H456" s="16" t="n">
        <v>74.5948267116697</v>
      </c>
      <c r="I456" s="16" t="n">
        <v>0.757547622499884</v>
      </c>
      <c r="J456" s="16" t="n">
        <v>18.0095524230268</v>
      </c>
      <c r="K456" s="16" t="n">
        <v>0</v>
      </c>
      <c r="L456" s="16" t="n">
        <v>0</v>
      </c>
    </row>
    <row r="457" s="17" customFormat="true" ht="13" hidden="false" customHeight="false" outlineLevel="0" collapsed="false">
      <c r="A457" s="13" t="s">
        <v>1362</v>
      </c>
      <c r="B457" s="13" t="s">
        <v>1363</v>
      </c>
      <c r="C457" s="13" t="s">
        <v>1364</v>
      </c>
      <c r="D457" s="14" t="n">
        <v>5.47038349545289</v>
      </c>
      <c r="E457" s="15" t="n">
        <v>0.000645701247035164</v>
      </c>
      <c r="F457" s="15" t="n">
        <v>0.0212381143910356</v>
      </c>
      <c r="G457" s="16" t="n">
        <v>47.6963450268347</v>
      </c>
      <c r="H457" s="16" t="n">
        <v>99.5983126153173</v>
      </c>
      <c r="I457" s="16" t="n">
        <v>20.3397463804539</v>
      </c>
      <c r="J457" s="16" t="n">
        <v>14.7259930267425</v>
      </c>
      <c r="K457" s="16" t="n">
        <v>0</v>
      </c>
      <c r="L457" s="16" t="n">
        <v>2.01949170902351</v>
      </c>
    </row>
    <row r="458" s="17" customFormat="true" ht="13" hidden="false" customHeight="false" outlineLevel="0" collapsed="false">
      <c r="A458" s="13" t="s">
        <v>1365</v>
      </c>
      <c r="B458" s="13" t="s">
        <v>1366</v>
      </c>
      <c r="C458" s="13" t="s">
        <v>1367</v>
      </c>
      <c r="D458" s="14" t="n">
        <v>-4.0180065387681</v>
      </c>
      <c r="E458" s="15" t="n">
        <v>0.000645917622443014</v>
      </c>
      <c r="F458" s="15" t="n">
        <v>0.0212381143910356</v>
      </c>
      <c r="G458" s="16" t="n">
        <v>6.75700473548403</v>
      </c>
      <c r="H458" s="16" t="n">
        <v>9.11888162315258</v>
      </c>
      <c r="I458" s="16" t="n">
        <v>4.80281433123376</v>
      </c>
      <c r="J458" s="16" t="n">
        <v>0</v>
      </c>
      <c r="K458" s="16" t="n">
        <v>134.673574482355</v>
      </c>
      <c r="L458" s="16" t="n">
        <v>20.7442188350895</v>
      </c>
    </row>
    <row r="459" s="17" customFormat="true" ht="13" hidden="false" customHeight="false" outlineLevel="0" collapsed="false">
      <c r="A459" s="13" t="s">
        <v>1368</v>
      </c>
      <c r="B459" s="13" t="s">
        <v>1369</v>
      </c>
      <c r="C459" s="13" t="s">
        <v>1370</v>
      </c>
      <c r="D459" s="14" t="str">
        <f aca="false">"-Inf"</f>
        <v>-Inf</v>
      </c>
      <c r="E459" s="15" t="n">
        <v>0.00065908995859213</v>
      </c>
      <c r="F459" s="15" t="n">
        <v>0.0216233884428173</v>
      </c>
      <c r="G459" s="16" t="n">
        <v>0</v>
      </c>
      <c r="H459" s="16" t="n">
        <v>0</v>
      </c>
      <c r="I459" s="16" t="n">
        <v>0</v>
      </c>
      <c r="J459" s="16" t="n">
        <v>0</v>
      </c>
      <c r="K459" s="16" t="n">
        <v>40.1469321099469</v>
      </c>
      <c r="L459" s="16" t="n">
        <v>14.8452835530318</v>
      </c>
    </row>
    <row r="460" s="17" customFormat="true" ht="13" hidden="false" customHeight="false" outlineLevel="0" collapsed="false">
      <c r="A460" s="13" t="s">
        <v>1371</v>
      </c>
      <c r="B460" s="13" t="s">
        <v>1372</v>
      </c>
      <c r="C460" s="13" t="s">
        <v>1373</v>
      </c>
      <c r="D460" s="14" t="n">
        <v>4.4503239767492</v>
      </c>
      <c r="E460" s="15" t="n">
        <v>0.000663519666500006</v>
      </c>
      <c r="F460" s="15" t="n">
        <v>0.0217207693469671</v>
      </c>
      <c r="G460" s="16" t="n">
        <v>0</v>
      </c>
      <c r="H460" s="16" t="n">
        <v>1.56252255365877</v>
      </c>
      <c r="I460" s="16" t="n">
        <v>25.7810561850767</v>
      </c>
      <c r="J460" s="16" t="n">
        <v>139.806316043442</v>
      </c>
      <c r="K460" s="16" t="n">
        <v>0</v>
      </c>
      <c r="L460" s="16" t="n">
        <v>4.9729983334704</v>
      </c>
    </row>
    <row r="461" s="17" customFormat="true" ht="13" hidden="false" customHeight="false" outlineLevel="0" collapsed="false">
      <c r="A461" s="13" t="s">
        <v>1374</v>
      </c>
      <c r="B461" s="13" t="s">
        <v>1375</v>
      </c>
      <c r="C461" s="13" t="s">
        <v>1376</v>
      </c>
      <c r="D461" s="14" t="n">
        <v>3.046334691407</v>
      </c>
      <c r="E461" s="15" t="n">
        <v>0.000665210982318914</v>
      </c>
      <c r="F461" s="15" t="n">
        <v>0.0217282760862059</v>
      </c>
      <c r="G461" s="16" t="n">
        <v>55.3141921656194</v>
      </c>
      <c r="H461" s="16" t="n">
        <v>112.395372329783</v>
      </c>
      <c r="I461" s="16" t="n">
        <v>65.1472157642146</v>
      </c>
      <c r="J461" s="16" t="n">
        <v>472.717743295836</v>
      </c>
      <c r="K461" s="16" t="n">
        <v>25.1078073598019</v>
      </c>
      <c r="L461" s="16" t="n">
        <v>27.2631380718174</v>
      </c>
    </row>
    <row r="462" s="17" customFormat="true" ht="13" hidden="false" customHeight="false" outlineLevel="0" collapsed="false">
      <c r="A462" s="13" t="s">
        <v>1377</v>
      </c>
      <c r="B462" s="13" t="s">
        <v>1378</v>
      </c>
      <c r="C462" s="13" t="s">
        <v>1379</v>
      </c>
      <c r="D462" s="14" t="n">
        <v>2.99823392146884</v>
      </c>
      <c r="E462" s="15" t="n">
        <v>0.000669000698211498</v>
      </c>
      <c r="F462" s="15" t="n">
        <v>0.02176707072535</v>
      </c>
      <c r="G462" s="16" t="n">
        <v>59.5494827338208</v>
      </c>
      <c r="H462" s="16" t="n">
        <v>70.7572713198837</v>
      </c>
      <c r="I462" s="16" t="n">
        <v>87.7063448401975</v>
      </c>
      <c r="J462" s="16" t="n">
        <v>368.057157783502</v>
      </c>
      <c r="K462" s="16" t="n">
        <v>8.42860405825018</v>
      </c>
      <c r="L462" s="16" t="n">
        <v>35.1442044662817</v>
      </c>
    </row>
    <row r="463" s="17" customFormat="true" ht="13" hidden="false" customHeight="false" outlineLevel="0" collapsed="false">
      <c r="A463" s="13" t="s">
        <v>1380</v>
      </c>
      <c r="B463" s="13" t="s">
        <v>1381</v>
      </c>
      <c r="C463" s="13" t="s">
        <v>1382</v>
      </c>
      <c r="D463" s="14" t="n">
        <v>3.00550398820401</v>
      </c>
      <c r="E463" s="15" t="n">
        <v>0.000669327904823372</v>
      </c>
      <c r="F463" s="15" t="n">
        <v>0.02176707072535</v>
      </c>
      <c r="G463" s="16" t="n">
        <v>1025.87008135634</v>
      </c>
      <c r="H463" s="16" t="n">
        <v>1801.75881932691</v>
      </c>
      <c r="I463" s="16" t="n">
        <v>163.843327147857</v>
      </c>
      <c r="J463" s="16" t="n">
        <v>146.86055628491</v>
      </c>
      <c r="K463" s="16" t="n">
        <v>41.899594903287</v>
      </c>
      <c r="L463" s="16" t="n">
        <v>132.812881989786</v>
      </c>
    </row>
    <row r="464" s="17" customFormat="true" ht="13" hidden="false" customHeight="false" outlineLevel="0" collapsed="false">
      <c r="A464" s="13" t="s">
        <v>1383</v>
      </c>
      <c r="B464" s="13" t="s">
        <v>1384</v>
      </c>
      <c r="C464" s="13" t="s">
        <v>1385</v>
      </c>
      <c r="D464" s="14" t="n">
        <v>2.6225873270691</v>
      </c>
      <c r="E464" s="15" t="n">
        <v>0.000673317223526667</v>
      </c>
      <c r="F464" s="15" t="n">
        <v>0.0218489968909461</v>
      </c>
      <c r="G464" s="16" t="n">
        <v>28.3794198890329</v>
      </c>
      <c r="H464" s="16" t="n">
        <v>82.712131377927</v>
      </c>
      <c r="I464" s="16" t="n">
        <v>614.671258581217</v>
      </c>
      <c r="J464" s="16" t="n">
        <v>246.867245799763</v>
      </c>
      <c r="K464" s="16" t="n">
        <v>4.34818599250524</v>
      </c>
      <c r="L464" s="16" t="n">
        <v>96.9406507624012</v>
      </c>
    </row>
    <row r="465" s="17" customFormat="true" ht="13" hidden="false" customHeight="false" outlineLevel="0" collapsed="false">
      <c r="A465" s="13" t="s">
        <v>1386</v>
      </c>
      <c r="B465" s="13" t="s">
        <v>1387</v>
      </c>
      <c r="C465" s="13" t="s">
        <v>1388</v>
      </c>
      <c r="D465" s="14" t="n">
        <v>6.15824340663852</v>
      </c>
      <c r="E465" s="15" t="n">
        <v>0.000676491826621085</v>
      </c>
      <c r="F465" s="15" t="n">
        <v>0.0219041863338618</v>
      </c>
      <c r="G465" s="16" t="n">
        <v>2.42846750193296</v>
      </c>
      <c r="H465" s="16" t="n">
        <v>0</v>
      </c>
      <c r="I465" s="16" t="n">
        <v>50.790779761967</v>
      </c>
      <c r="J465" s="16" t="n">
        <v>57.9977950008525</v>
      </c>
      <c r="K465" s="16" t="n">
        <v>0</v>
      </c>
      <c r="L465" s="16" t="n">
        <v>1.00974585451176</v>
      </c>
    </row>
    <row r="466" s="17" customFormat="true" ht="13" hidden="false" customHeight="false" outlineLevel="0" collapsed="false">
      <c r="A466" s="13" t="s">
        <v>1389</v>
      </c>
      <c r="B466" s="13" t="s">
        <v>1390</v>
      </c>
      <c r="C466" s="13" t="s">
        <v>1391</v>
      </c>
      <c r="D466" s="14" t="n">
        <v>-3.31966061558841</v>
      </c>
      <c r="E466" s="15" t="n">
        <v>0.000680470737607594</v>
      </c>
      <c r="F466" s="15" t="n">
        <v>0.021985121961574</v>
      </c>
      <c r="G466" s="16" t="n">
        <v>15.411376400692</v>
      </c>
      <c r="H466" s="16" t="n">
        <v>17.7283808938124</v>
      </c>
      <c r="I466" s="16" t="n">
        <v>6.89249284325784</v>
      </c>
      <c r="J466" s="16" t="n">
        <v>24.0633075337587</v>
      </c>
      <c r="K466" s="16" t="n">
        <v>217.156745785249</v>
      </c>
      <c r="L466" s="16" t="n">
        <v>101.819742731402</v>
      </c>
    </row>
    <row r="467" s="17" customFormat="true" ht="13" hidden="false" customHeight="false" outlineLevel="0" collapsed="false">
      <c r="A467" s="13" t="s">
        <v>1392</v>
      </c>
      <c r="B467" s="13" t="s">
        <v>1393</v>
      </c>
      <c r="C467" s="13" t="s">
        <v>1394</v>
      </c>
      <c r="D467" s="14" t="n">
        <v>4.44074034252446</v>
      </c>
      <c r="E467" s="15" t="n">
        <v>0.000687003042775051</v>
      </c>
      <c r="F467" s="15" t="n">
        <v>0.0221480243421319</v>
      </c>
      <c r="G467" s="16" t="n">
        <v>12.1626085238713</v>
      </c>
      <c r="H467" s="16" t="n">
        <v>165.122695902998</v>
      </c>
      <c r="I467" s="16" t="n">
        <v>9.64134430720076</v>
      </c>
      <c r="J467" s="16" t="n">
        <v>22.9570334014941</v>
      </c>
      <c r="K467" s="16" t="n">
        <v>0</v>
      </c>
      <c r="L467" s="16" t="n">
        <v>6.35029167902444</v>
      </c>
    </row>
    <row r="468" s="17" customFormat="true" ht="13" hidden="false" customHeight="false" outlineLevel="0" collapsed="false">
      <c r="A468" s="13" t="s">
        <v>1395</v>
      </c>
      <c r="B468" s="13" t="s">
        <v>1396</v>
      </c>
      <c r="C468" s="13" t="s">
        <v>1397</v>
      </c>
      <c r="D468" s="14" t="n">
        <v>-2.45753869915694</v>
      </c>
      <c r="E468" s="15" t="n">
        <v>0.000689400892694585</v>
      </c>
      <c r="F468" s="15" t="n">
        <v>0.0221772209247336</v>
      </c>
      <c r="G468" s="16" t="n">
        <v>87.4802375084176</v>
      </c>
      <c r="H468" s="16" t="n">
        <v>110.337530126614</v>
      </c>
      <c r="I468" s="16" t="n">
        <v>0</v>
      </c>
      <c r="J468" s="16" t="n">
        <v>16.1119109537456</v>
      </c>
      <c r="K468" s="16" t="n">
        <v>374.592115450904</v>
      </c>
      <c r="L468" s="16" t="n">
        <v>93.7175419947997</v>
      </c>
    </row>
    <row r="469" s="17" customFormat="true" ht="13" hidden="false" customHeight="false" outlineLevel="0" collapsed="false">
      <c r="A469" s="13" t="s">
        <v>1398</v>
      </c>
      <c r="B469" s="13" t="s">
        <v>1399</v>
      </c>
      <c r="C469" s="13" t="s">
        <v>1400</v>
      </c>
      <c r="D469" s="14" t="n">
        <v>2.82869734627964</v>
      </c>
      <c r="E469" s="15" t="n">
        <v>0.00070636206390235</v>
      </c>
      <c r="F469" s="15" t="n">
        <v>0.0226737645652629</v>
      </c>
      <c r="G469" s="16" t="n">
        <v>169.811637408396</v>
      </c>
      <c r="H469" s="16" t="n">
        <v>124.598673473858</v>
      </c>
      <c r="I469" s="16" t="n">
        <v>235.862984867059</v>
      </c>
      <c r="J469" s="16" t="n">
        <v>202.76471313923</v>
      </c>
      <c r="K469" s="16" t="n">
        <v>0</v>
      </c>
      <c r="L469" s="16" t="n">
        <v>52.3734979818158</v>
      </c>
    </row>
    <row r="470" s="17" customFormat="true" ht="13" hidden="false" customHeight="false" outlineLevel="0" collapsed="false">
      <c r="A470" s="13" t="s">
        <v>1401</v>
      </c>
      <c r="B470" s="13" t="s">
        <v>1402</v>
      </c>
      <c r="C470" s="13" t="s">
        <v>1403</v>
      </c>
      <c r="D470" s="14" t="n">
        <v>-6.74634202823734</v>
      </c>
      <c r="E470" s="15" t="n">
        <v>0.000712100069685277</v>
      </c>
      <c r="F470" s="15" t="n">
        <v>0.0227223635143126</v>
      </c>
      <c r="G470" s="16" t="n">
        <v>0</v>
      </c>
      <c r="H470" s="16" t="n">
        <v>0</v>
      </c>
      <c r="I470" s="16" t="n">
        <v>1.25318051695597</v>
      </c>
      <c r="J470" s="16" t="n">
        <v>0</v>
      </c>
      <c r="K470" s="16" t="n">
        <v>45.0869460769394</v>
      </c>
      <c r="L470" s="16" t="n">
        <v>44.3005798749943</v>
      </c>
    </row>
    <row r="471" s="17" customFormat="true" ht="13" hidden="false" customHeight="false" outlineLevel="0" collapsed="false">
      <c r="A471" s="13" t="s">
        <v>1404</v>
      </c>
      <c r="B471" s="13" t="s">
        <v>1405</v>
      </c>
      <c r="C471" s="13" t="s">
        <v>1406</v>
      </c>
      <c r="D471" s="14" t="n">
        <v>-3.11747337725481</v>
      </c>
      <c r="E471" s="15" t="n">
        <v>0.000712102162520594</v>
      </c>
      <c r="F471" s="15" t="n">
        <v>0.0227223635143126</v>
      </c>
      <c r="G471" s="16" t="n">
        <v>32.7309309386847</v>
      </c>
      <c r="H471" s="16" t="n">
        <v>37.2099120928299</v>
      </c>
      <c r="I471" s="16" t="n">
        <v>0</v>
      </c>
      <c r="J471" s="16" t="n">
        <v>4.20613789798753</v>
      </c>
      <c r="K471" s="16" t="n">
        <v>133.090548756252</v>
      </c>
      <c r="L471" s="16" t="n">
        <v>108.542630630741</v>
      </c>
    </row>
    <row r="472" s="17" customFormat="true" ht="13" hidden="false" customHeight="false" outlineLevel="0" collapsed="false">
      <c r="A472" s="13" t="s">
        <v>1407</v>
      </c>
      <c r="B472" s="13" t="s">
        <v>1408</v>
      </c>
      <c r="C472" s="13" t="s">
        <v>1409</v>
      </c>
      <c r="D472" s="14" t="n">
        <v>2.59289552078513</v>
      </c>
      <c r="E472" s="15" t="n">
        <v>0.000713698654718656</v>
      </c>
      <c r="F472" s="15" t="n">
        <v>0.0227223635143126</v>
      </c>
      <c r="G472" s="16" t="n">
        <v>0</v>
      </c>
      <c r="H472" s="16" t="n">
        <v>0</v>
      </c>
      <c r="I472" s="16" t="n">
        <v>6.99525364564823</v>
      </c>
      <c r="J472" s="16" t="n">
        <v>2853.17857541416</v>
      </c>
      <c r="K472" s="16" t="n">
        <v>0</v>
      </c>
      <c r="L472" s="16" t="n">
        <v>313.578594610335</v>
      </c>
    </row>
    <row r="473" s="17" customFormat="true" ht="13" hidden="false" customHeight="false" outlineLevel="0" collapsed="false">
      <c r="A473" s="13" t="s">
        <v>1410</v>
      </c>
      <c r="B473" s="13" t="s">
        <v>1411</v>
      </c>
      <c r="C473" s="13" t="s">
        <v>1412</v>
      </c>
      <c r="D473" s="14" t="str">
        <f aca="false">"-Inf"</f>
        <v>-Inf</v>
      </c>
      <c r="E473" s="15" t="n">
        <v>0.000713991640504911</v>
      </c>
      <c r="F473" s="15" t="n">
        <v>0.0227223635143126</v>
      </c>
      <c r="G473" s="16" t="n">
        <v>0</v>
      </c>
      <c r="H473" s="16" t="n">
        <v>0</v>
      </c>
      <c r="I473" s="16" t="n">
        <v>0</v>
      </c>
      <c r="J473" s="16" t="n">
        <v>0</v>
      </c>
      <c r="K473" s="16" t="n">
        <v>6.32069233935025</v>
      </c>
      <c r="L473" s="16" t="n">
        <v>54.4899252928724</v>
      </c>
    </row>
    <row r="474" s="17" customFormat="true" ht="13" hidden="false" customHeight="false" outlineLevel="0" collapsed="false">
      <c r="A474" s="13" t="s">
        <v>1413</v>
      </c>
      <c r="B474" s="13" t="s">
        <v>1414</v>
      </c>
      <c r="C474" s="13" t="s">
        <v>1415</v>
      </c>
      <c r="D474" s="14" t="n">
        <v>-4.56017755145884</v>
      </c>
      <c r="E474" s="15" t="n">
        <v>0.000720687665299052</v>
      </c>
      <c r="F474" s="15" t="n">
        <v>0.0228864531659712</v>
      </c>
      <c r="G474" s="16" t="n">
        <v>13.7342878253448</v>
      </c>
      <c r="H474" s="16" t="n">
        <v>0</v>
      </c>
      <c r="I474" s="16" t="n">
        <v>16.3107710184404</v>
      </c>
      <c r="J474" s="16" t="n">
        <v>0</v>
      </c>
      <c r="K474" s="16" t="n">
        <v>46.3984003545949</v>
      </c>
      <c r="L474" s="16" t="n">
        <v>207.583552770527</v>
      </c>
    </row>
    <row r="475" s="17" customFormat="true" ht="13" hidden="false" customHeight="false" outlineLevel="0" collapsed="false">
      <c r="A475" s="13" t="s">
        <v>1416</v>
      </c>
      <c r="B475" s="13" t="s">
        <v>1417</v>
      </c>
      <c r="C475" s="13" t="s">
        <v>1418</v>
      </c>
      <c r="D475" s="14" t="n">
        <v>-2.9998790677807</v>
      </c>
      <c r="E475" s="15" t="n">
        <v>0.000732167155797861</v>
      </c>
      <c r="F475" s="15" t="n">
        <v>0.0231534709533879</v>
      </c>
      <c r="G475" s="16" t="n">
        <v>87.8964690001234</v>
      </c>
      <c r="H475" s="16" t="n">
        <v>58.1227139509989</v>
      </c>
      <c r="I475" s="16" t="n">
        <v>12.5324317598182</v>
      </c>
      <c r="J475" s="16" t="n">
        <v>1.71066555960265</v>
      </c>
      <c r="K475" s="16" t="n">
        <v>165.482860850874</v>
      </c>
      <c r="L475" s="16" t="n">
        <v>218.581704617869</v>
      </c>
    </row>
    <row r="476" s="17" customFormat="true" ht="13" hidden="false" customHeight="false" outlineLevel="0" collapsed="false">
      <c r="A476" s="13" t="s">
        <v>1419</v>
      </c>
      <c r="B476" s="13" t="s">
        <v>1420</v>
      </c>
      <c r="C476" s="13" t="s">
        <v>1421</v>
      </c>
      <c r="D476" s="14" t="n">
        <v>2.84261613193307</v>
      </c>
      <c r="E476" s="15" t="n">
        <v>0.00073221177150399</v>
      </c>
      <c r="F476" s="15" t="n">
        <v>0.0231534709533879</v>
      </c>
      <c r="G476" s="16" t="n">
        <v>584.483612421263</v>
      </c>
      <c r="H476" s="16" t="n">
        <v>491.146151769007</v>
      </c>
      <c r="I476" s="16" t="n">
        <v>763.117383307495</v>
      </c>
      <c r="J476" s="16" t="n">
        <v>2068.18564079203</v>
      </c>
      <c r="K476" s="16" t="n">
        <v>156.378751341024</v>
      </c>
      <c r="L476" s="16" t="n">
        <v>151.86173753515</v>
      </c>
    </row>
    <row r="477" s="17" customFormat="true" ht="13" hidden="false" customHeight="false" outlineLevel="0" collapsed="false">
      <c r="A477" s="13" t="s">
        <v>1422</v>
      </c>
      <c r="B477" s="13" t="s">
        <v>1423</v>
      </c>
      <c r="C477" s="13" t="s">
        <v>1424</v>
      </c>
      <c r="D477" s="14" t="n">
        <v>4.75563847577713</v>
      </c>
      <c r="E477" s="15" t="n">
        <v>0.000739661592781974</v>
      </c>
      <c r="F477" s="15" t="n">
        <v>0.0233393855454898</v>
      </c>
      <c r="G477" s="16" t="n">
        <v>84.3490415139943</v>
      </c>
      <c r="H477" s="16" t="n">
        <v>107.559365026209</v>
      </c>
      <c r="I477" s="16" t="n">
        <v>5.63743255552643</v>
      </c>
      <c r="J477" s="16" t="n">
        <v>50.6557102668532</v>
      </c>
      <c r="K477" s="16" t="n">
        <v>0</v>
      </c>
      <c r="L477" s="16" t="n">
        <v>4.15914317473393</v>
      </c>
    </row>
    <row r="478" s="17" customFormat="true" ht="13" hidden="false" customHeight="false" outlineLevel="0" collapsed="false">
      <c r="A478" s="13" t="s">
        <v>1425</v>
      </c>
      <c r="B478" s="13" t="s">
        <v>1426</v>
      </c>
      <c r="C478" s="13" t="s">
        <v>1427</v>
      </c>
      <c r="D478" s="14" t="n">
        <v>2.74503687400801</v>
      </c>
      <c r="E478" s="15" t="n">
        <v>0.000747227891911234</v>
      </c>
      <c r="F478" s="15" t="n">
        <v>0.0235281799355609</v>
      </c>
      <c r="G478" s="16" t="n">
        <v>138.272642105051</v>
      </c>
      <c r="H478" s="16" t="n">
        <v>272.877376248414</v>
      </c>
      <c r="I478" s="16" t="n">
        <v>100.456830009966</v>
      </c>
      <c r="J478" s="16" t="n">
        <v>848.176850907225</v>
      </c>
      <c r="K478" s="16" t="n">
        <v>28.1399748486273</v>
      </c>
      <c r="L478" s="16" t="n">
        <v>92.5149346820762</v>
      </c>
    </row>
    <row r="479" s="17" customFormat="true" ht="13" hidden="false" customHeight="false" outlineLevel="0" collapsed="false">
      <c r="A479" s="13" t="s">
        <v>1428</v>
      </c>
      <c r="B479" s="13" t="s">
        <v>1429</v>
      </c>
      <c r="C479" s="13" t="s">
        <v>1430</v>
      </c>
      <c r="D479" s="14" t="n">
        <v>3.49228149567557</v>
      </c>
      <c r="E479" s="15" t="n">
        <v>0.000755970018906192</v>
      </c>
      <c r="F479" s="15" t="n">
        <v>0.0236991144148423</v>
      </c>
      <c r="G479" s="16" t="n">
        <v>453.668000742292</v>
      </c>
      <c r="H479" s="16" t="n">
        <v>549.546994734558</v>
      </c>
      <c r="I479" s="16" t="n">
        <v>0</v>
      </c>
      <c r="J479" s="16" t="n">
        <v>0</v>
      </c>
      <c r="K479" s="16" t="n">
        <v>14.6884400506095</v>
      </c>
      <c r="L479" s="16" t="n">
        <v>18.3349652262245</v>
      </c>
    </row>
    <row r="480" s="17" customFormat="true" ht="13" hidden="false" customHeight="false" outlineLevel="0" collapsed="false">
      <c r="A480" s="13" t="s">
        <v>1431</v>
      </c>
      <c r="B480" s="13" t="s">
        <v>1432</v>
      </c>
      <c r="C480" s="13" t="s">
        <v>1433</v>
      </c>
      <c r="D480" s="14" t="n">
        <v>-3.27604559713488</v>
      </c>
      <c r="E480" s="15" t="n">
        <v>0.00075884086291885</v>
      </c>
      <c r="F480" s="15" t="n">
        <v>0.0236991144148423</v>
      </c>
      <c r="G480" s="16" t="n">
        <v>18.1574231251927</v>
      </c>
      <c r="H480" s="16" t="n">
        <v>11.0095339130797</v>
      </c>
      <c r="I480" s="16" t="n">
        <v>14.2749792686455</v>
      </c>
      <c r="J480" s="16" t="n">
        <v>47.7165801778714</v>
      </c>
      <c r="K480" s="16" t="n">
        <v>253.941364723945</v>
      </c>
      <c r="L480" s="16" t="n">
        <v>216.203753130494</v>
      </c>
    </row>
    <row r="481" s="17" customFormat="true" ht="13" hidden="false" customHeight="false" outlineLevel="0" collapsed="false">
      <c r="A481" s="13" t="s">
        <v>1434</v>
      </c>
      <c r="B481" s="13" t="s">
        <v>1435</v>
      </c>
      <c r="C481" s="13" t="s">
        <v>1436</v>
      </c>
      <c r="D481" s="14" t="n">
        <v>-2.10160967879843</v>
      </c>
      <c r="E481" s="15" t="n">
        <v>0.000759027789507892</v>
      </c>
      <c r="F481" s="15" t="n">
        <v>0.0236991144148423</v>
      </c>
      <c r="G481" s="16" t="n">
        <v>91.6763374491532</v>
      </c>
      <c r="H481" s="16" t="n">
        <v>535.517104725256</v>
      </c>
      <c r="I481" s="16" t="n">
        <v>0</v>
      </c>
      <c r="J481" s="16" t="n">
        <v>12.2895657124666</v>
      </c>
      <c r="K481" s="16" t="n">
        <v>1178.7425596593</v>
      </c>
      <c r="L481" s="16" t="n">
        <v>396.206097885032</v>
      </c>
    </row>
    <row r="482" s="17" customFormat="true" ht="13" hidden="false" customHeight="false" outlineLevel="0" collapsed="false">
      <c r="A482" s="13" t="s">
        <v>1437</v>
      </c>
      <c r="B482" s="13" t="s">
        <v>1438</v>
      </c>
      <c r="C482" s="13" t="s">
        <v>1439</v>
      </c>
      <c r="D482" s="14" t="n">
        <v>3.5582574267766</v>
      </c>
      <c r="E482" s="15" t="n">
        <v>0.000759035019611421</v>
      </c>
      <c r="F482" s="15" t="n">
        <v>0.0236991144148423</v>
      </c>
      <c r="G482" s="16" t="n">
        <v>98.4536131988437</v>
      </c>
      <c r="H482" s="16" t="n">
        <v>165.788330510856</v>
      </c>
      <c r="I482" s="16" t="n">
        <v>119.127339941835</v>
      </c>
      <c r="J482" s="16" t="n">
        <v>6.60156172329882</v>
      </c>
      <c r="K482" s="16" t="n">
        <v>2.55368446060883</v>
      </c>
      <c r="L482" s="16" t="n">
        <v>14.0950423831296</v>
      </c>
    </row>
    <row r="483" s="17" customFormat="true" ht="13" hidden="false" customHeight="false" outlineLevel="0" collapsed="false">
      <c r="A483" s="13" t="s">
        <v>1440</v>
      </c>
      <c r="B483" s="13" t="s">
        <v>1441</v>
      </c>
      <c r="C483" s="13" t="s">
        <v>1442</v>
      </c>
      <c r="D483" s="14" t="s">
        <v>25</v>
      </c>
      <c r="E483" s="15" t="n">
        <v>0.000771207732319608</v>
      </c>
      <c r="F483" s="15" t="n">
        <v>0.0239746833623403</v>
      </c>
      <c r="G483" s="16" t="n">
        <v>1.79466045774456</v>
      </c>
      <c r="H483" s="16" t="n">
        <v>17.4268140409563</v>
      </c>
      <c r="I483" s="16" t="n">
        <v>41.7164996386888</v>
      </c>
      <c r="J483" s="16" t="n">
        <v>25.4123223206936</v>
      </c>
      <c r="K483" s="16" t="n">
        <v>0</v>
      </c>
      <c r="L483" s="16" t="n">
        <v>0</v>
      </c>
    </row>
    <row r="484" s="17" customFormat="true" ht="13" hidden="false" customHeight="false" outlineLevel="0" collapsed="false">
      <c r="A484" s="13" t="s">
        <v>1443</v>
      </c>
      <c r="B484" s="13" t="s">
        <v>1444</v>
      </c>
      <c r="C484" s="13" t="s">
        <v>1445</v>
      </c>
      <c r="D484" s="14" t="str">
        <f aca="false">"-Inf"</f>
        <v>-Inf</v>
      </c>
      <c r="E484" s="15" t="n">
        <v>0.000772501863985978</v>
      </c>
      <c r="F484" s="15" t="n">
        <v>0.0239746833623403</v>
      </c>
      <c r="G484" s="16" t="n">
        <v>1.35140094709681</v>
      </c>
      <c r="H484" s="16" t="n">
        <v>0</v>
      </c>
      <c r="I484" s="16" t="n">
        <v>0</v>
      </c>
      <c r="J484" s="16" t="n">
        <v>0</v>
      </c>
      <c r="K484" s="16" t="n">
        <v>40.5455411827378</v>
      </c>
      <c r="L484" s="16" t="n">
        <v>12.9964388934208</v>
      </c>
    </row>
    <row r="485" s="17" customFormat="true" ht="13" hidden="false" customHeight="false" outlineLevel="0" collapsed="false">
      <c r="A485" s="13" t="s">
        <v>1446</v>
      </c>
      <c r="B485" s="13" t="s">
        <v>1447</v>
      </c>
      <c r="C485" s="13" t="s">
        <v>1448</v>
      </c>
      <c r="D485" s="14" t="n">
        <v>4.0173525805414</v>
      </c>
      <c r="E485" s="15" t="n">
        <v>0.00077270039904192</v>
      </c>
      <c r="F485" s="15" t="n">
        <v>0.0239746833623403</v>
      </c>
      <c r="G485" s="16" t="n">
        <v>39.1906274658074</v>
      </c>
      <c r="H485" s="16" t="n">
        <v>63.9134225348583</v>
      </c>
      <c r="I485" s="16" t="n">
        <v>133.226247347848</v>
      </c>
      <c r="J485" s="16" t="n">
        <v>0</v>
      </c>
      <c r="K485" s="16" t="n">
        <v>0</v>
      </c>
      <c r="L485" s="16" t="n">
        <v>8.07796683609405</v>
      </c>
    </row>
    <row r="486" s="17" customFormat="true" ht="13" hidden="false" customHeight="false" outlineLevel="0" collapsed="false">
      <c r="A486" s="13" t="s">
        <v>1449</v>
      </c>
      <c r="B486" s="13" t="s">
        <v>1450</v>
      </c>
      <c r="C486" s="13" t="s">
        <v>1451</v>
      </c>
      <c r="D486" s="14" t="s">
        <v>25</v>
      </c>
      <c r="E486" s="15" t="n">
        <v>0.000779979004321676</v>
      </c>
      <c r="F486" s="15" t="n">
        <v>0.0241500999213099</v>
      </c>
      <c r="G486" s="16" t="n">
        <v>49.6531735982309</v>
      </c>
      <c r="H486" s="16" t="n">
        <v>61.6368271741775</v>
      </c>
      <c r="I486" s="16" t="n">
        <v>23.1562695923124</v>
      </c>
      <c r="J486" s="16" t="n">
        <v>7.40605017678406</v>
      </c>
      <c r="K486" s="16" t="n">
        <v>0</v>
      </c>
      <c r="L486" s="16" t="n">
        <v>0</v>
      </c>
    </row>
    <row r="487" s="17" customFormat="true" ht="13" hidden="false" customHeight="false" outlineLevel="0" collapsed="false">
      <c r="A487" s="13" t="s">
        <v>1452</v>
      </c>
      <c r="B487" s="13" t="s">
        <v>1453</v>
      </c>
      <c r="C487" s="13" t="s">
        <v>1454</v>
      </c>
      <c r="D487" s="14" t="n">
        <v>-3.91418679089658</v>
      </c>
      <c r="E487" s="15" t="n">
        <v>0.00078286442715731</v>
      </c>
      <c r="F487" s="15" t="n">
        <v>0.0241890459800664</v>
      </c>
      <c r="G487" s="16" t="n">
        <v>25.5455321029709</v>
      </c>
      <c r="H487" s="16" t="n">
        <v>5.22507541943493</v>
      </c>
      <c r="I487" s="16" t="n">
        <v>20.1054016237831</v>
      </c>
      <c r="J487" s="16" t="n">
        <v>6.72949260886834</v>
      </c>
      <c r="K487" s="16" t="n">
        <v>110.09673875005</v>
      </c>
      <c r="L487" s="16" t="n">
        <v>203.157836690202</v>
      </c>
    </row>
    <row r="488" s="17" customFormat="true" ht="13" hidden="false" customHeight="false" outlineLevel="0" collapsed="false">
      <c r="A488" s="13" t="s">
        <v>1455</v>
      </c>
      <c r="B488" s="13" t="s">
        <v>1456</v>
      </c>
      <c r="C488" s="13" t="s">
        <v>1457</v>
      </c>
      <c r="D488" s="14" t="n">
        <v>-3.25770637368793</v>
      </c>
      <c r="E488" s="15" t="n">
        <v>0.000796517485281203</v>
      </c>
      <c r="F488" s="15" t="n">
        <v>0.0245150154590119</v>
      </c>
      <c r="G488" s="16" t="n">
        <v>21.288619119616</v>
      </c>
      <c r="H488" s="16" t="n">
        <v>18.6346439749345</v>
      </c>
      <c r="I488" s="16" t="n">
        <v>28.1514471328989</v>
      </c>
      <c r="J488" s="16" t="n">
        <v>19.8301073330545</v>
      </c>
      <c r="K488" s="16" t="n">
        <v>267.218698228701</v>
      </c>
      <c r="L488" s="16" t="n">
        <v>157.60012322634</v>
      </c>
    </row>
    <row r="489" s="17" customFormat="true" ht="13" hidden="false" customHeight="false" outlineLevel="0" collapsed="false">
      <c r="A489" s="13" t="s">
        <v>1458</v>
      </c>
      <c r="B489" s="13" t="s">
        <v>1459</v>
      </c>
      <c r="C489" s="13" t="s">
        <v>1460</v>
      </c>
      <c r="D489" s="14" t="s">
        <v>25</v>
      </c>
      <c r="E489" s="15" t="n">
        <v>0.000796713259770066</v>
      </c>
      <c r="F489" s="15" t="n">
        <v>0.0245150154590119</v>
      </c>
      <c r="G489" s="16" t="n">
        <v>86.2491112456124</v>
      </c>
      <c r="H489" s="16" t="n">
        <v>96.5248307522705</v>
      </c>
      <c r="I489" s="16" t="n">
        <v>0</v>
      </c>
      <c r="J489" s="16" t="n">
        <v>0</v>
      </c>
      <c r="K489" s="16" t="n">
        <v>0</v>
      </c>
      <c r="L489" s="16" t="n">
        <v>0</v>
      </c>
    </row>
    <row r="490" s="17" customFormat="true" ht="13" hidden="false" customHeight="false" outlineLevel="0" collapsed="false">
      <c r="A490" s="13" t="s">
        <v>1461</v>
      </c>
      <c r="B490" s="13" t="s">
        <v>1462</v>
      </c>
      <c r="C490" s="13" t="s">
        <v>1463</v>
      </c>
      <c r="D490" s="14" t="n">
        <v>4.41389292738368</v>
      </c>
      <c r="E490" s="15" t="n">
        <v>0.000813979558102577</v>
      </c>
      <c r="F490" s="15" t="n">
        <v>0.0249945541167779</v>
      </c>
      <c r="G490" s="16" t="n">
        <v>72.2472460327424</v>
      </c>
      <c r="H490" s="16" t="n">
        <v>64.0306117263827</v>
      </c>
      <c r="I490" s="16" t="n">
        <v>98.535077687214</v>
      </c>
      <c r="J490" s="16" t="n">
        <v>0</v>
      </c>
      <c r="K490" s="16" t="n">
        <v>0</v>
      </c>
      <c r="L490" s="16" t="n">
        <v>5.50311490708908</v>
      </c>
    </row>
    <row r="491" s="17" customFormat="true" ht="13" hidden="false" customHeight="false" outlineLevel="0" collapsed="false">
      <c r="A491" s="13" t="s">
        <v>1464</v>
      </c>
      <c r="B491" s="13" t="s">
        <v>1465</v>
      </c>
      <c r="C491" s="13" t="s">
        <v>1466</v>
      </c>
      <c r="D491" s="14" t="s">
        <v>25</v>
      </c>
      <c r="E491" s="15" t="n">
        <v>0.000830069845539117</v>
      </c>
      <c r="F491" s="15" t="n">
        <v>0.0254360784420667</v>
      </c>
      <c r="G491" s="16" t="n">
        <v>41.851535930641</v>
      </c>
      <c r="H491" s="16" t="n">
        <v>23.4378383048815</v>
      </c>
      <c r="I491" s="16" t="n">
        <v>64.0488030411027</v>
      </c>
      <c r="J491" s="16" t="n">
        <v>0</v>
      </c>
      <c r="K491" s="16" t="n">
        <v>0</v>
      </c>
      <c r="L491" s="16" t="n">
        <v>0</v>
      </c>
    </row>
    <row r="492" s="17" customFormat="true" ht="13" hidden="false" customHeight="false" outlineLevel="0" collapsed="false">
      <c r="A492" s="13" t="s">
        <v>1467</v>
      </c>
      <c r="B492" s="13" t="s">
        <v>1468</v>
      </c>
      <c r="C492" s="13" t="s">
        <v>1469</v>
      </c>
      <c r="D492" s="14" t="n">
        <v>-3.35509838114059</v>
      </c>
      <c r="E492" s="15" t="n">
        <v>0.00083179540630567</v>
      </c>
      <c r="F492" s="15" t="n">
        <v>0.0254365089064092</v>
      </c>
      <c r="G492" s="16" t="n">
        <v>6.52186097068919</v>
      </c>
      <c r="H492" s="16" t="n">
        <v>6.25009021463508</v>
      </c>
      <c r="I492" s="16" t="n">
        <v>7.16881914724663</v>
      </c>
      <c r="J492" s="16" t="n">
        <v>27.0344203441328</v>
      </c>
      <c r="K492" s="16" t="n">
        <v>249.498851393604</v>
      </c>
      <c r="L492" s="16" t="n">
        <v>25.2436463627939</v>
      </c>
    </row>
    <row r="493" s="17" customFormat="true" ht="13" hidden="false" customHeight="false" outlineLevel="0" collapsed="false">
      <c r="A493" s="13" t="s">
        <v>1470</v>
      </c>
      <c r="B493" s="13" t="s">
        <v>1471</v>
      </c>
      <c r="C493" s="13" t="s">
        <v>1472</v>
      </c>
      <c r="D493" s="14" t="n">
        <v>-2.63699171543086</v>
      </c>
      <c r="E493" s="15" t="n">
        <v>0.000853703991613149</v>
      </c>
      <c r="F493" s="15" t="n">
        <v>0.0260528721218781</v>
      </c>
      <c r="G493" s="16" t="n">
        <v>469.255059266107</v>
      </c>
      <c r="H493" s="16" t="n">
        <v>331.201655608835</v>
      </c>
      <c r="I493" s="16" t="n">
        <v>166.344675459702</v>
      </c>
      <c r="J493" s="16" t="n">
        <v>100.77509489805</v>
      </c>
      <c r="K493" s="16" t="n">
        <v>1557.14047891015</v>
      </c>
      <c r="L493" s="16" t="n">
        <v>924.736360766267</v>
      </c>
    </row>
    <row r="494" s="17" customFormat="true" ht="13" hidden="false" customHeight="false" outlineLevel="0" collapsed="false">
      <c r="A494" s="13" t="s">
        <v>1473</v>
      </c>
      <c r="B494" s="13" t="s">
        <v>1474</v>
      </c>
      <c r="C494" s="13" t="s">
        <v>1475</v>
      </c>
      <c r="D494" s="14" t="n">
        <v>3.13000010045491</v>
      </c>
      <c r="E494" s="15" t="n">
        <v>0.000863100865775697</v>
      </c>
      <c r="F494" s="15" t="n">
        <v>0.0262856661212262</v>
      </c>
      <c r="G494" s="16" t="n">
        <v>3171.55693510929</v>
      </c>
      <c r="H494" s="16" t="n">
        <v>3747.37127755642</v>
      </c>
      <c r="I494" s="16" t="n">
        <v>36.1774417537434</v>
      </c>
      <c r="J494" s="16" t="n">
        <v>1733.8103889836</v>
      </c>
      <c r="K494" s="16" t="n">
        <v>232.775527240483</v>
      </c>
      <c r="L494" s="16" t="n">
        <v>187.492639503307</v>
      </c>
    </row>
    <row r="495" s="17" customFormat="true" ht="13" hidden="false" customHeight="false" outlineLevel="0" collapsed="false">
      <c r="A495" s="13" t="s">
        <v>1476</v>
      </c>
      <c r="B495" s="13" t="s">
        <v>1477</v>
      </c>
      <c r="C495" s="13" t="s">
        <v>1478</v>
      </c>
      <c r="D495" s="14" t="n">
        <v>2.96521387098204</v>
      </c>
      <c r="E495" s="15" t="n">
        <v>0.000879125544282866</v>
      </c>
      <c r="F495" s="15" t="n">
        <v>0.0267189444563026</v>
      </c>
      <c r="G495" s="16" t="n">
        <v>374.936732965379</v>
      </c>
      <c r="H495" s="16" t="n">
        <v>583.217793243351</v>
      </c>
      <c r="I495" s="16" t="n">
        <v>79.5700703338609</v>
      </c>
      <c r="J495" s="16" t="n">
        <v>135.284451280427</v>
      </c>
      <c r="K495" s="16" t="n">
        <v>14.4533824103568</v>
      </c>
      <c r="L495" s="16" t="n">
        <v>53.9446625314361</v>
      </c>
    </row>
    <row r="496" s="17" customFormat="true" ht="13" hidden="false" customHeight="false" outlineLevel="0" collapsed="false">
      <c r="A496" s="13" t="s">
        <v>1479</v>
      </c>
      <c r="B496" s="13" t="s">
        <v>1480</v>
      </c>
      <c r="C496" s="13" t="s">
        <v>1481</v>
      </c>
      <c r="D496" s="14" t="s">
        <v>25</v>
      </c>
      <c r="E496" s="15" t="n">
        <v>0.000889836187699103</v>
      </c>
      <c r="F496" s="15" t="n">
        <v>0.0269892763705797</v>
      </c>
      <c r="G496" s="16" t="n">
        <v>63.3955698292583</v>
      </c>
      <c r="H496" s="16" t="n">
        <v>20.578422031686</v>
      </c>
      <c r="I496" s="16" t="n">
        <v>61.7091150159459</v>
      </c>
      <c r="J496" s="16" t="n">
        <v>3.96913773177221</v>
      </c>
      <c r="K496" s="16" t="n">
        <v>0</v>
      </c>
      <c r="L496" s="16" t="n">
        <v>0</v>
      </c>
    </row>
    <row r="497" s="17" customFormat="true" ht="13" hidden="false" customHeight="false" outlineLevel="0" collapsed="false">
      <c r="A497" s="13" t="s">
        <v>1482</v>
      </c>
      <c r="B497" s="13" t="s">
        <v>1483</v>
      </c>
      <c r="C497" s="13" t="s">
        <v>1484</v>
      </c>
      <c r="D497" s="14" t="n">
        <v>6.07614738635269</v>
      </c>
      <c r="E497" s="15" t="n">
        <v>0.000897664113703186</v>
      </c>
      <c r="F497" s="15" t="n">
        <v>0.0271712506269995</v>
      </c>
      <c r="G497" s="16" t="n">
        <v>12.0707132594687</v>
      </c>
      <c r="H497" s="16" t="n">
        <v>1.56252255365877</v>
      </c>
      <c r="I497" s="16" t="n">
        <v>101.319018205632</v>
      </c>
      <c r="J497" s="16" t="n">
        <v>0</v>
      </c>
      <c r="K497" s="16" t="n">
        <v>0</v>
      </c>
      <c r="L497" s="16" t="n">
        <v>1.00974585451176</v>
      </c>
    </row>
    <row r="498" s="17" customFormat="true" ht="13" hidden="false" customHeight="false" outlineLevel="0" collapsed="false">
      <c r="A498" s="13" t="s">
        <v>1485</v>
      </c>
      <c r="B498" s="13" t="s">
        <v>1486</v>
      </c>
      <c r="C498" s="13" t="s">
        <v>1487</v>
      </c>
      <c r="D498" s="14" t="n">
        <v>5.51711445291445</v>
      </c>
      <c r="E498" s="15" t="n">
        <v>0.000907349990008942</v>
      </c>
      <c r="F498" s="15" t="n">
        <v>0.0274086088445384</v>
      </c>
      <c r="G498" s="16" t="n">
        <v>113.335240428274</v>
      </c>
      <c r="H498" s="16" t="n">
        <v>139.747329631579</v>
      </c>
      <c r="I498" s="16" t="n">
        <v>0</v>
      </c>
      <c r="J498" s="16" t="n">
        <v>0</v>
      </c>
      <c r="K498" s="16" t="n">
        <v>0</v>
      </c>
      <c r="L498" s="16" t="n">
        <v>2.01949170902351</v>
      </c>
    </row>
    <row r="499" s="17" customFormat="true" ht="13" hidden="false" customHeight="false" outlineLevel="0" collapsed="false">
      <c r="A499" s="13" t="s">
        <v>1488</v>
      </c>
      <c r="B499" s="13" t="s">
        <v>1489</v>
      </c>
      <c r="C499" s="13" t="s">
        <v>1490</v>
      </c>
      <c r="D499" s="14" t="s">
        <v>25</v>
      </c>
      <c r="E499" s="15" t="n">
        <v>0.000914111602232618</v>
      </c>
      <c r="F499" s="15" t="n">
        <v>0.027556849152903</v>
      </c>
      <c r="G499" s="16" t="n">
        <v>0</v>
      </c>
      <c r="H499" s="16" t="n">
        <v>3.759429264103</v>
      </c>
      <c r="I499" s="16" t="n">
        <v>79.8971504487864</v>
      </c>
      <c r="J499" s="16" t="n">
        <v>0</v>
      </c>
      <c r="K499" s="16" t="n">
        <v>0</v>
      </c>
      <c r="L499" s="16" t="n">
        <v>0</v>
      </c>
    </row>
    <row r="500" s="17" customFormat="true" ht="13" hidden="false" customHeight="false" outlineLevel="0" collapsed="false">
      <c r="A500" s="13" t="s">
        <v>1491</v>
      </c>
      <c r="B500" s="13" t="s">
        <v>1492</v>
      </c>
      <c r="C500" s="13" t="s">
        <v>1493</v>
      </c>
      <c r="D500" s="14" t="str">
        <f aca="false">"-Inf"</f>
        <v>-Inf</v>
      </c>
      <c r="E500" s="15" t="n">
        <v>0.000937798594410986</v>
      </c>
      <c r="F500" s="15" t="n">
        <v>0.0281992074424351</v>
      </c>
      <c r="G500" s="16" t="n">
        <v>0</v>
      </c>
      <c r="H500" s="16" t="n">
        <v>0</v>
      </c>
      <c r="I500" s="16" t="n">
        <v>0</v>
      </c>
      <c r="J500" s="16" t="n">
        <v>0</v>
      </c>
      <c r="K500" s="16" t="n">
        <v>42.3157001758378</v>
      </c>
      <c r="L500" s="16" t="n">
        <v>8.44551432713634</v>
      </c>
    </row>
    <row r="501" s="17" customFormat="true" ht="13" hidden="false" customHeight="false" outlineLevel="0" collapsed="false">
      <c r="A501" s="13" t="s">
        <v>1494</v>
      </c>
      <c r="B501" s="13" t="s">
        <v>1495</v>
      </c>
      <c r="C501" s="13" t="s">
        <v>1496</v>
      </c>
      <c r="D501" s="14" t="n">
        <v>2.94290550393145</v>
      </c>
      <c r="E501" s="15" t="n">
        <v>0.000939214620105326</v>
      </c>
      <c r="F501" s="15" t="n">
        <v>0.0281992074424351</v>
      </c>
      <c r="G501" s="16" t="n">
        <v>67.5038287084326</v>
      </c>
      <c r="H501" s="16" t="n">
        <v>149.361530904242</v>
      </c>
      <c r="I501" s="16" t="n">
        <v>218.648044105634</v>
      </c>
      <c r="J501" s="16" t="n">
        <v>344.793418284553</v>
      </c>
      <c r="K501" s="16" t="n">
        <v>36.5138081945856</v>
      </c>
      <c r="L501" s="16" t="n">
        <v>25.2769679759928</v>
      </c>
    </row>
    <row r="502" s="17" customFormat="true" ht="13" hidden="false" customHeight="false" outlineLevel="0" collapsed="false">
      <c r="A502" s="13" t="s">
        <v>1497</v>
      </c>
      <c r="B502" s="13" t="s">
        <v>1498</v>
      </c>
      <c r="C502" s="13" t="s">
        <v>1499</v>
      </c>
      <c r="D502" s="14" t="n">
        <v>3.59327020390541</v>
      </c>
      <c r="E502" s="15" t="n">
        <v>0.00096079341600515</v>
      </c>
      <c r="F502" s="15" t="n">
        <v>0.0287492098682821</v>
      </c>
      <c r="G502" s="16" t="n">
        <v>93.6912762612745</v>
      </c>
      <c r="H502" s="16" t="n">
        <v>46.7694250761143</v>
      </c>
      <c r="I502" s="16" t="n">
        <v>88.974563523357</v>
      </c>
      <c r="J502" s="16" t="n">
        <v>103.73882708041</v>
      </c>
      <c r="K502" s="16" t="n">
        <v>0</v>
      </c>
      <c r="L502" s="16" t="n">
        <v>13.5184775002034</v>
      </c>
    </row>
    <row r="503" s="17" customFormat="true" ht="13" hidden="false" customHeight="false" outlineLevel="0" collapsed="false">
      <c r="A503" s="13" t="s">
        <v>1500</v>
      </c>
      <c r="B503" s="13" t="s">
        <v>1501</v>
      </c>
      <c r="C503" s="13" t="s">
        <v>1502</v>
      </c>
      <c r="D503" s="14" t="n">
        <v>4.12502460864382</v>
      </c>
      <c r="E503" s="15" t="n">
        <v>0.000961402052518923</v>
      </c>
      <c r="F503" s="15" t="n">
        <v>0.0287492098682821</v>
      </c>
      <c r="G503" s="16" t="n">
        <v>2.70280189419361</v>
      </c>
      <c r="H503" s="16" t="n">
        <v>1.56252255365877</v>
      </c>
      <c r="I503" s="16" t="n">
        <v>58.4652572478054</v>
      </c>
      <c r="J503" s="16" t="n">
        <v>119.931924942305</v>
      </c>
      <c r="K503" s="16" t="n">
        <v>0.923495065588061</v>
      </c>
      <c r="L503" s="16" t="n">
        <v>6.46944168985683</v>
      </c>
    </row>
    <row r="504" s="17" customFormat="true" ht="13" hidden="false" customHeight="false" outlineLevel="0" collapsed="false">
      <c r="A504" s="13" t="s">
        <v>1503</v>
      </c>
      <c r="B504" s="13" t="s">
        <v>1504</v>
      </c>
      <c r="C504" s="13" t="s">
        <v>1505</v>
      </c>
      <c r="D504" s="14" t="n">
        <v>-5.51722989014164</v>
      </c>
      <c r="E504" s="15" t="n">
        <v>0.000965976847817851</v>
      </c>
      <c r="F504" s="15" t="n">
        <v>0.0288280078559616</v>
      </c>
      <c r="G504" s="16" t="n">
        <v>2.70280189419361</v>
      </c>
      <c r="H504" s="16" t="n">
        <v>1.50627174172705</v>
      </c>
      <c r="I504" s="16" t="n">
        <v>0</v>
      </c>
      <c r="J504" s="16" t="n">
        <v>0.487121448899317</v>
      </c>
      <c r="K504" s="16" t="n">
        <v>54.5622793034344</v>
      </c>
      <c r="L504" s="16" t="n">
        <v>18.1754253812116</v>
      </c>
    </row>
    <row r="505" s="17" customFormat="true" ht="13" hidden="false" customHeight="false" outlineLevel="0" collapsed="false">
      <c r="A505" s="13" t="s">
        <v>1506</v>
      </c>
      <c r="B505" s="13" t="s">
        <v>1507</v>
      </c>
      <c r="C505" s="13" t="s">
        <v>1508</v>
      </c>
      <c r="D505" s="14" t="n">
        <v>2.99414142700877</v>
      </c>
      <c r="E505" s="15" t="n">
        <v>0.000976086022365237</v>
      </c>
      <c r="F505" s="15" t="n">
        <v>0.0290713235759362</v>
      </c>
      <c r="G505" s="16" t="n">
        <v>70.2079820035733</v>
      </c>
      <c r="H505" s="16" t="n">
        <v>63.0040344086289</v>
      </c>
      <c r="I505" s="16" t="n">
        <v>11.8958160572045</v>
      </c>
      <c r="J505" s="16" t="n">
        <v>594.576012149698</v>
      </c>
      <c r="K505" s="16" t="n">
        <v>35.742453996475</v>
      </c>
      <c r="L505" s="16" t="n">
        <v>20.1535175102002</v>
      </c>
    </row>
    <row r="506" s="17" customFormat="true" ht="13" hidden="false" customHeight="false" outlineLevel="0" collapsed="false">
      <c r="A506" s="13" t="s">
        <v>1509</v>
      </c>
      <c r="B506" s="13" t="s">
        <v>1510</v>
      </c>
      <c r="C506" s="13" t="s">
        <v>1511</v>
      </c>
      <c r="D506" s="14" t="s">
        <v>25</v>
      </c>
      <c r="E506" s="15" t="n">
        <v>0.00100957291755872</v>
      </c>
      <c r="F506" s="15" t="n">
        <v>0.0300085454015155</v>
      </c>
      <c r="G506" s="16" t="n">
        <v>0</v>
      </c>
      <c r="H506" s="16" t="n">
        <v>0</v>
      </c>
      <c r="I506" s="16" t="n">
        <v>0</v>
      </c>
      <c r="J506" s="16" t="n">
        <v>82.617109844971</v>
      </c>
      <c r="K506" s="16" t="n">
        <v>0</v>
      </c>
      <c r="L506" s="16" t="n">
        <v>0</v>
      </c>
    </row>
    <row r="507" s="17" customFormat="true" ht="13" hidden="false" customHeight="false" outlineLevel="0" collapsed="false">
      <c r="A507" s="13" t="s">
        <v>1512</v>
      </c>
      <c r="B507" s="13" t="s">
        <v>1513</v>
      </c>
      <c r="C507" s="13" t="s">
        <v>1514</v>
      </c>
      <c r="D507" s="14" t="s">
        <v>25</v>
      </c>
      <c r="E507" s="15" t="n">
        <v>0.00104893310061818</v>
      </c>
      <c r="F507" s="15" t="n">
        <v>0.0311162549728292</v>
      </c>
      <c r="G507" s="16" t="n">
        <v>93.5628931713003</v>
      </c>
      <c r="H507" s="16" t="n">
        <v>82.4980657880757</v>
      </c>
      <c r="I507" s="16" t="n">
        <v>5.51524745512322</v>
      </c>
      <c r="J507" s="16" t="n">
        <v>0</v>
      </c>
      <c r="K507" s="16" t="n">
        <v>0</v>
      </c>
      <c r="L507" s="16" t="n">
        <v>0</v>
      </c>
    </row>
    <row r="508" s="17" customFormat="true" ht="13" hidden="false" customHeight="false" outlineLevel="0" collapsed="false">
      <c r="A508" s="13" t="s">
        <v>1515</v>
      </c>
      <c r="B508" s="13" t="s">
        <v>1516</v>
      </c>
      <c r="C508" s="13" t="s">
        <v>1517</v>
      </c>
      <c r="D508" s="14" t="n">
        <v>-2.95078949031808</v>
      </c>
      <c r="E508" s="15" t="n">
        <v>0.00106321855909148</v>
      </c>
      <c r="F508" s="15" t="n">
        <v>0.031477199651828</v>
      </c>
      <c r="G508" s="16" t="n">
        <v>181.033670873088</v>
      </c>
      <c r="H508" s="16" t="n">
        <v>124.820551676477</v>
      </c>
      <c r="I508" s="16" t="n">
        <v>38.0146043916009</v>
      </c>
      <c r="J508" s="16" t="n">
        <v>727.655295793609</v>
      </c>
      <c r="K508" s="16" t="n">
        <v>1803.60716281493</v>
      </c>
      <c r="L508" s="16" t="n">
        <v>2775.94887440612</v>
      </c>
    </row>
    <row r="509" s="17" customFormat="true" ht="13" hidden="false" customHeight="false" outlineLevel="0" collapsed="false">
      <c r="A509" s="13" t="s">
        <v>1518</v>
      </c>
      <c r="B509" s="13" t="s">
        <v>1519</v>
      </c>
      <c r="C509" s="13" t="s">
        <v>1520</v>
      </c>
      <c r="D509" s="14" t="n">
        <v>3.57681817554831</v>
      </c>
      <c r="E509" s="15" t="n">
        <v>0.00106810595476247</v>
      </c>
      <c r="F509" s="15" t="n">
        <v>0.031478926795093</v>
      </c>
      <c r="G509" s="16" t="n">
        <v>31.7390026435156</v>
      </c>
      <c r="H509" s="16" t="n">
        <v>90.7934980254501</v>
      </c>
      <c r="I509" s="16" t="n">
        <v>183.028894272195</v>
      </c>
      <c r="J509" s="16" t="n">
        <v>52.2901093369817</v>
      </c>
      <c r="K509" s="16" t="n">
        <v>18.437951729591</v>
      </c>
      <c r="L509" s="16" t="n">
        <v>0</v>
      </c>
    </row>
    <row r="510" s="17" customFormat="true" ht="13" hidden="false" customHeight="false" outlineLevel="0" collapsed="false">
      <c r="A510" s="13" t="s">
        <v>1521</v>
      </c>
      <c r="B510" s="13" t="s">
        <v>1522</v>
      </c>
      <c r="C510" s="13" t="s">
        <v>1523</v>
      </c>
      <c r="D510" s="14" t="n">
        <v>2.85873035598835</v>
      </c>
      <c r="E510" s="15" t="n">
        <v>0.00107088227802439</v>
      </c>
      <c r="F510" s="15" t="n">
        <v>0.031478926795093</v>
      </c>
      <c r="G510" s="16" t="n">
        <v>80.9083747026858</v>
      </c>
      <c r="H510" s="16" t="n">
        <v>136.816037320916</v>
      </c>
      <c r="I510" s="16" t="n">
        <v>469.196424860642</v>
      </c>
      <c r="J510" s="16" t="n">
        <v>220.410154580251</v>
      </c>
      <c r="K510" s="16" t="n">
        <v>51.7263735336549</v>
      </c>
      <c r="L510" s="16" t="n">
        <v>24.2339005082822</v>
      </c>
    </row>
    <row r="511" s="17" customFormat="true" ht="13" hidden="false" customHeight="false" outlineLevel="0" collapsed="false">
      <c r="A511" s="13" t="s">
        <v>1524</v>
      </c>
      <c r="B511" s="13" t="s">
        <v>1525</v>
      </c>
      <c r="C511" s="13" t="s">
        <v>1526</v>
      </c>
      <c r="D511" s="14" t="n">
        <v>3.30799374097971</v>
      </c>
      <c r="E511" s="15" t="n">
        <v>0.00107173165619582</v>
      </c>
      <c r="F511" s="15" t="n">
        <v>0.031478926795093</v>
      </c>
      <c r="G511" s="16" t="n">
        <v>197.426164361373</v>
      </c>
      <c r="H511" s="16" t="n">
        <v>221.050065666106</v>
      </c>
      <c r="I511" s="16" t="n">
        <v>5.63931232630187</v>
      </c>
      <c r="J511" s="16" t="n">
        <v>134.916239949525</v>
      </c>
      <c r="K511" s="16" t="n">
        <v>3.22690779919651</v>
      </c>
      <c r="L511" s="16" t="n">
        <v>21.2046629447469</v>
      </c>
    </row>
    <row r="512" s="17" customFormat="true" ht="13" hidden="false" customHeight="false" outlineLevel="0" collapsed="false">
      <c r="A512" s="13" t="s">
        <v>1527</v>
      </c>
      <c r="B512" s="13" t="s">
        <v>1528</v>
      </c>
      <c r="C512" s="13" t="s">
        <v>1529</v>
      </c>
      <c r="D512" s="14" t="n">
        <v>5.2537976467005</v>
      </c>
      <c r="E512" s="15" t="n">
        <v>0.00107174922340984</v>
      </c>
      <c r="F512" s="15" t="n">
        <v>0.031478926795093</v>
      </c>
      <c r="G512" s="16" t="n">
        <v>6.79619536294984</v>
      </c>
      <c r="H512" s="16" t="n">
        <v>4.67819252565436</v>
      </c>
      <c r="I512" s="16" t="n">
        <v>81.4698919975661</v>
      </c>
      <c r="J512" s="16" t="n">
        <v>30.4910144638476</v>
      </c>
      <c r="K512" s="16" t="n">
        <v>0</v>
      </c>
      <c r="L512" s="16" t="n">
        <v>2.41531208399212</v>
      </c>
    </row>
    <row r="513" s="17" customFormat="true" ht="13" hidden="false" customHeight="false" outlineLevel="0" collapsed="false">
      <c r="A513" s="13" t="s">
        <v>1530</v>
      </c>
      <c r="B513" s="13" t="s">
        <v>1531</v>
      </c>
      <c r="C513" s="13" t="s">
        <v>1532</v>
      </c>
      <c r="D513" s="14" t="n">
        <v>6.22355771786933</v>
      </c>
      <c r="E513" s="15" t="n">
        <v>0.00107466442113265</v>
      </c>
      <c r="F513" s="15" t="n">
        <v>0.0315022931496516</v>
      </c>
      <c r="G513" s="16" t="n">
        <v>103.691643269791</v>
      </c>
      <c r="H513" s="16" t="n">
        <v>109.626582364699</v>
      </c>
      <c r="I513" s="16" t="n">
        <v>0</v>
      </c>
      <c r="J513" s="16" t="n">
        <v>3.95765675486212</v>
      </c>
      <c r="K513" s="16" t="n">
        <v>0</v>
      </c>
      <c r="L513" s="16" t="n">
        <v>1.00974585451176</v>
      </c>
    </row>
    <row r="514" s="17" customFormat="true" ht="13" hidden="false" customHeight="false" outlineLevel="0" collapsed="false">
      <c r="A514" s="13" t="s">
        <v>1533</v>
      </c>
      <c r="B514" s="13" t="s">
        <v>1534</v>
      </c>
      <c r="C514" s="13" t="s">
        <v>1535</v>
      </c>
      <c r="D514" s="14" t="n">
        <v>5.39296169696324</v>
      </c>
      <c r="E514" s="15" t="n">
        <v>0.00108092057748679</v>
      </c>
      <c r="F514" s="15" t="n">
        <v>0.0316233102807258</v>
      </c>
      <c r="G514" s="16" t="n">
        <v>90.4925102194964</v>
      </c>
      <c r="H514" s="16" t="n">
        <v>107.599990612604</v>
      </c>
      <c r="I514" s="16" t="n">
        <v>0</v>
      </c>
      <c r="J514" s="16" t="n">
        <v>35.2424987650642</v>
      </c>
      <c r="K514" s="16" t="n">
        <v>2.2821130121616</v>
      </c>
      <c r="L514" s="16" t="n">
        <v>0</v>
      </c>
    </row>
    <row r="515" s="17" customFormat="true" ht="13" hidden="false" customHeight="false" outlineLevel="0" collapsed="false">
      <c r="A515" s="13" t="s">
        <v>1536</v>
      </c>
      <c r="B515" s="13" t="s">
        <v>1537</v>
      </c>
      <c r="C515" s="13" t="s">
        <v>1538</v>
      </c>
      <c r="D515" s="14" t="s">
        <v>25</v>
      </c>
      <c r="E515" s="15" t="n">
        <v>0.00108380060697347</v>
      </c>
      <c r="F515" s="15" t="n">
        <v>0.0316452743042039</v>
      </c>
      <c r="G515" s="16" t="n">
        <v>0</v>
      </c>
      <c r="H515" s="16" t="n">
        <v>0</v>
      </c>
      <c r="I515" s="16" t="n">
        <v>23.7609291917437</v>
      </c>
      <c r="J515" s="16" t="n">
        <v>59.7994883059565</v>
      </c>
      <c r="K515" s="16" t="n">
        <v>0</v>
      </c>
      <c r="L515" s="16" t="n">
        <v>0</v>
      </c>
    </row>
    <row r="516" s="17" customFormat="true" ht="13" hidden="false" customHeight="false" outlineLevel="0" collapsed="false">
      <c r="A516" s="13" t="s">
        <v>1539</v>
      </c>
      <c r="B516" s="13" t="s">
        <v>1540</v>
      </c>
      <c r="C516" s="13" t="s">
        <v>1541</v>
      </c>
      <c r="D516" s="14" t="n">
        <v>2.85335450915932</v>
      </c>
      <c r="E516" s="15" t="n">
        <v>0.00108692839703643</v>
      </c>
      <c r="F516" s="15" t="n">
        <v>0.0316743722289323</v>
      </c>
      <c r="G516" s="16" t="n">
        <v>179.614699878637</v>
      </c>
      <c r="H516" s="16" t="n">
        <v>366.952171636547</v>
      </c>
      <c r="I516" s="16" t="n">
        <v>563.661798819041</v>
      </c>
      <c r="J516" s="16" t="n">
        <v>1733.48646142078</v>
      </c>
      <c r="K516" s="16" t="n">
        <v>198.895277461932</v>
      </c>
      <c r="L516" s="16" t="n">
        <v>47.9154700341464</v>
      </c>
    </row>
    <row r="517" s="17" customFormat="true" ht="13" hidden="false" customHeight="false" outlineLevel="0" collapsed="false">
      <c r="A517" s="13" t="s">
        <v>1542</v>
      </c>
      <c r="B517" s="13" t="s">
        <v>1543</v>
      </c>
      <c r="C517" s="13" t="s">
        <v>1544</v>
      </c>
      <c r="D517" s="14" t="n">
        <v>-3.02537733163581</v>
      </c>
      <c r="E517" s="15" t="n">
        <v>0.00109792058573631</v>
      </c>
      <c r="F517" s="15" t="n">
        <v>0.0319320856070705</v>
      </c>
      <c r="G517" s="16" t="n">
        <v>13.5140094709681</v>
      </c>
      <c r="H517" s="16" t="n">
        <v>0</v>
      </c>
      <c r="I517" s="16" t="n">
        <v>55.346090941102</v>
      </c>
      <c r="J517" s="16" t="n">
        <v>111.466344610676</v>
      </c>
      <c r="K517" s="16" t="n">
        <v>514.946629924867</v>
      </c>
      <c r="L517" s="16" t="n">
        <v>387.942337811708</v>
      </c>
    </row>
    <row r="518" s="17" customFormat="true" ht="13" hidden="false" customHeight="false" outlineLevel="0" collapsed="false">
      <c r="A518" s="13" t="s">
        <v>1545</v>
      </c>
      <c r="B518" s="13" t="s">
        <v>1546</v>
      </c>
      <c r="C518" s="13" t="s">
        <v>1547</v>
      </c>
      <c r="D518" s="14" t="n">
        <v>4.77639958692832</v>
      </c>
      <c r="E518" s="15" t="n">
        <v>0.00110407535173426</v>
      </c>
      <c r="F518" s="15" t="n">
        <v>0.0320483747606927</v>
      </c>
      <c r="G518" s="16" t="n">
        <v>174.290180147075</v>
      </c>
      <c r="H518" s="16" t="n">
        <v>164.928943106344</v>
      </c>
      <c r="I518" s="16" t="n">
        <v>0</v>
      </c>
      <c r="J518" s="16" t="n">
        <v>0.820069779291779</v>
      </c>
      <c r="K518" s="16" t="n">
        <v>0</v>
      </c>
      <c r="L518" s="16" t="n">
        <v>4.03898341804703</v>
      </c>
    </row>
    <row r="519" s="17" customFormat="true" ht="13" hidden="false" customHeight="false" outlineLevel="0" collapsed="false">
      <c r="A519" s="13" t="s">
        <v>1548</v>
      </c>
      <c r="B519" s="13" t="s">
        <v>1549</v>
      </c>
      <c r="C519" s="13" t="s">
        <v>1550</v>
      </c>
      <c r="D519" s="14" t="n">
        <v>-2.64005184463838</v>
      </c>
      <c r="E519" s="15" t="n">
        <v>0.00111011306482258</v>
      </c>
      <c r="F519" s="15" t="n">
        <v>0.032160819433515</v>
      </c>
      <c r="G519" s="16" t="n">
        <v>99.8415019715121</v>
      </c>
      <c r="H519" s="16" t="n">
        <v>91.829450478526</v>
      </c>
      <c r="I519" s="16" t="n">
        <v>23.8712090772358</v>
      </c>
      <c r="J519" s="16" t="n">
        <v>125.928275168487</v>
      </c>
      <c r="K519" s="16" t="n">
        <v>633.649977548116</v>
      </c>
      <c r="L519" s="16" t="n">
        <v>373.305061904705</v>
      </c>
    </row>
    <row r="520" s="17" customFormat="true" ht="13" hidden="false" customHeight="false" outlineLevel="0" collapsed="false">
      <c r="A520" s="13" t="s">
        <v>1551</v>
      </c>
      <c r="B520" s="13" t="s">
        <v>1552</v>
      </c>
      <c r="C520" s="13" t="s">
        <v>1553</v>
      </c>
      <c r="D520" s="14" t="s">
        <v>25</v>
      </c>
      <c r="E520" s="15" t="n">
        <v>0.00111310125224975</v>
      </c>
      <c r="F520" s="15" t="n">
        <v>0.0321846513831436</v>
      </c>
      <c r="G520" s="16" t="n">
        <v>75.0392403894444</v>
      </c>
      <c r="H520" s="16" t="n">
        <v>84.1121515860052</v>
      </c>
      <c r="I520" s="16" t="n">
        <v>1.02886120442085</v>
      </c>
      <c r="J520" s="16" t="n">
        <v>2.94897092633324</v>
      </c>
      <c r="K520" s="16" t="n">
        <v>0</v>
      </c>
      <c r="L520" s="16" t="n">
        <v>0</v>
      </c>
    </row>
    <row r="521" s="17" customFormat="true" ht="13" hidden="false" customHeight="false" outlineLevel="0" collapsed="false">
      <c r="A521" s="13" t="s">
        <v>1554</v>
      </c>
      <c r="B521" s="13" t="s">
        <v>1555</v>
      </c>
      <c r="C521" s="13" t="s">
        <v>1556</v>
      </c>
      <c r="D521" s="14" t="s">
        <v>25</v>
      </c>
      <c r="E521" s="15" t="n">
        <v>0.00112167374745848</v>
      </c>
      <c r="F521" s="15" t="n">
        <v>0.0323695441451027</v>
      </c>
      <c r="G521" s="16" t="n">
        <v>0</v>
      </c>
      <c r="H521" s="16" t="n">
        <v>0</v>
      </c>
      <c r="I521" s="16" t="n">
        <v>33.3922480548088</v>
      </c>
      <c r="J521" s="16" t="n">
        <v>48.4907260495229</v>
      </c>
      <c r="K521" s="16" t="n">
        <v>0</v>
      </c>
      <c r="L521" s="16" t="n">
        <v>0</v>
      </c>
    </row>
    <row r="522" s="17" customFormat="true" ht="13" hidden="false" customHeight="false" outlineLevel="0" collapsed="false">
      <c r="A522" s="13" t="s">
        <v>1557</v>
      </c>
      <c r="B522" s="13" t="s">
        <v>1558</v>
      </c>
      <c r="C522" s="13" t="s">
        <v>1559</v>
      </c>
      <c r="D522" s="14" t="n">
        <v>-6.41071232125746</v>
      </c>
      <c r="E522" s="15" t="n">
        <v>0.00114821769171086</v>
      </c>
      <c r="F522" s="15" t="n">
        <v>0.0330686424562674</v>
      </c>
      <c r="G522" s="16" t="n">
        <v>1.35140094709681</v>
      </c>
      <c r="H522" s="16" t="n">
        <v>0</v>
      </c>
      <c r="I522" s="16" t="n">
        <v>1.25318051695597</v>
      </c>
      <c r="J522" s="16" t="n">
        <v>0</v>
      </c>
      <c r="K522" s="16" t="n">
        <v>51.5225047712351</v>
      </c>
      <c r="L522" s="16" t="n">
        <v>18.9004229047511</v>
      </c>
    </row>
    <row r="523" s="17" customFormat="true" ht="13" hidden="false" customHeight="false" outlineLevel="0" collapsed="false">
      <c r="A523" s="13" t="s">
        <v>1560</v>
      </c>
      <c r="B523" s="13" t="s">
        <v>1561</v>
      </c>
      <c r="C523" s="13" t="s">
        <v>1562</v>
      </c>
      <c r="D523" s="14" t="str">
        <f aca="false">"-Inf"</f>
        <v>-Inf</v>
      </c>
      <c r="E523" s="15" t="n">
        <v>0.00115034908827145</v>
      </c>
      <c r="F523" s="15" t="n">
        <v>0.0330686424562674</v>
      </c>
      <c r="G523" s="16" t="n">
        <v>0</v>
      </c>
      <c r="H523" s="16" t="n">
        <v>0</v>
      </c>
      <c r="I523" s="16" t="n">
        <v>0</v>
      </c>
      <c r="J523" s="16" t="n">
        <v>0</v>
      </c>
      <c r="K523" s="16" t="n">
        <v>0</v>
      </c>
      <c r="L523" s="16" t="n">
        <v>55.9166961852976</v>
      </c>
    </row>
    <row r="524" s="17" customFormat="true" ht="13" hidden="false" customHeight="false" outlineLevel="0" collapsed="false">
      <c r="A524" s="13" t="s">
        <v>1563</v>
      </c>
      <c r="B524" s="13" t="s">
        <v>1564</v>
      </c>
      <c r="C524" s="13" t="s">
        <v>1565</v>
      </c>
      <c r="D524" s="14" t="n">
        <v>2.84025043739467</v>
      </c>
      <c r="E524" s="15" t="n">
        <v>0.00115896048614544</v>
      </c>
      <c r="F524" s="15" t="n">
        <v>0.0332518740252771</v>
      </c>
      <c r="G524" s="16" t="n">
        <v>1061.83221195953</v>
      </c>
      <c r="H524" s="16" t="n">
        <v>1338.89588830168</v>
      </c>
      <c r="I524" s="16" t="n">
        <v>374.157094225476</v>
      </c>
      <c r="J524" s="16" t="n">
        <v>276.126515455114</v>
      </c>
      <c r="K524" s="16" t="n">
        <v>82.1849752026384</v>
      </c>
      <c r="L524" s="16" t="n">
        <v>102.698221624827</v>
      </c>
    </row>
    <row r="525" s="17" customFormat="true" ht="13" hidden="false" customHeight="false" outlineLevel="0" collapsed="false">
      <c r="A525" s="13" t="s">
        <v>1566</v>
      </c>
      <c r="B525" s="13" t="s">
        <v>1567</v>
      </c>
      <c r="C525" s="13" t="s">
        <v>1568</v>
      </c>
      <c r="D525" s="14" t="n">
        <v>3.30716466093239</v>
      </c>
      <c r="E525" s="15" t="n">
        <v>0.00117583545717374</v>
      </c>
      <c r="F525" s="15" t="n">
        <v>0.0336710338429983</v>
      </c>
      <c r="G525" s="16" t="n">
        <v>0</v>
      </c>
      <c r="H525" s="16" t="n">
        <v>0</v>
      </c>
      <c r="I525" s="16" t="n">
        <v>230.155374202583</v>
      </c>
      <c r="J525" s="16" t="n">
        <v>26.8449842251164</v>
      </c>
      <c r="K525" s="16" t="n">
        <v>0</v>
      </c>
      <c r="L525" s="16" t="n">
        <v>17.1656795266999</v>
      </c>
    </row>
    <row r="526" s="17" customFormat="true" ht="13" hidden="false" customHeight="false" outlineLevel="0" collapsed="false">
      <c r="A526" s="13" t="s">
        <v>1569</v>
      </c>
      <c r="B526" s="13" t="s">
        <v>1570</v>
      </c>
      <c r="C526" s="13" t="s">
        <v>1571</v>
      </c>
      <c r="D526" s="14" t="s">
        <v>25</v>
      </c>
      <c r="E526" s="15" t="n">
        <v>0.00117866819980653</v>
      </c>
      <c r="F526" s="15" t="n">
        <v>0.0336872438183167</v>
      </c>
      <c r="G526" s="16" t="n">
        <v>74.279753057176</v>
      </c>
      <c r="H526" s="16" t="n">
        <v>83.4558921134686</v>
      </c>
      <c r="I526" s="16" t="n">
        <v>4.39365089244763</v>
      </c>
      <c r="J526" s="16" t="n">
        <v>0</v>
      </c>
      <c r="K526" s="16" t="n">
        <v>0</v>
      </c>
      <c r="L526" s="16" t="n">
        <v>0</v>
      </c>
    </row>
    <row r="527" s="17" customFormat="true" ht="13" hidden="false" customHeight="false" outlineLevel="0" collapsed="false">
      <c r="A527" s="13" t="s">
        <v>1572</v>
      </c>
      <c r="B527" s="13" t="s">
        <v>1573</v>
      </c>
      <c r="C527" s="13" t="s">
        <v>1574</v>
      </c>
      <c r="D527" s="14" t="n">
        <v>2.7963210965544</v>
      </c>
      <c r="E527" s="15" t="n">
        <v>0.00119782821517359</v>
      </c>
      <c r="F527" s="15" t="n">
        <v>0.0341691419076965</v>
      </c>
      <c r="G527" s="16" t="n">
        <v>1.35140094709681</v>
      </c>
      <c r="H527" s="16" t="n">
        <v>0</v>
      </c>
      <c r="I527" s="16" t="n">
        <v>18.3509489000447</v>
      </c>
      <c r="J527" s="16" t="n">
        <v>448.087767544587</v>
      </c>
      <c r="K527" s="16" t="n">
        <v>0</v>
      </c>
      <c r="L527" s="16" t="n">
        <v>43.9956366269318</v>
      </c>
    </row>
    <row r="528" s="17" customFormat="true" ht="13" hidden="false" customHeight="false" outlineLevel="0" collapsed="false">
      <c r="A528" s="13" t="s">
        <v>1575</v>
      </c>
      <c r="B528" s="13" t="s">
        <v>1576</v>
      </c>
      <c r="C528" s="13" t="s">
        <v>1577</v>
      </c>
      <c r="D528" s="14" t="n">
        <v>5.29888042683185</v>
      </c>
      <c r="E528" s="15" t="n">
        <v>0.00120091571357621</v>
      </c>
      <c r="F528" s="15" t="n">
        <v>0.0341915887646927</v>
      </c>
      <c r="G528" s="16" t="n">
        <v>81.0624344106549</v>
      </c>
      <c r="H528" s="16" t="n">
        <v>75.0385831169088</v>
      </c>
      <c r="I528" s="16" t="n">
        <v>1.43238533088067</v>
      </c>
      <c r="J528" s="16" t="n">
        <v>43.4784595584915</v>
      </c>
      <c r="K528" s="16" t="n">
        <v>0</v>
      </c>
      <c r="L528" s="16" t="n">
        <v>2.25173325556122</v>
      </c>
    </row>
    <row r="529" s="17" customFormat="true" ht="13" hidden="false" customHeight="false" outlineLevel="0" collapsed="false">
      <c r="A529" s="13" t="s">
        <v>1578</v>
      </c>
      <c r="B529" s="13" t="s">
        <v>1579</v>
      </c>
      <c r="C529" s="13" t="s">
        <v>1580</v>
      </c>
      <c r="D529" s="14" t="n">
        <v>2.86283170777055</v>
      </c>
      <c r="E529" s="15" t="n">
        <v>0.00122918708439274</v>
      </c>
      <c r="F529" s="15" t="n">
        <v>0.0349295955033363</v>
      </c>
      <c r="G529" s="16" t="n">
        <v>1069.97980826958</v>
      </c>
      <c r="H529" s="16" t="n">
        <v>1473.92752486632</v>
      </c>
      <c r="I529" s="16" t="n">
        <v>771.837639934733</v>
      </c>
      <c r="J529" s="16" t="n">
        <v>4757.09603871626</v>
      </c>
      <c r="K529" s="16" t="n">
        <v>321.7680455584</v>
      </c>
      <c r="L529" s="16" t="n">
        <v>319.213986224365</v>
      </c>
    </row>
    <row r="530" s="17" customFormat="true" ht="13" hidden="false" customHeight="false" outlineLevel="0" collapsed="false">
      <c r="A530" s="13" t="s">
        <v>1581</v>
      </c>
      <c r="B530" s="13" t="s">
        <v>1582</v>
      </c>
      <c r="C530" s="13" t="s">
        <v>1583</v>
      </c>
      <c r="D530" s="14" t="str">
        <f aca="false">"-Inf"</f>
        <v>-Inf</v>
      </c>
      <c r="E530" s="15" t="n">
        <v>0.00124301300676995</v>
      </c>
      <c r="F530" s="15" t="n">
        <v>0.0352550750126239</v>
      </c>
      <c r="G530" s="16" t="n">
        <v>1.35140094709681</v>
      </c>
      <c r="H530" s="16" t="n">
        <v>0</v>
      </c>
      <c r="I530" s="16" t="n">
        <v>0</v>
      </c>
      <c r="J530" s="16" t="n">
        <v>0</v>
      </c>
      <c r="K530" s="16" t="n">
        <v>32.8099387758473</v>
      </c>
      <c r="L530" s="16" t="n">
        <v>16.1559336721881</v>
      </c>
    </row>
    <row r="531" s="17" customFormat="true" ht="13" hidden="false" customHeight="false" outlineLevel="0" collapsed="false">
      <c r="A531" s="13" t="s">
        <v>1584</v>
      </c>
      <c r="B531" s="13" t="s">
        <v>1585</v>
      </c>
      <c r="C531" s="13" t="s">
        <v>1586</v>
      </c>
      <c r="D531" s="14" t="s">
        <v>25</v>
      </c>
      <c r="E531" s="15" t="n">
        <v>0.00124602160836343</v>
      </c>
      <c r="F531" s="15" t="n">
        <v>0.035256345075532</v>
      </c>
      <c r="G531" s="16" t="n">
        <v>198.24646473626</v>
      </c>
      <c r="H531" s="16" t="n">
        <v>89.5966057493475</v>
      </c>
      <c r="I531" s="16" t="n">
        <v>0</v>
      </c>
      <c r="J531" s="16" t="n">
        <v>0</v>
      </c>
      <c r="K531" s="16" t="n">
        <v>0</v>
      </c>
      <c r="L531" s="16" t="n">
        <v>0</v>
      </c>
    </row>
    <row r="532" s="17" customFormat="true" ht="13" hidden="false" customHeight="false" outlineLevel="0" collapsed="false">
      <c r="A532" s="13" t="s">
        <v>1587</v>
      </c>
      <c r="B532" s="13" t="s">
        <v>1588</v>
      </c>
      <c r="C532" s="13" t="s">
        <v>1589</v>
      </c>
      <c r="D532" s="14" t="n">
        <v>2.61989805302425</v>
      </c>
      <c r="E532" s="15" t="n">
        <v>0.00124780228163974</v>
      </c>
      <c r="F532" s="15" t="n">
        <v>0.035256345075532</v>
      </c>
      <c r="G532" s="16" t="n">
        <v>126.064085948979</v>
      </c>
      <c r="H532" s="16" t="n">
        <v>234.504947375662</v>
      </c>
      <c r="I532" s="16" t="n">
        <v>127.871406998895</v>
      </c>
      <c r="J532" s="16" t="n">
        <v>748.375178837195</v>
      </c>
      <c r="K532" s="16" t="n">
        <v>28.1384534399526</v>
      </c>
      <c r="L532" s="16" t="n">
        <v>91.8909117439879</v>
      </c>
    </row>
    <row r="533" s="17" customFormat="true" ht="13" hidden="false" customHeight="false" outlineLevel="0" collapsed="false">
      <c r="A533" s="13" t="s">
        <v>1590</v>
      </c>
      <c r="B533" s="13" t="s">
        <v>1591</v>
      </c>
      <c r="C533" s="13" t="s">
        <v>1592</v>
      </c>
      <c r="D533" s="14" t="n">
        <v>3.04571599865794</v>
      </c>
      <c r="E533" s="15" t="n">
        <v>0.00126210882913532</v>
      </c>
      <c r="F533" s="15" t="n">
        <v>0.0355843520329372</v>
      </c>
      <c r="G533" s="16" t="n">
        <v>16.2087029594791</v>
      </c>
      <c r="H533" s="16" t="n">
        <v>22.9675190162303</v>
      </c>
      <c r="I533" s="16" t="n">
        <v>120.127377994365</v>
      </c>
      <c r="J533" s="16" t="n">
        <v>184.027758821972</v>
      </c>
      <c r="K533" s="16" t="n">
        <v>0</v>
      </c>
      <c r="L533" s="16" t="n">
        <v>25.9141176101897</v>
      </c>
    </row>
    <row r="534" s="17" customFormat="true" ht="13" hidden="false" customHeight="false" outlineLevel="0" collapsed="false">
      <c r="A534" s="13" t="s">
        <v>1593</v>
      </c>
      <c r="B534" s="13" t="s">
        <v>1594</v>
      </c>
      <c r="C534" s="13" t="s">
        <v>1595</v>
      </c>
      <c r="D534" s="14" t="n">
        <v>-3.18288374339791</v>
      </c>
      <c r="E534" s="15" t="n">
        <v>0.0012671813503863</v>
      </c>
      <c r="F534" s="15" t="n">
        <v>0.0355843520329372</v>
      </c>
      <c r="G534" s="16" t="n">
        <v>46.0503386732708</v>
      </c>
      <c r="H534" s="16" t="n">
        <v>23.4378383048815</v>
      </c>
      <c r="I534" s="16" t="n">
        <v>0</v>
      </c>
      <c r="J534" s="16" t="n">
        <v>22.9562133317148</v>
      </c>
      <c r="K534" s="16" t="n">
        <v>123.23029913504</v>
      </c>
      <c r="L534" s="16" t="n">
        <v>157.979787667637</v>
      </c>
    </row>
    <row r="535" s="17" customFormat="true" ht="13" hidden="false" customHeight="false" outlineLevel="0" collapsed="false">
      <c r="A535" s="13" t="s">
        <v>1596</v>
      </c>
      <c r="B535" s="13" t="s">
        <v>1597</v>
      </c>
      <c r="C535" s="13" t="s">
        <v>1598</v>
      </c>
      <c r="D535" s="14" t="n">
        <v>2.80267730836568</v>
      </c>
      <c r="E535" s="15" t="n">
        <v>0.0012677768038863</v>
      </c>
      <c r="F535" s="15" t="n">
        <v>0.0355843520329372</v>
      </c>
      <c r="G535" s="16" t="n">
        <v>2897.95500216197</v>
      </c>
      <c r="H535" s="16" t="n">
        <v>3802.54394892611</v>
      </c>
      <c r="I535" s="16" t="n">
        <v>3936.58525499112</v>
      </c>
      <c r="J535" s="16" t="n">
        <v>643.945853002621</v>
      </c>
      <c r="K535" s="16" t="n">
        <v>219.841271391889</v>
      </c>
      <c r="L535" s="16" t="n">
        <v>578.268324182774</v>
      </c>
    </row>
    <row r="536" s="17" customFormat="true" ht="13" hidden="false" customHeight="false" outlineLevel="0" collapsed="false">
      <c r="A536" s="13" t="s">
        <v>1599</v>
      </c>
      <c r="B536" s="13" t="s">
        <v>1600</v>
      </c>
      <c r="C536" s="13" t="s">
        <v>1601</v>
      </c>
      <c r="D536" s="14" t="str">
        <f aca="false">"-Inf"</f>
        <v>-Inf</v>
      </c>
      <c r="E536" s="15" t="n">
        <v>0.00126898846571503</v>
      </c>
      <c r="F536" s="15" t="n">
        <v>0.0355843520329372</v>
      </c>
      <c r="G536" s="16" t="n">
        <v>0</v>
      </c>
      <c r="H536" s="16" t="n">
        <v>0</v>
      </c>
      <c r="I536" s="16" t="n">
        <v>0</v>
      </c>
      <c r="J536" s="16" t="n">
        <v>0</v>
      </c>
      <c r="K536" s="16" t="n">
        <v>15.2133260434066</v>
      </c>
      <c r="L536" s="16" t="n">
        <v>36.3336850828965</v>
      </c>
    </row>
    <row r="537" s="17" customFormat="true" ht="13" hidden="false" customHeight="false" outlineLevel="0" collapsed="false">
      <c r="A537" s="13" t="s">
        <v>1602</v>
      </c>
      <c r="B537" s="13" t="s">
        <v>1603</v>
      </c>
      <c r="C537" s="13" t="s">
        <v>1604</v>
      </c>
      <c r="D537" s="14" t="n">
        <v>-2.98166580923376</v>
      </c>
      <c r="E537" s="15" t="n">
        <v>0.00129322998160084</v>
      </c>
      <c r="F537" s="15" t="n">
        <v>0.0361958267166699</v>
      </c>
      <c r="G537" s="16" t="n">
        <v>0</v>
      </c>
      <c r="H537" s="16" t="n">
        <v>0</v>
      </c>
      <c r="I537" s="16" t="n">
        <v>171.628084519188</v>
      </c>
      <c r="J537" s="16" t="n">
        <v>265.897785098008</v>
      </c>
      <c r="K537" s="16" t="n">
        <v>1121.87838903093</v>
      </c>
      <c r="L537" s="16" t="n">
        <v>1173.86287748312</v>
      </c>
    </row>
    <row r="538" s="17" customFormat="true" ht="13" hidden="false" customHeight="false" outlineLevel="0" collapsed="false">
      <c r="A538" s="13" t="s">
        <v>1605</v>
      </c>
      <c r="B538" s="13" t="s">
        <v>1606</v>
      </c>
      <c r="C538" s="13" t="s">
        <v>1607</v>
      </c>
      <c r="D538" s="14" t="n">
        <v>2.88130992948927</v>
      </c>
      <c r="E538" s="15" t="n">
        <v>0.00129595053432252</v>
      </c>
      <c r="F538" s="15" t="n">
        <v>0.0362037910547017</v>
      </c>
      <c r="G538" s="16" t="n">
        <v>103.325413613128</v>
      </c>
      <c r="H538" s="16" t="n">
        <v>405.655855290675</v>
      </c>
      <c r="I538" s="16" t="n">
        <v>57.5184793672451</v>
      </c>
      <c r="J538" s="16" t="n">
        <v>107.563632531027</v>
      </c>
      <c r="K538" s="16" t="n">
        <v>0</v>
      </c>
      <c r="L538" s="16" t="n">
        <v>51.0739550670592</v>
      </c>
    </row>
    <row r="539" s="17" customFormat="true" ht="13" hidden="false" customHeight="false" outlineLevel="0" collapsed="false">
      <c r="A539" s="13" t="s">
        <v>1608</v>
      </c>
      <c r="B539" s="18"/>
      <c r="C539" s="18"/>
      <c r="D539" s="14" t="n">
        <v>4.94271630122286</v>
      </c>
      <c r="E539" s="15" t="n">
        <v>0.00131543123669356</v>
      </c>
      <c r="F539" s="15" t="n">
        <v>0.0366790601120819</v>
      </c>
      <c r="G539" s="16" t="n">
        <v>25.6766179948393</v>
      </c>
      <c r="H539" s="16" t="n">
        <v>171.452474767869</v>
      </c>
      <c r="I539" s="16" t="n">
        <v>2.74509192239205</v>
      </c>
      <c r="J539" s="16" t="n">
        <v>0</v>
      </c>
      <c r="K539" s="16" t="n">
        <v>3.803521686936</v>
      </c>
      <c r="L539" s="16" t="n">
        <v>0</v>
      </c>
    </row>
    <row r="540" s="17" customFormat="true" ht="13" hidden="false" customHeight="false" outlineLevel="0" collapsed="false">
      <c r="A540" s="13" t="s">
        <v>1609</v>
      </c>
      <c r="B540" s="13" t="s">
        <v>1610</v>
      </c>
      <c r="C540" s="13" t="s">
        <v>1611</v>
      </c>
      <c r="D540" s="14" t="n">
        <v>6.0145285196115</v>
      </c>
      <c r="E540" s="15" t="n">
        <v>0.00135877629027364</v>
      </c>
      <c r="F540" s="15" t="n">
        <v>0.0377101439466715</v>
      </c>
      <c r="G540" s="16" t="n">
        <v>2.70280189419361</v>
      </c>
      <c r="H540" s="16" t="n">
        <v>2.10471787977836</v>
      </c>
      <c r="I540" s="16" t="n">
        <v>12.6001035077338</v>
      </c>
      <c r="J540" s="16" t="n">
        <v>84.1588410300395</v>
      </c>
      <c r="K540" s="16" t="n">
        <v>0</v>
      </c>
      <c r="L540" s="16" t="n">
        <v>1.00974585451176</v>
      </c>
    </row>
    <row r="541" s="17" customFormat="true" ht="13" hidden="false" customHeight="false" outlineLevel="0" collapsed="false">
      <c r="A541" s="13" t="s">
        <v>1612</v>
      </c>
      <c r="B541" s="13" t="s">
        <v>1613</v>
      </c>
      <c r="C541" s="13" t="s">
        <v>1614</v>
      </c>
      <c r="D541" s="14" t="n">
        <v>2.74915846439975</v>
      </c>
      <c r="E541" s="15" t="n">
        <v>0.00135896759574806</v>
      </c>
      <c r="F541" s="15" t="n">
        <v>0.0377101439466715</v>
      </c>
      <c r="G541" s="16" t="n">
        <v>29.7308208361298</v>
      </c>
      <c r="H541" s="16" t="n">
        <v>29.6879285195166</v>
      </c>
      <c r="I541" s="16" t="n">
        <v>357.142035756507</v>
      </c>
      <c r="J541" s="16" t="n">
        <v>235.398569936367</v>
      </c>
      <c r="K541" s="16" t="n">
        <v>25.1032431337776</v>
      </c>
      <c r="L541" s="16" t="n">
        <v>36.6143944304508</v>
      </c>
    </row>
    <row r="542" s="17" customFormat="true" ht="13" hidden="false" customHeight="false" outlineLevel="0" collapsed="false">
      <c r="A542" s="13" t="s">
        <v>1615</v>
      </c>
      <c r="B542" s="13" t="s">
        <v>1616</v>
      </c>
      <c r="C542" s="13" t="s">
        <v>1617</v>
      </c>
      <c r="D542" s="14" t="n">
        <v>2.91948219155928</v>
      </c>
      <c r="E542" s="15" t="n">
        <v>0.0013600213400226</v>
      </c>
      <c r="F542" s="15" t="n">
        <v>0.0377101439466715</v>
      </c>
      <c r="G542" s="16" t="n">
        <v>18.2303987763359</v>
      </c>
      <c r="H542" s="16" t="n">
        <v>21.8753157512228</v>
      </c>
      <c r="I542" s="16" t="n">
        <v>196.197315144368</v>
      </c>
      <c r="J542" s="16" t="n">
        <v>300.186542709756</v>
      </c>
      <c r="K542" s="16" t="n">
        <v>24.4581658556733</v>
      </c>
      <c r="L542" s="16" t="n">
        <v>21.2046629447469</v>
      </c>
    </row>
    <row r="543" s="17" customFormat="true" ht="13" hidden="false" customHeight="false" outlineLevel="0" collapsed="false">
      <c r="A543" s="13" t="s">
        <v>1618</v>
      </c>
      <c r="B543" s="13" t="s">
        <v>1619</v>
      </c>
      <c r="C543" s="13" t="s">
        <v>1620</v>
      </c>
      <c r="D543" s="14" t="str">
        <f aca="false">"-Inf"</f>
        <v>-Inf</v>
      </c>
      <c r="E543" s="15" t="n">
        <v>0.00136830281835184</v>
      </c>
      <c r="F543" s="15" t="n">
        <v>0.0378691182241063</v>
      </c>
      <c r="G543" s="16" t="n">
        <v>0</v>
      </c>
      <c r="H543" s="16" t="n">
        <v>0</v>
      </c>
      <c r="I543" s="16" t="n">
        <v>0</v>
      </c>
      <c r="J543" s="16" t="n">
        <v>0</v>
      </c>
      <c r="K543" s="16" t="n">
        <v>39.4683838409975</v>
      </c>
      <c r="L543" s="16" t="n">
        <v>6.84809638529873</v>
      </c>
    </row>
    <row r="544" s="17" customFormat="true" ht="13" hidden="false" customHeight="false" outlineLevel="0" collapsed="false">
      <c r="A544" s="13" t="s">
        <v>1621</v>
      </c>
      <c r="B544" s="13" t="s">
        <v>1622</v>
      </c>
      <c r="C544" s="13" t="s">
        <v>1623</v>
      </c>
      <c r="D544" s="14" t="n">
        <v>-3.37428352851557</v>
      </c>
      <c r="E544" s="15" t="n">
        <v>0.00137592058365459</v>
      </c>
      <c r="F544" s="15" t="n">
        <v>0.0379936516797638</v>
      </c>
      <c r="G544" s="16" t="n">
        <v>91.841208364699</v>
      </c>
      <c r="H544" s="16" t="n">
        <v>21.1471802412178</v>
      </c>
      <c r="I544" s="16" t="n">
        <v>3.53083610652345</v>
      </c>
      <c r="J544" s="16" t="n">
        <v>10.6666476192482</v>
      </c>
      <c r="K544" s="16" t="n">
        <v>73.801252700294</v>
      </c>
      <c r="L544" s="16" t="n">
        <v>176.767119036683</v>
      </c>
    </row>
    <row r="545" s="17" customFormat="true" ht="13" hidden="false" customHeight="false" outlineLevel="0" collapsed="false">
      <c r="A545" s="13" t="s">
        <v>1624</v>
      </c>
      <c r="B545" s="13" t="s">
        <v>1625</v>
      </c>
      <c r="C545" s="13" t="s">
        <v>1626</v>
      </c>
      <c r="D545" s="14" t="n">
        <v>4.79449587130531</v>
      </c>
      <c r="E545" s="15" t="n">
        <v>0.00137791537177989</v>
      </c>
      <c r="F545" s="15" t="n">
        <v>0.0379936516797638</v>
      </c>
      <c r="G545" s="16" t="n">
        <v>0</v>
      </c>
      <c r="H545" s="16" t="n">
        <v>0</v>
      </c>
      <c r="I545" s="16" t="n">
        <v>127.476655136054</v>
      </c>
      <c r="J545" s="16" t="n">
        <v>0</v>
      </c>
      <c r="K545" s="16" t="n">
        <v>0</v>
      </c>
      <c r="L545" s="16" t="n">
        <v>2.6970311774009</v>
      </c>
    </row>
    <row r="546" s="17" customFormat="true" ht="13" hidden="false" customHeight="false" outlineLevel="0" collapsed="false">
      <c r="A546" s="13" t="s">
        <v>1627</v>
      </c>
      <c r="B546" s="13" t="s">
        <v>1628</v>
      </c>
      <c r="C546" s="13" t="s">
        <v>1629</v>
      </c>
      <c r="D546" s="14" t="n">
        <v>-4.16954975743693</v>
      </c>
      <c r="E546" s="15" t="n">
        <v>0.00138608497640238</v>
      </c>
      <c r="F546" s="15" t="n">
        <v>0.03814813873943</v>
      </c>
      <c r="G546" s="16" t="n">
        <v>4.05420284129042</v>
      </c>
      <c r="H546" s="16" t="n">
        <v>9.01888017971842</v>
      </c>
      <c r="I546" s="16" t="n">
        <v>0</v>
      </c>
      <c r="J546" s="16" t="n">
        <v>0</v>
      </c>
      <c r="K546" s="16" t="n">
        <v>32.7270220030721</v>
      </c>
      <c r="L546" s="16" t="n">
        <v>79.7224644512667</v>
      </c>
    </row>
    <row r="547" s="17" customFormat="true" ht="13" hidden="false" customHeight="false" outlineLevel="0" collapsed="false">
      <c r="A547" s="13" t="s">
        <v>1630</v>
      </c>
      <c r="B547" s="13" t="s">
        <v>1631</v>
      </c>
      <c r="C547" s="13" t="s">
        <v>1632</v>
      </c>
      <c r="D547" s="14" t="n">
        <v>4.59171671416671</v>
      </c>
      <c r="E547" s="15" t="n">
        <v>0.00143245361073809</v>
      </c>
      <c r="F547" s="15" t="n">
        <v>0.0393514335726239</v>
      </c>
      <c r="G547" s="16" t="n">
        <v>150.540659902796</v>
      </c>
      <c r="H547" s="16" t="n">
        <v>113.640702805049</v>
      </c>
      <c r="I547" s="16" t="n">
        <v>32.7387144152163</v>
      </c>
      <c r="J547" s="16" t="n">
        <v>0</v>
      </c>
      <c r="K547" s="16" t="n">
        <v>0</v>
      </c>
      <c r="L547" s="16" t="n">
        <v>3.63508507624232</v>
      </c>
    </row>
    <row r="548" s="17" customFormat="true" ht="13" hidden="false" customHeight="false" outlineLevel="0" collapsed="false">
      <c r="A548" s="13" t="s">
        <v>1633</v>
      </c>
      <c r="B548" s="13" t="s">
        <v>1634</v>
      </c>
      <c r="C548" s="13" t="s">
        <v>1635</v>
      </c>
      <c r="D548" s="14" t="n">
        <v>-5.99746842925142</v>
      </c>
      <c r="E548" s="15" t="n">
        <v>0.00145483084579416</v>
      </c>
      <c r="F548" s="15" t="n">
        <v>0.0398924280999868</v>
      </c>
      <c r="G548" s="16" t="n">
        <v>8.10840568258084</v>
      </c>
      <c r="H548" s="16" t="n">
        <v>1.66096147453927</v>
      </c>
      <c r="I548" s="16" t="n">
        <v>0</v>
      </c>
      <c r="J548" s="16" t="n">
        <v>0</v>
      </c>
      <c r="K548" s="16" t="n">
        <v>0.870245761970957</v>
      </c>
      <c r="L548" s="16" t="n">
        <v>65.5062525655957</v>
      </c>
    </row>
    <row r="549" s="17" customFormat="true" ht="13" hidden="false" customHeight="false" outlineLevel="0" collapsed="false">
      <c r="A549" s="13" t="s">
        <v>1636</v>
      </c>
      <c r="B549" s="13" t="s">
        <v>1637</v>
      </c>
      <c r="C549" s="13" t="s">
        <v>1638</v>
      </c>
      <c r="D549" s="14" t="str">
        <f aca="false">"-Inf"</f>
        <v>-Inf</v>
      </c>
      <c r="E549" s="15" t="n">
        <v>0.00147026830370642</v>
      </c>
      <c r="F549" s="15" t="n">
        <v>0.0402414871633237</v>
      </c>
      <c r="G549" s="16" t="n">
        <v>0</v>
      </c>
      <c r="H549" s="16" t="n">
        <v>0</v>
      </c>
      <c r="I549" s="16" t="n">
        <v>0</v>
      </c>
      <c r="J549" s="16" t="n">
        <v>0</v>
      </c>
      <c r="K549" s="16" t="n">
        <v>0</v>
      </c>
      <c r="L549" s="16" t="n">
        <v>52.2109288992394</v>
      </c>
    </row>
    <row r="550" s="17" customFormat="true" ht="13" hidden="false" customHeight="false" outlineLevel="0" collapsed="false">
      <c r="A550" s="13" t="s">
        <v>1639</v>
      </c>
      <c r="B550" s="13" t="s">
        <v>1640</v>
      </c>
      <c r="C550" s="13" t="s">
        <v>1641</v>
      </c>
      <c r="D550" s="14" t="n">
        <v>4.01637029770086</v>
      </c>
      <c r="E550" s="15" t="n">
        <v>0.00147551816321691</v>
      </c>
      <c r="F550" s="15" t="n">
        <v>0.0402694855537881</v>
      </c>
      <c r="G550" s="16" t="n">
        <v>186.94469861569</v>
      </c>
      <c r="H550" s="16" t="n">
        <v>150.669362281654</v>
      </c>
      <c r="I550" s="16" t="n">
        <v>0</v>
      </c>
      <c r="J550" s="16" t="n">
        <v>46.9539152831301</v>
      </c>
      <c r="K550" s="16" t="n">
        <v>0</v>
      </c>
      <c r="L550" s="16" t="n">
        <v>8.07796683609405</v>
      </c>
    </row>
    <row r="551" s="17" customFormat="true" ht="13" hidden="false" customHeight="false" outlineLevel="0" collapsed="false">
      <c r="A551" s="13" t="s">
        <v>1642</v>
      </c>
      <c r="B551" s="13" t="s">
        <v>1643</v>
      </c>
      <c r="C551" s="13" t="s">
        <v>1644</v>
      </c>
      <c r="D551" s="14" t="n">
        <v>-5.70848485004374</v>
      </c>
      <c r="E551" s="15" t="n">
        <v>0.00147671037725841</v>
      </c>
      <c r="F551" s="15" t="n">
        <v>0.0402694855537881</v>
      </c>
      <c r="G551" s="16" t="n">
        <v>0</v>
      </c>
      <c r="H551" s="16" t="n">
        <v>0</v>
      </c>
      <c r="I551" s="16" t="n">
        <v>3.11352699437711</v>
      </c>
      <c r="J551" s="16" t="n">
        <v>0</v>
      </c>
      <c r="K551" s="16" t="n">
        <v>5.08378708675866</v>
      </c>
      <c r="L551" s="16" t="n">
        <v>103.486833137201</v>
      </c>
    </row>
    <row r="552" s="17" customFormat="true" ht="13" hidden="false" customHeight="false" outlineLevel="0" collapsed="false">
      <c r="A552" s="13" t="s">
        <v>1645</v>
      </c>
      <c r="B552" s="13" t="s">
        <v>1646</v>
      </c>
      <c r="C552" s="13" t="s">
        <v>1647</v>
      </c>
      <c r="D552" s="14" t="n">
        <v>3.88466829003117</v>
      </c>
      <c r="E552" s="15" t="n">
        <v>0.00147947984142219</v>
      </c>
      <c r="F552" s="15" t="n">
        <v>0.0402711161231073</v>
      </c>
      <c r="G552" s="16" t="n">
        <v>2.70280189419361</v>
      </c>
      <c r="H552" s="16" t="n">
        <v>6.51415652620341</v>
      </c>
      <c r="I552" s="16" t="n">
        <v>55.6405883625866</v>
      </c>
      <c r="J552" s="16" t="n">
        <v>162.381196927786</v>
      </c>
      <c r="K552" s="16" t="n">
        <v>9.11475937057344</v>
      </c>
      <c r="L552" s="16" t="n">
        <v>1.00974585451176</v>
      </c>
    </row>
    <row r="553" s="17" customFormat="true" ht="13" hidden="false" customHeight="false" outlineLevel="0" collapsed="false">
      <c r="A553" s="13" t="s">
        <v>1648</v>
      </c>
      <c r="B553" s="13" t="s">
        <v>1649</v>
      </c>
      <c r="C553" s="13" t="s">
        <v>1650</v>
      </c>
      <c r="D553" s="14" t="s">
        <v>25</v>
      </c>
      <c r="E553" s="15" t="n">
        <v>0.00149505189221028</v>
      </c>
      <c r="F553" s="15" t="n">
        <v>0.0405464620839948</v>
      </c>
      <c r="G553" s="16" t="n">
        <v>143.7890607711</v>
      </c>
      <c r="H553" s="16" t="n">
        <v>86.3621840632739</v>
      </c>
      <c r="I553" s="16" t="n">
        <v>0</v>
      </c>
      <c r="J553" s="16" t="n">
        <v>0</v>
      </c>
      <c r="K553" s="16" t="n">
        <v>0</v>
      </c>
      <c r="L553" s="16" t="n">
        <v>0</v>
      </c>
    </row>
    <row r="554" s="17" customFormat="true" ht="13" hidden="false" customHeight="false" outlineLevel="0" collapsed="false">
      <c r="A554" s="13" t="s">
        <v>1651</v>
      </c>
      <c r="B554" s="13" t="s">
        <v>1652</v>
      </c>
      <c r="C554" s="13" t="s">
        <v>1653</v>
      </c>
      <c r="D554" s="14" t="s">
        <v>25</v>
      </c>
      <c r="E554" s="15" t="n">
        <v>0.00149505189221028</v>
      </c>
      <c r="F554" s="15" t="n">
        <v>0.0405464620839948</v>
      </c>
      <c r="G554" s="16" t="n">
        <v>31.0957357926975</v>
      </c>
      <c r="H554" s="16" t="n">
        <v>86.2496824394104</v>
      </c>
      <c r="I554" s="16" t="n">
        <v>0</v>
      </c>
      <c r="J554" s="16" t="n">
        <v>0</v>
      </c>
      <c r="K554" s="16" t="n">
        <v>0</v>
      </c>
      <c r="L554" s="16" t="n">
        <v>0</v>
      </c>
    </row>
    <row r="555" s="17" customFormat="true" ht="13" hidden="false" customHeight="false" outlineLevel="0" collapsed="false">
      <c r="A555" s="13" t="s">
        <v>1654</v>
      </c>
      <c r="B555" s="13" t="s">
        <v>1655</v>
      </c>
      <c r="C555" s="13" t="s">
        <v>1656</v>
      </c>
      <c r="D555" s="14" t="n">
        <v>5.34849019498192</v>
      </c>
      <c r="E555" s="15" t="n">
        <v>0.00150255925204129</v>
      </c>
      <c r="F555" s="15" t="n">
        <v>0.0406758389869539</v>
      </c>
      <c r="G555" s="16" t="n">
        <v>70.1160867391707</v>
      </c>
      <c r="H555" s="16" t="n">
        <v>116.509494213566</v>
      </c>
      <c r="I555" s="16" t="n">
        <v>0</v>
      </c>
      <c r="J555" s="16" t="n">
        <v>6.56055823433423</v>
      </c>
      <c r="K555" s="16" t="n">
        <v>0</v>
      </c>
      <c r="L555" s="16" t="n">
        <v>2.01949170902351</v>
      </c>
    </row>
    <row r="556" s="17" customFormat="true" ht="13" hidden="false" customHeight="false" outlineLevel="0" collapsed="false">
      <c r="A556" s="13" t="s">
        <v>1657</v>
      </c>
      <c r="B556" s="13" t="s">
        <v>1658</v>
      </c>
      <c r="C556" s="13" t="s">
        <v>1659</v>
      </c>
      <c r="D556" s="14" t="n">
        <v>-3.45582900895976</v>
      </c>
      <c r="E556" s="15" t="n">
        <v>0.00151296679990444</v>
      </c>
      <c r="F556" s="15" t="n">
        <v>0.040883113782145</v>
      </c>
      <c r="G556" s="16" t="n">
        <v>128.624990743727</v>
      </c>
      <c r="H556" s="16" t="n">
        <v>23.3347118163401</v>
      </c>
      <c r="I556" s="16" t="n">
        <v>49.4461170672732</v>
      </c>
      <c r="J556" s="16" t="n">
        <v>2.66932713159474</v>
      </c>
      <c r="K556" s="16" t="n">
        <v>36.952734597258</v>
      </c>
      <c r="L556" s="16" t="n">
        <v>510.70118032812</v>
      </c>
    </row>
    <row r="557" s="17" customFormat="true" ht="13" hidden="false" customHeight="false" outlineLevel="0" collapsed="false">
      <c r="A557" s="13" t="s">
        <v>1660</v>
      </c>
      <c r="B557" s="13" t="s">
        <v>1661</v>
      </c>
      <c r="C557" s="13" t="s">
        <v>1662</v>
      </c>
      <c r="D557" s="14" t="n">
        <v>3.41130038467067</v>
      </c>
      <c r="E557" s="15" t="n">
        <v>0.00152862682026467</v>
      </c>
      <c r="F557" s="15" t="n">
        <v>0.0411876092670062</v>
      </c>
      <c r="G557" s="16" t="n">
        <v>4.05420284129042</v>
      </c>
      <c r="H557" s="16" t="n">
        <v>2.35628401091742</v>
      </c>
      <c r="I557" s="16" t="n">
        <v>107.804853971137</v>
      </c>
      <c r="J557" s="16" t="n">
        <v>180.770441658625</v>
      </c>
      <c r="K557" s="16" t="n">
        <v>11.8023277945624</v>
      </c>
      <c r="L557" s="16" t="n">
        <v>6.45934423131171</v>
      </c>
    </row>
    <row r="558" s="17" customFormat="true" ht="13" hidden="false" customHeight="false" outlineLevel="0" collapsed="false">
      <c r="A558" s="13" t="s">
        <v>1663</v>
      </c>
      <c r="B558" s="13" t="s">
        <v>1664</v>
      </c>
      <c r="C558" s="13" t="s">
        <v>1665</v>
      </c>
      <c r="D558" s="14" t="n">
        <v>2.7981437868362</v>
      </c>
      <c r="E558" s="15" t="n">
        <v>0.00152977797842736</v>
      </c>
      <c r="F558" s="15" t="n">
        <v>0.0411876092670062</v>
      </c>
      <c r="G558" s="16" t="n">
        <v>1181.7555320049</v>
      </c>
      <c r="H558" s="16" t="n">
        <v>771.770514838462</v>
      </c>
      <c r="I558" s="16" t="n">
        <v>271.950197623581</v>
      </c>
      <c r="J558" s="16" t="n">
        <v>1.25388669253713</v>
      </c>
      <c r="K558" s="16" t="n">
        <v>39.5474970920858</v>
      </c>
      <c r="L558" s="16" t="n">
        <v>60.1707554703556</v>
      </c>
    </row>
    <row r="559" s="17" customFormat="true" ht="13" hidden="false" customHeight="false" outlineLevel="0" collapsed="false">
      <c r="A559" s="13" t="s">
        <v>1666</v>
      </c>
      <c r="B559" s="13" t="s">
        <v>1667</v>
      </c>
      <c r="C559" s="13" t="s">
        <v>1668</v>
      </c>
      <c r="D559" s="14" t="n">
        <v>4.68589518444951</v>
      </c>
      <c r="E559" s="15" t="n">
        <v>0.00155381464736119</v>
      </c>
      <c r="F559" s="15" t="n">
        <v>0.0417591198717578</v>
      </c>
      <c r="G559" s="16" t="n">
        <v>264.859720220556</v>
      </c>
      <c r="H559" s="16" t="n">
        <v>154.424103978096</v>
      </c>
      <c r="I559" s="16" t="n">
        <v>0</v>
      </c>
      <c r="J559" s="16" t="n">
        <v>1.64013955858356</v>
      </c>
      <c r="K559" s="16" t="n">
        <v>0</v>
      </c>
      <c r="L559" s="16" t="n">
        <v>3.75120584951118</v>
      </c>
    </row>
    <row r="560" s="17" customFormat="true" ht="13" hidden="false" customHeight="false" outlineLevel="0" collapsed="false">
      <c r="A560" s="13" t="s">
        <v>1669</v>
      </c>
      <c r="B560" s="13" t="s">
        <v>1670</v>
      </c>
      <c r="C560" s="13" t="s">
        <v>1671</v>
      </c>
      <c r="D560" s="14" t="n">
        <v>2.49422840637046</v>
      </c>
      <c r="E560" s="15" t="n">
        <v>0.00156229164667216</v>
      </c>
      <c r="F560" s="15" t="n">
        <v>0.0418458182316448</v>
      </c>
      <c r="G560" s="16" t="n">
        <v>25.6766179948393</v>
      </c>
      <c r="H560" s="16" t="n">
        <v>15.0111541729998</v>
      </c>
      <c r="I560" s="16" t="n">
        <v>67.6479374858002</v>
      </c>
      <c r="J560" s="16" t="n">
        <v>977.000792466392</v>
      </c>
      <c r="K560" s="16" t="n">
        <v>19.445884976629</v>
      </c>
      <c r="L560" s="16" t="n">
        <v>104.741947234359</v>
      </c>
    </row>
    <row r="561" s="17" customFormat="true" ht="13" hidden="false" customHeight="false" outlineLevel="0" collapsed="false">
      <c r="A561" s="13" t="s">
        <v>1672</v>
      </c>
      <c r="B561" s="13" t="s">
        <v>1673</v>
      </c>
      <c r="C561" s="13" t="s">
        <v>1674</v>
      </c>
      <c r="D561" s="14" t="n">
        <v>-3.35463919913914</v>
      </c>
      <c r="E561" s="15" t="n">
        <v>0.00156267185564277</v>
      </c>
      <c r="F561" s="15" t="n">
        <v>0.0418458182316448</v>
      </c>
      <c r="G561" s="16" t="n">
        <v>6.1367117007666</v>
      </c>
      <c r="H561" s="16" t="n">
        <v>16.7533668203293</v>
      </c>
      <c r="I561" s="16" t="n">
        <v>0</v>
      </c>
      <c r="J561" s="16" t="n">
        <v>0</v>
      </c>
      <c r="K561" s="16" t="n">
        <v>108.902432940352</v>
      </c>
      <c r="L561" s="16" t="n">
        <v>8.7696427464346</v>
      </c>
    </row>
    <row r="562" s="17" customFormat="true" ht="13" hidden="false" customHeight="false" outlineLevel="0" collapsed="false">
      <c r="A562" s="13" t="s">
        <v>1675</v>
      </c>
      <c r="B562" s="13" t="s">
        <v>1676</v>
      </c>
      <c r="C562" s="13" t="s">
        <v>1677</v>
      </c>
      <c r="D562" s="14" t="n">
        <v>-2.69985024218805</v>
      </c>
      <c r="E562" s="15" t="n">
        <v>0.00157792761398451</v>
      </c>
      <c r="F562" s="15" t="n">
        <v>0.0421783456817228</v>
      </c>
      <c r="G562" s="16" t="n">
        <v>41.893429360001</v>
      </c>
      <c r="H562" s="16" t="n">
        <v>53.0648284448055</v>
      </c>
      <c r="I562" s="16" t="n">
        <v>39.2947282896714</v>
      </c>
      <c r="J562" s="16" t="n">
        <v>95.6964027548956</v>
      </c>
      <c r="K562" s="16" t="n">
        <v>489.099417949125</v>
      </c>
      <c r="L562" s="16" t="n">
        <v>327.623149700739</v>
      </c>
    </row>
    <row r="563" s="17" customFormat="true" ht="13" hidden="false" customHeight="false" outlineLevel="0" collapsed="false">
      <c r="A563" s="13" t="s">
        <v>1678</v>
      </c>
      <c r="B563" s="13" t="s">
        <v>1679</v>
      </c>
      <c r="C563" s="13" t="s">
        <v>1680</v>
      </c>
      <c r="D563" s="14" t="n">
        <v>4.77056448116992</v>
      </c>
      <c r="E563" s="15" t="n">
        <v>0.00158683633375915</v>
      </c>
      <c r="F563" s="15" t="n">
        <v>0.042340326018543</v>
      </c>
      <c r="G563" s="16" t="n">
        <v>0</v>
      </c>
      <c r="H563" s="16" t="n">
        <v>0</v>
      </c>
      <c r="I563" s="16" t="n">
        <v>9.86879657102827</v>
      </c>
      <c r="J563" s="16" t="n">
        <v>114.779426519015</v>
      </c>
      <c r="K563" s="16" t="n">
        <v>0</v>
      </c>
      <c r="L563" s="16" t="n">
        <v>3.02923756353527</v>
      </c>
    </row>
    <row r="564" s="17" customFormat="true" ht="13" hidden="false" customHeight="false" outlineLevel="0" collapsed="false">
      <c r="A564" s="13" t="s">
        <v>1681</v>
      </c>
      <c r="B564" s="13" t="s">
        <v>1682</v>
      </c>
      <c r="C564" s="13" t="s">
        <v>1683</v>
      </c>
      <c r="D564" s="14" t="str">
        <f aca="false">"-Inf"</f>
        <v>-Inf</v>
      </c>
      <c r="E564" s="15" t="n">
        <v>0.00159864168946403</v>
      </c>
      <c r="F564" s="15" t="n">
        <v>0.0425788759656173</v>
      </c>
      <c r="G564" s="16" t="n">
        <v>0</v>
      </c>
      <c r="H564" s="16" t="n">
        <v>0</v>
      </c>
      <c r="I564" s="16" t="n">
        <v>0</v>
      </c>
      <c r="J564" s="16" t="n">
        <v>0</v>
      </c>
      <c r="K564" s="16" t="n">
        <v>0</v>
      </c>
      <c r="L564" s="16" t="n">
        <v>51.2223877076724</v>
      </c>
    </row>
    <row r="565" s="17" customFormat="true" ht="13" hidden="false" customHeight="false" outlineLevel="0" collapsed="false">
      <c r="A565" s="13" t="s">
        <v>1684</v>
      </c>
      <c r="B565" s="13" t="s">
        <v>1685</v>
      </c>
      <c r="C565" s="13" t="s">
        <v>1686</v>
      </c>
      <c r="D565" s="14" t="n">
        <v>4.49130993655186</v>
      </c>
      <c r="E565" s="15" t="n">
        <v>0.00161743701934643</v>
      </c>
      <c r="F565" s="15" t="n">
        <v>0.0429415295559518</v>
      </c>
      <c r="G565" s="16" t="n">
        <v>35.7432036497634</v>
      </c>
      <c r="H565" s="16" t="n">
        <v>52.2585668071176</v>
      </c>
      <c r="I565" s="16" t="n">
        <v>81.527538301346</v>
      </c>
      <c r="J565" s="16" t="n">
        <v>3.96503738287575</v>
      </c>
      <c r="K565" s="16" t="n">
        <v>0</v>
      </c>
      <c r="L565" s="16" t="n">
        <v>3.62801685526074</v>
      </c>
    </row>
    <row r="566" s="17" customFormat="true" ht="13" hidden="false" customHeight="false" outlineLevel="0" collapsed="false">
      <c r="A566" s="13" t="s">
        <v>1687</v>
      </c>
      <c r="B566" s="13" t="s">
        <v>1688</v>
      </c>
      <c r="C566" s="13" t="s">
        <v>1689</v>
      </c>
      <c r="D566" s="14" t="n">
        <v>5.17510002329185</v>
      </c>
      <c r="E566" s="15" t="n">
        <v>0.00161803637137216</v>
      </c>
      <c r="F566" s="15" t="n">
        <v>0.0429415295559518</v>
      </c>
      <c r="G566" s="16" t="n">
        <v>27.5956073397168</v>
      </c>
      <c r="H566" s="16" t="n">
        <v>18.4893293774442</v>
      </c>
      <c r="I566" s="16" t="n">
        <v>30.5500346423526</v>
      </c>
      <c r="J566" s="16" t="n">
        <v>60.4514437804935</v>
      </c>
      <c r="K566" s="16" t="n">
        <v>0</v>
      </c>
      <c r="L566" s="16" t="n">
        <v>2.01949170902351</v>
      </c>
    </row>
    <row r="567" s="17" customFormat="true" ht="13" hidden="false" customHeight="false" outlineLevel="0" collapsed="false">
      <c r="A567" s="13" t="s">
        <v>1690</v>
      </c>
      <c r="B567" s="13" t="s">
        <v>1691</v>
      </c>
      <c r="C567" s="13" t="s">
        <v>1692</v>
      </c>
      <c r="D567" s="14" t="str">
        <f aca="false">"-Inf"</f>
        <v>-Inf</v>
      </c>
      <c r="E567" s="15" t="n">
        <v>0.00164345468647069</v>
      </c>
      <c r="F567" s="15" t="n">
        <v>0.0435383663998707</v>
      </c>
      <c r="G567" s="16" t="n">
        <v>0</v>
      </c>
      <c r="H567" s="16" t="n">
        <v>0</v>
      </c>
      <c r="I567" s="16" t="n">
        <v>0</v>
      </c>
      <c r="J567" s="16" t="n">
        <v>0</v>
      </c>
      <c r="K567" s="16" t="n">
        <v>2.26842033408863</v>
      </c>
      <c r="L567" s="16" t="n">
        <v>48.400148044312</v>
      </c>
    </row>
    <row r="568" s="17" customFormat="true" ht="13" hidden="false" customHeight="false" outlineLevel="0" collapsed="false">
      <c r="A568" s="13" t="s">
        <v>1693</v>
      </c>
      <c r="B568" s="13" t="s">
        <v>1694</v>
      </c>
      <c r="C568" s="13" t="s">
        <v>1695</v>
      </c>
      <c r="D568" s="14" t="n">
        <v>5.95970820880536</v>
      </c>
      <c r="E568" s="15" t="n">
        <v>0.00165838714469484</v>
      </c>
      <c r="F568" s="15" t="n">
        <v>0.0438557824634426</v>
      </c>
      <c r="G568" s="16" t="n">
        <v>31.1511432315285</v>
      </c>
      <c r="H568" s="16" t="n">
        <v>30.3488755597143</v>
      </c>
      <c r="I568" s="16" t="n">
        <v>4.60606499007167</v>
      </c>
      <c r="J568" s="16" t="n">
        <v>60.6900840862674</v>
      </c>
      <c r="K568" s="16" t="n">
        <v>0</v>
      </c>
      <c r="L568" s="16" t="n">
        <v>1.22482172152276</v>
      </c>
    </row>
    <row r="569" s="17" customFormat="true" ht="13" hidden="false" customHeight="false" outlineLevel="0" collapsed="false">
      <c r="A569" s="13" t="s">
        <v>1696</v>
      </c>
      <c r="B569" s="13" t="s">
        <v>1697</v>
      </c>
      <c r="C569" s="13" t="s">
        <v>1698</v>
      </c>
      <c r="D569" s="14" t="n">
        <v>6.3973156276066</v>
      </c>
      <c r="E569" s="15" t="n">
        <v>0.00167493675279143</v>
      </c>
      <c r="F569" s="15" t="n">
        <v>0.0442147602486433</v>
      </c>
      <c r="G569" s="16" t="n">
        <v>0</v>
      </c>
      <c r="H569" s="16" t="n">
        <v>0</v>
      </c>
      <c r="I569" s="16" t="n">
        <v>89.8292326359209</v>
      </c>
      <c r="J569" s="16" t="n">
        <v>6.56055823433423</v>
      </c>
      <c r="K569" s="16" t="n">
        <v>0.7607043373872</v>
      </c>
      <c r="L569" s="16" t="n">
        <v>0</v>
      </c>
    </row>
    <row r="570" s="17" customFormat="true" ht="13" hidden="false" customHeight="false" outlineLevel="0" collapsed="false">
      <c r="A570" s="13" t="s">
        <v>1699</v>
      </c>
      <c r="B570" s="13" t="s">
        <v>1700</v>
      </c>
      <c r="C570" s="13" t="s">
        <v>1701</v>
      </c>
      <c r="D570" s="14" t="str">
        <f aca="false">"-Inf"</f>
        <v>-Inf</v>
      </c>
      <c r="E570" s="15" t="n">
        <v>0.00169037591370599</v>
      </c>
      <c r="F570" s="15" t="n">
        <v>0.0445432035984014</v>
      </c>
      <c r="G570" s="16" t="n">
        <v>2.37846566689038</v>
      </c>
      <c r="H570" s="16" t="n">
        <v>0</v>
      </c>
      <c r="I570" s="16" t="n">
        <v>0</v>
      </c>
      <c r="J570" s="16" t="n">
        <v>0</v>
      </c>
      <c r="K570" s="16" t="n">
        <v>4.5642260243232</v>
      </c>
      <c r="L570" s="16" t="n">
        <v>45.7010973752021</v>
      </c>
    </row>
    <row r="571" s="17" customFormat="true" ht="13" hidden="false" customHeight="false" outlineLevel="0" collapsed="false">
      <c r="A571" s="13" t="s">
        <v>1702</v>
      </c>
      <c r="B571" s="13" t="s">
        <v>1703</v>
      </c>
      <c r="C571" s="13" t="s">
        <v>1704</v>
      </c>
      <c r="D571" s="14" t="n">
        <v>-4.73387602840418</v>
      </c>
      <c r="E571" s="15" t="n">
        <v>0.00169392489163251</v>
      </c>
      <c r="F571" s="15" t="n">
        <v>0.0445577198928184</v>
      </c>
      <c r="G571" s="16" t="n">
        <v>0</v>
      </c>
      <c r="H571" s="16" t="n">
        <v>4.72663072481778</v>
      </c>
      <c r="I571" s="16" t="n">
        <v>0</v>
      </c>
      <c r="J571" s="16" t="n">
        <v>0</v>
      </c>
      <c r="K571" s="16" t="n">
        <v>23.5787916416537</v>
      </c>
      <c r="L571" s="16" t="n">
        <v>59.6739605099358</v>
      </c>
    </row>
    <row r="572" s="17" customFormat="true" ht="13" hidden="false" customHeight="false" outlineLevel="0" collapsed="false">
      <c r="A572" s="13" t="s">
        <v>1705</v>
      </c>
      <c r="B572" s="13" t="s">
        <v>1706</v>
      </c>
      <c r="C572" s="13" t="s">
        <v>1707</v>
      </c>
      <c r="D572" s="14" t="n">
        <v>2.81400535755629</v>
      </c>
      <c r="E572" s="15" t="n">
        <v>0.00172098245907666</v>
      </c>
      <c r="F572" s="15" t="n">
        <v>0.0451894722734934</v>
      </c>
      <c r="G572" s="16" t="n">
        <v>43.8826915541275</v>
      </c>
      <c r="H572" s="16" t="n">
        <v>71.1760273642643</v>
      </c>
      <c r="I572" s="16" t="n">
        <v>250.923081729577</v>
      </c>
      <c r="J572" s="16" t="n">
        <v>489.434865746699</v>
      </c>
      <c r="K572" s="16" t="n">
        <v>63.9912095653487</v>
      </c>
      <c r="L572" s="16" t="n">
        <v>13.0600528822551</v>
      </c>
    </row>
    <row r="573" s="17" customFormat="true" ht="13" hidden="false" customHeight="false" outlineLevel="0" collapsed="false">
      <c r="A573" s="13" t="s">
        <v>1708</v>
      </c>
      <c r="B573" s="13" t="s">
        <v>1709</v>
      </c>
      <c r="C573" s="13" t="s">
        <v>1710</v>
      </c>
      <c r="D573" s="14" t="s">
        <v>25</v>
      </c>
      <c r="E573" s="15" t="n">
        <v>0.00174884562605976</v>
      </c>
      <c r="F573" s="15" t="n">
        <v>0.0458401123359791</v>
      </c>
      <c r="G573" s="16" t="n">
        <v>33.7755638707905</v>
      </c>
      <c r="H573" s="16" t="n">
        <v>81.4964888311805</v>
      </c>
      <c r="I573" s="16" t="n">
        <v>1.26696550264249</v>
      </c>
      <c r="J573" s="16" t="n">
        <v>0</v>
      </c>
      <c r="K573" s="16" t="n">
        <v>0</v>
      </c>
      <c r="L573" s="16" t="n">
        <v>0</v>
      </c>
    </row>
    <row r="574" s="17" customFormat="true" ht="13" hidden="false" customHeight="false" outlineLevel="0" collapsed="false">
      <c r="A574" s="13" t="s">
        <v>1711</v>
      </c>
      <c r="B574" s="13" t="s">
        <v>1712</v>
      </c>
      <c r="C574" s="13" t="s">
        <v>1713</v>
      </c>
      <c r="D574" s="14" t="n">
        <v>-2.80183600483035</v>
      </c>
      <c r="E574" s="15" t="n">
        <v>0.00178234928320475</v>
      </c>
      <c r="F574" s="15" t="n">
        <v>0.0466360476179384</v>
      </c>
      <c r="G574" s="16" t="n">
        <v>0</v>
      </c>
      <c r="H574" s="16" t="n">
        <v>0</v>
      </c>
      <c r="I574" s="16" t="n">
        <v>40.1130551672437</v>
      </c>
      <c r="J574" s="16" t="n">
        <v>65.9746137440236</v>
      </c>
      <c r="K574" s="16" t="n">
        <v>438.349028080338</v>
      </c>
      <c r="L574" s="16" t="n">
        <v>53.5427836813404</v>
      </c>
    </row>
    <row r="575" s="17" customFormat="true" ht="13" hidden="false" customHeight="false" outlineLevel="0" collapsed="false">
      <c r="A575" s="13" t="s">
        <v>1714</v>
      </c>
      <c r="B575" s="13" t="s">
        <v>1715</v>
      </c>
      <c r="C575" s="13" t="s">
        <v>1716</v>
      </c>
      <c r="D575" s="14" t="s">
        <v>25</v>
      </c>
      <c r="E575" s="15" t="n">
        <v>0.00179204509255657</v>
      </c>
      <c r="F575" s="15" t="n">
        <v>0.046739302449725</v>
      </c>
      <c r="G575" s="16" t="n">
        <v>0</v>
      </c>
      <c r="H575" s="16" t="n">
        <v>0</v>
      </c>
      <c r="I575" s="16" t="n">
        <v>76.193375430923</v>
      </c>
      <c r="J575" s="16" t="n">
        <v>0</v>
      </c>
      <c r="K575" s="16" t="n">
        <v>0</v>
      </c>
      <c r="L575" s="16" t="n">
        <v>0</v>
      </c>
    </row>
    <row r="576" s="17" customFormat="true" ht="13" hidden="false" customHeight="false" outlineLevel="0" collapsed="false">
      <c r="A576" s="13" t="s">
        <v>1717</v>
      </c>
      <c r="B576" s="13" t="s">
        <v>1718</v>
      </c>
      <c r="C576" s="13" t="s">
        <v>1719</v>
      </c>
      <c r="D576" s="14" t="n">
        <v>3.42890781707769</v>
      </c>
      <c r="E576" s="15" t="n">
        <v>0.00179258527764388</v>
      </c>
      <c r="F576" s="15" t="n">
        <v>0.046739302449725</v>
      </c>
      <c r="G576" s="16" t="n">
        <v>13.8788877266842</v>
      </c>
      <c r="H576" s="16" t="n">
        <v>10.2579605647698</v>
      </c>
      <c r="I576" s="16" t="n">
        <v>182.695548254685</v>
      </c>
      <c r="J576" s="16" t="n">
        <v>97.1667878691657</v>
      </c>
      <c r="K576" s="16" t="n">
        <v>16.0714005359794</v>
      </c>
      <c r="L576" s="16" t="n">
        <v>2.01949170902351</v>
      </c>
    </row>
    <row r="577" s="17" customFormat="true" ht="13" hidden="false" customHeight="false" outlineLevel="0" collapsed="false">
      <c r="A577" s="13" t="s">
        <v>1720</v>
      </c>
      <c r="B577" s="13" t="s">
        <v>1721</v>
      </c>
      <c r="C577" s="13" t="s">
        <v>1722</v>
      </c>
      <c r="D577" s="14" t="n">
        <v>3.09260862233672</v>
      </c>
      <c r="E577" s="15" t="n">
        <v>0.00179583770294907</v>
      </c>
      <c r="F577" s="15" t="n">
        <v>0.0467421014732558</v>
      </c>
      <c r="G577" s="16" t="n">
        <v>205.861609073151</v>
      </c>
      <c r="H577" s="16" t="n">
        <v>608.910351593162</v>
      </c>
      <c r="I577" s="16" t="n">
        <v>70.6724886634735</v>
      </c>
      <c r="J577" s="16" t="n">
        <v>5.07951221293328</v>
      </c>
      <c r="K577" s="16" t="n">
        <v>33.3028751864743</v>
      </c>
      <c r="L577" s="16" t="n">
        <v>20.1969365819442</v>
      </c>
    </row>
    <row r="578" s="17" customFormat="true" ht="13" hidden="false" customHeight="false" outlineLevel="0" collapsed="false">
      <c r="A578" s="13" t="s">
        <v>1723</v>
      </c>
      <c r="B578" s="18"/>
      <c r="C578" s="13" t="s">
        <v>1724</v>
      </c>
      <c r="D578" s="14" t="n">
        <v>4.85846770925053</v>
      </c>
      <c r="E578" s="15" t="n">
        <v>0.00180464080636952</v>
      </c>
      <c r="F578" s="15" t="n">
        <v>0.0468891113011605</v>
      </c>
      <c r="G578" s="16" t="n">
        <v>28.3794198890329</v>
      </c>
      <c r="H578" s="16" t="n">
        <v>50.2991635248295</v>
      </c>
      <c r="I578" s="16" t="n">
        <v>71.3316616153923</v>
      </c>
      <c r="J578" s="16" t="n">
        <v>0.00902076757220957</v>
      </c>
      <c r="K578" s="16" t="n">
        <v>0.740165320277746</v>
      </c>
      <c r="L578" s="16" t="n">
        <v>1.87913703524638</v>
      </c>
    </row>
    <row r="579" s="17" customFormat="true" ht="13" hidden="false" customHeight="false" outlineLevel="0" collapsed="false">
      <c r="A579" s="13" t="s">
        <v>1725</v>
      </c>
      <c r="B579" s="13" t="s">
        <v>1726</v>
      </c>
      <c r="C579" s="13" t="s">
        <v>1727</v>
      </c>
      <c r="D579" s="14" t="n">
        <v>5.94531905870532</v>
      </c>
      <c r="E579" s="15" t="n">
        <v>0.0018216141572892</v>
      </c>
      <c r="F579" s="15" t="n">
        <v>0.0472475211267575</v>
      </c>
      <c r="G579" s="16" t="n">
        <v>0</v>
      </c>
      <c r="H579" s="16" t="n">
        <v>0</v>
      </c>
      <c r="I579" s="16" t="n">
        <v>90.8499481669815</v>
      </c>
      <c r="J579" s="16" t="n">
        <v>3.28027911716712</v>
      </c>
      <c r="K579" s="16" t="n">
        <v>0</v>
      </c>
      <c r="L579" s="16" t="n">
        <v>1.00974585451176</v>
      </c>
    </row>
    <row r="580" s="17" customFormat="true" ht="13" hidden="false" customHeight="false" outlineLevel="0" collapsed="false">
      <c r="A580" s="13" t="s">
        <v>1728</v>
      </c>
      <c r="B580" s="13" t="s">
        <v>1729</v>
      </c>
      <c r="C580" s="13" t="s">
        <v>1730</v>
      </c>
      <c r="D580" s="14" t="n">
        <v>3.39798756661585</v>
      </c>
      <c r="E580" s="15" t="n">
        <v>0.00182777107275949</v>
      </c>
      <c r="F580" s="15" t="n">
        <v>0.0473246231417275</v>
      </c>
      <c r="G580" s="16" t="n">
        <v>14.8654104180649</v>
      </c>
      <c r="H580" s="16" t="n">
        <v>60.869628600331</v>
      </c>
      <c r="I580" s="16" t="n">
        <v>39.4588949373926</v>
      </c>
      <c r="J580" s="16" t="n">
        <v>167.74937370303</v>
      </c>
      <c r="K580" s="16" t="n">
        <v>6.93229862660956</v>
      </c>
      <c r="L580" s="16" t="n">
        <v>9.94296742937727</v>
      </c>
    </row>
    <row r="581" s="17" customFormat="true" ht="13" hidden="false" customHeight="false" outlineLevel="0" collapsed="false">
      <c r="A581" s="13" t="s">
        <v>1731</v>
      </c>
      <c r="B581" s="13" t="s">
        <v>1732</v>
      </c>
      <c r="C581" s="18"/>
      <c r="D581" s="14" t="n">
        <v>2.66704003206343</v>
      </c>
      <c r="E581" s="15" t="n">
        <v>0.0018470982729049</v>
      </c>
      <c r="F581" s="15" t="n">
        <v>0.0477418687511525</v>
      </c>
      <c r="G581" s="16" t="n">
        <v>535.466948669115</v>
      </c>
      <c r="H581" s="16" t="n">
        <v>466.67236101105</v>
      </c>
      <c r="I581" s="16" t="n">
        <v>154.30349046253</v>
      </c>
      <c r="J581" s="16" t="n">
        <v>1586.08301894198</v>
      </c>
      <c r="K581" s="16" t="n">
        <v>140.69607072145</v>
      </c>
      <c r="L581" s="16" t="n">
        <v>90.9730527622367</v>
      </c>
    </row>
    <row r="582" s="17" customFormat="true" ht="13" hidden="false" customHeight="false" outlineLevel="0" collapsed="false">
      <c r="A582" s="13" t="s">
        <v>1733</v>
      </c>
      <c r="B582" s="13" t="s">
        <v>1734</v>
      </c>
      <c r="C582" s="13" t="s">
        <v>1735</v>
      </c>
      <c r="D582" s="14" t="n">
        <v>-3.4350623514066</v>
      </c>
      <c r="E582" s="15" t="n">
        <v>0.00186625661312146</v>
      </c>
      <c r="F582" s="15" t="n">
        <v>0.0481397227527009</v>
      </c>
      <c r="G582" s="16" t="n">
        <v>34.2701766174279</v>
      </c>
      <c r="H582" s="16" t="n">
        <v>18.7502706439052</v>
      </c>
      <c r="I582" s="16" t="n">
        <v>29.9190582520653</v>
      </c>
      <c r="J582" s="16" t="n">
        <v>3.27863897760853</v>
      </c>
      <c r="K582" s="16" t="n">
        <v>57.9649098045673</v>
      </c>
      <c r="L582" s="16" t="n">
        <v>316.020160086545</v>
      </c>
    </row>
    <row r="583" s="17" customFormat="true" ht="13" hidden="false" customHeight="false" outlineLevel="0" collapsed="false">
      <c r="A583" s="13" t="s">
        <v>1736</v>
      </c>
      <c r="B583" s="13" t="s">
        <v>1737</v>
      </c>
      <c r="C583" s="13" t="s">
        <v>1738</v>
      </c>
      <c r="D583" s="14" t="n">
        <v>4.09191127302867</v>
      </c>
      <c r="E583" s="15" t="n">
        <v>0.0018718957733074</v>
      </c>
      <c r="F583" s="15" t="n">
        <v>0.0481397227527009</v>
      </c>
      <c r="G583" s="16" t="n">
        <v>5.54074388309691</v>
      </c>
      <c r="H583" s="16" t="n">
        <v>0</v>
      </c>
      <c r="I583" s="16" t="n">
        <v>181.797017824027</v>
      </c>
      <c r="J583" s="16" t="n">
        <v>0</v>
      </c>
      <c r="K583" s="16" t="n">
        <v>6.28113571380612</v>
      </c>
      <c r="L583" s="16" t="n">
        <v>1.45504377635144</v>
      </c>
    </row>
    <row r="584" s="17" customFormat="true" ht="13" hidden="false" customHeight="false" outlineLevel="0" collapsed="false">
      <c r="A584" s="13" t="s">
        <v>1739</v>
      </c>
      <c r="B584" s="13" t="s">
        <v>1740</v>
      </c>
      <c r="C584" s="13" t="s">
        <v>1741</v>
      </c>
      <c r="D584" s="14" t="n">
        <v>3.45396570257956</v>
      </c>
      <c r="E584" s="15" t="n">
        <v>0.00187220829976189</v>
      </c>
      <c r="F584" s="15" t="n">
        <v>0.0481397227527009</v>
      </c>
      <c r="G584" s="16" t="n">
        <v>40.0028194350126</v>
      </c>
      <c r="H584" s="16" t="n">
        <v>60.027428943909</v>
      </c>
      <c r="I584" s="16" t="n">
        <v>168.523956378688</v>
      </c>
      <c r="J584" s="16" t="n">
        <v>1.86647881766809</v>
      </c>
      <c r="K584" s="16" t="n">
        <v>4.04390425755036</v>
      </c>
      <c r="L584" s="16" t="n">
        <v>10.1711699924969</v>
      </c>
    </row>
    <row r="585" s="17" customFormat="true" ht="13" hidden="false" customHeight="false" outlineLevel="0" collapsed="false">
      <c r="A585" s="13" t="s">
        <v>1742</v>
      </c>
      <c r="B585" s="13" t="s">
        <v>1743</v>
      </c>
      <c r="C585" s="13" t="s">
        <v>1744</v>
      </c>
      <c r="D585" s="14" t="n">
        <v>3.34263453574498</v>
      </c>
      <c r="E585" s="15" t="n">
        <v>0.0018787794788747</v>
      </c>
      <c r="F585" s="15" t="n">
        <v>0.048225251494017</v>
      </c>
      <c r="G585" s="16" t="n">
        <v>0</v>
      </c>
      <c r="H585" s="16" t="n">
        <v>0</v>
      </c>
      <c r="I585" s="16" t="n">
        <v>14.7831439682711</v>
      </c>
      <c r="J585" s="16" t="n">
        <v>277.946250295363</v>
      </c>
      <c r="K585" s="16" t="n">
        <v>12.1705086938578</v>
      </c>
      <c r="L585" s="16" t="n">
        <v>7.31560871593768</v>
      </c>
    </row>
    <row r="586" s="17" customFormat="true" ht="13" hidden="false" customHeight="false" outlineLevel="0" collapsed="false">
      <c r="A586" s="13" t="s">
        <v>1745</v>
      </c>
      <c r="B586" s="13" t="s">
        <v>1746</v>
      </c>
      <c r="C586" s="13" t="s">
        <v>1747</v>
      </c>
      <c r="D586" s="14" t="n">
        <v>2.67536834864186</v>
      </c>
      <c r="E586" s="15" t="n">
        <v>0.00188888168585488</v>
      </c>
      <c r="F586" s="15" t="n">
        <v>0.0483785521953745</v>
      </c>
      <c r="G586" s="16" t="n">
        <v>780.778654189916</v>
      </c>
      <c r="H586" s="16" t="n">
        <v>1475.91974112223</v>
      </c>
      <c r="I586" s="16" t="n">
        <v>1531.59148673472</v>
      </c>
      <c r="J586" s="16" t="n">
        <v>3387.92803695519</v>
      </c>
      <c r="K586" s="16" t="n">
        <v>282.212180718603</v>
      </c>
      <c r="L586" s="16" t="n">
        <v>383.289428914118</v>
      </c>
    </row>
    <row r="587" s="17" customFormat="true" ht="13" hidden="false" customHeight="false" outlineLevel="0" collapsed="false">
      <c r="A587" s="13" t="s">
        <v>1748</v>
      </c>
      <c r="B587" s="13" t="s">
        <v>1749</v>
      </c>
      <c r="C587" s="13" t="s">
        <v>1750</v>
      </c>
      <c r="D587" s="14" t="str">
        <f aca="false">"-Inf"</f>
        <v>-Inf</v>
      </c>
      <c r="E587" s="15" t="n">
        <v>0.00189451738512367</v>
      </c>
      <c r="F587" s="15" t="n">
        <v>0.0483785521953745</v>
      </c>
      <c r="G587" s="16" t="n">
        <v>0</v>
      </c>
      <c r="H587" s="16" t="n">
        <v>0</v>
      </c>
      <c r="I587" s="16" t="n">
        <v>0</v>
      </c>
      <c r="J587" s="16" t="n">
        <v>0</v>
      </c>
      <c r="K587" s="16" t="n">
        <v>0</v>
      </c>
      <c r="L587" s="16" t="n">
        <v>49.7612854561939</v>
      </c>
    </row>
    <row r="588" s="17" customFormat="true" ht="13" hidden="false" customHeight="false" outlineLevel="0" collapsed="false">
      <c r="A588" s="13" t="s">
        <v>1751</v>
      </c>
      <c r="B588" s="13" t="s">
        <v>1752</v>
      </c>
      <c r="C588" s="13" t="s">
        <v>1753</v>
      </c>
      <c r="D588" s="14" t="str">
        <f aca="false">"-Inf"</f>
        <v>-Inf</v>
      </c>
      <c r="E588" s="15" t="n">
        <v>0.00189451738512367</v>
      </c>
      <c r="F588" s="15" t="n">
        <v>0.0483785521953745</v>
      </c>
      <c r="G588" s="16" t="n">
        <v>0</v>
      </c>
      <c r="H588" s="16" t="n">
        <v>0</v>
      </c>
      <c r="I588" s="16" t="n">
        <v>0</v>
      </c>
      <c r="J588" s="16" t="n">
        <v>0</v>
      </c>
      <c r="K588" s="16" t="n">
        <v>0</v>
      </c>
      <c r="L588" s="16" t="n">
        <v>49.6290087492528</v>
      </c>
    </row>
    <row r="589" s="17" customFormat="true" ht="13" hidden="false" customHeight="false" outlineLevel="0" collapsed="false">
      <c r="A589" s="13" t="s">
        <v>1754</v>
      </c>
      <c r="B589" s="13" t="s">
        <v>1755</v>
      </c>
      <c r="C589" s="13" t="s">
        <v>1756</v>
      </c>
      <c r="D589" s="14" t="n">
        <v>-2.56336067067668</v>
      </c>
      <c r="E589" s="15" t="n">
        <v>0.00190825780617566</v>
      </c>
      <c r="F589" s="15" t="n">
        <v>0.0486458447948244</v>
      </c>
      <c r="G589" s="16" t="n">
        <v>362.794395455715</v>
      </c>
      <c r="H589" s="16" t="n">
        <v>95.1982491042142</v>
      </c>
      <c r="I589" s="16" t="n">
        <v>16.9179369789056</v>
      </c>
      <c r="J589" s="16" t="n">
        <v>45.8295996157211</v>
      </c>
      <c r="K589" s="16" t="n">
        <v>277.59242327765</v>
      </c>
      <c r="L589" s="16" t="n">
        <v>345.008953823722</v>
      </c>
    </row>
    <row r="590" s="17" customFormat="true" ht="13" hidden="false" customHeight="false" outlineLevel="0" collapsed="false">
      <c r="A590" s="13" t="s">
        <v>1757</v>
      </c>
      <c r="B590" s="13" t="s">
        <v>1758</v>
      </c>
      <c r="C590" s="13" t="s">
        <v>1759</v>
      </c>
      <c r="D590" s="14" t="n">
        <v>2.60484858766151</v>
      </c>
      <c r="E590" s="15" t="n">
        <v>0.0019115678528383</v>
      </c>
      <c r="F590" s="15" t="n">
        <v>0.048646783268635</v>
      </c>
      <c r="G590" s="16" t="n">
        <v>305.795006309065</v>
      </c>
      <c r="H590" s="16" t="n">
        <v>448.58616245245</v>
      </c>
      <c r="I590" s="16" t="n">
        <v>493.22302832198</v>
      </c>
      <c r="J590" s="16" t="n">
        <v>198.26088991136</v>
      </c>
      <c r="K590" s="16" t="n">
        <v>57.042936147654</v>
      </c>
      <c r="L590" s="16" t="n">
        <v>67.7074985284313</v>
      </c>
    </row>
    <row r="591" s="17" customFormat="true" ht="13" hidden="false" customHeight="false" outlineLevel="0" collapsed="false">
      <c r="A591" s="13" t="s">
        <v>1760</v>
      </c>
      <c r="B591" s="13" t="s">
        <v>1761</v>
      </c>
      <c r="C591" s="13" t="s">
        <v>1762</v>
      </c>
      <c r="D591" s="14" t="n">
        <v>-2.28161379546947</v>
      </c>
      <c r="E591" s="15" t="n">
        <v>0.00192713539692253</v>
      </c>
      <c r="F591" s="15" t="n">
        <v>0.0489591218274576</v>
      </c>
      <c r="G591" s="16" t="n">
        <v>155.744904950066</v>
      </c>
      <c r="H591" s="16" t="n">
        <v>183.691713930679</v>
      </c>
      <c r="I591" s="16" t="n">
        <v>8.76725089662397</v>
      </c>
      <c r="J591" s="16" t="n">
        <v>368.121123226287</v>
      </c>
      <c r="K591" s="16" t="n">
        <v>1517.59450322674</v>
      </c>
      <c r="L591" s="16" t="n">
        <v>305.500627774241</v>
      </c>
    </row>
    <row r="592" s="17" customFormat="true" ht="13" hidden="false" customHeight="false" outlineLevel="0" collapsed="false">
      <c r="A592" s="13" t="s">
        <v>1763</v>
      </c>
      <c r="B592" s="13" t="s">
        <v>1764</v>
      </c>
      <c r="C592" s="13" t="s">
        <v>1765</v>
      </c>
      <c r="D592" s="14" t="n">
        <v>5.15050517437444</v>
      </c>
      <c r="E592" s="15" t="n">
        <v>0.00193300399154542</v>
      </c>
      <c r="F592" s="15" t="n">
        <v>0.0490244118128807</v>
      </c>
      <c r="G592" s="16" t="n">
        <v>16.2087029594791</v>
      </c>
      <c r="H592" s="16" t="n">
        <v>28.1254059658579</v>
      </c>
      <c r="I592" s="16" t="n">
        <v>56.2709381626155</v>
      </c>
      <c r="J592" s="16" t="n">
        <v>23.5540442008185</v>
      </c>
      <c r="K592" s="16" t="n">
        <v>0</v>
      </c>
      <c r="L592" s="16" t="n">
        <v>2.36280529955751</v>
      </c>
    </row>
    <row r="593" s="17" customFormat="true" ht="13" hidden="false" customHeight="false" outlineLevel="0" collapsed="false">
      <c r="A593" s="13" t="s">
        <v>1766</v>
      </c>
      <c r="B593" s="13" t="s">
        <v>1767</v>
      </c>
      <c r="C593" s="13" t="s">
        <v>1768</v>
      </c>
      <c r="D593" s="14" t="n">
        <v>-2.05085146809598</v>
      </c>
      <c r="E593" s="15" t="n">
        <v>0.00194549856367376</v>
      </c>
      <c r="F593" s="15" t="n">
        <v>0.049202122197678</v>
      </c>
      <c r="G593" s="16" t="n">
        <v>434.874067771017</v>
      </c>
      <c r="H593" s="16" t="n">
        <v>352.192583594687</v>
      </c>
      <c r="I593" s="16" t="n">
        <v>34.9280207783383</v>
      </c>
      <c r="J593" s="16" t="n">
        <v>55.7877069456611</v>
      </c>
      <c r="K593" s="16" t="n">
        <v>919.106562265675</v>
      </c>
      <c r="L593" s="16" t="n">
        <v>307.410057185123</v>
      </c>
    </row>
    <row r="594" s="17" customFormat="true" ht="13" hidden="false" customHeight="false" outlineLevel="0" collapsed="false">
      <c r="A594" s="13" t="s">
        <v>1769</v>
      </c>
      <c r="B594" s="13" t="s">
        <v>1770</v>
      </c>
      <c r="C594" s="13" t="s">
        <v>1771</v>
      </c>
      <c r="D594" s="14" t="n">
        <v>-2.93843009305535</v>
      </c>
      <c r="E594" s="15" t="n">
        <v>0.0019466322064483</v>
      </c>
      <c r="F594" s="15" t="n">
        <v>0.049202122197678</v>
      </c>
      <c r="G594" s="16" t="n">
        <v>85.7369302866627</v>
      </c>
      <c r="H594" s="16" t="n">
        <v>78.5105082311386</v>
      </c>
      <c r="I594" s="16" t="n">
        <v>269.391203007957</v>
      </c>
      <c r="J594" s="16" t="n">
        <v>215.40936906613</v>
      </c>
      <c r="K594" s="16" t="n">
        <v>955.589181582428</v>
      </c>
      <c r="L594" s="16" t="n">
        <v>1911.54886743035</v>
      </c>
    </row>
    <row r="595" s="17" customFormat="true" ht="13" hidden="false" customHeight="false" outlineLevel="0" collapsed="false">
      <c r="A595" s="13" t="s">
        <v>1772</v>
      </c>
      <c r="B595" s="13" t="s">
        <v>1773</v>
      </c>
      <c r="C595" s="13" t="s">
        <v>1774</v>
      </c>
      <c r="D595" s="14" t="n">
        <v>3.66063484986313</v>
      </c>
      <c r="E595" s="15" t="n">
        <v>0.00195138884482724</v>
      </c>
      <c r="F595" s="15" t="n">
        <v>0.049238609527712</v>
      </c>
      <c r="G595" s="16" t="n">
        <v>128.047942539317</v>
      </c>
      <c r="H595" s="16" t="n">
        <v>49.7538431536025</v>
      </c>
      <c r="I595" s="16" t="n">
        <v>55.5704102536371</v>
      </c>
      <c r="J595" s="16" t="n">
        <v>87.1381545382065</v>
      </c>
      <c r="K595" s="16" t="n">
        <v>0</v>
      </c>
      <c r="L595" s="16" t="n">
        <v>10.137848379298</v>
      </c>
    </row>
    <row r="596" s="17" customFormat="true" ht="13" hidden="false" customHeight="false" outlineLevel="0" collapsed="false">
      <c r="A596" s="13" t="s">
        <v>1775</v>
      </c>
      <c r="B596" s="13" t="s">
        <v>1776</v>
      </c>
      <c r="C596" s="13" t="s">
        <v>1777</v>
      </c>
      <c r="D596" s="14" t="n">
        <v>3.66646387501094</v>
      </c>
      <c r="E596" s="15" t="n">
        <v>0.00198546503316374</v>
      </c>
      <c r="F596" s="15" t="n">
        <v>0.0500135276658974</v>
      </c>
      <c r="G596" s="16" t="n">
        <v>27.9942706191104</v>
      </c>
      <c r="H596" s="16" t="n">
        <v>111.189104918358</v>
      </c>
      <c r="I596" s="16" t="n">
        <v>35.9581351632761</v>
      </c>
      <c r="J596" s="16" t="n">
        <v>94.646713437402</v>
      </c>
      <c r="K596" s="16" t="n">
        <v>7.56064040929139</v>
      </c>
      <c r="L596" s="16" t="n">
        <v>4.62564575951836</v>
      </c>
    </row>
    <row r="597" s="17" customFormat="true" ht="13" hidden="false" customHeight="false" outlineLevel="0" collapsed="false">
      <c r="A597" s="13" t="s">
        <v>1778</v>
      </c>
      <c r="B597" s="13" t="s">
        <v>1779</v>
      </c>
      <c r="C597" s="13" t="s">
        <v>1780</v>
      </c>
      <c r="D597" s="14" t="s">
        <v>25</v>
      </c>
      <c r="E597" s="15" t="n">
        <v>0.00199147042789377</v>
      </c>
      <c r="F597" s="15" t="n">
        <v>0.0500663105010284</v>
      </c>
      <c r="G597" s="16" t="n">
        <v>0</v>
      </c>
      <c r="H597" s="16" t="n">
        <v>0</v>
      </c>
      <c r="I597" s="16" t="n">
        <v>21.9081017974243</v>
      </c>
      <c r="J597" s="16" t="n">
        <v>52.698504087069</v>
      </c>
      <c r="K597" s="16" t="n">
        <v>0</v>
      </c>
      <c r="L597" s="16" t="n">
        <v>0</v>
      </c>
    </row>
    <row r="598" s="17" customFormat="true" ht="13" hidden="false" customHeight="false" outlineLevel="0" collapsed="false">
      <c r="A598" s="13" t="s">
        <v>1781</v>
      </c>
      <c r="B598" s="13" t="s">
        <v>1782</v>
      </c>
      <c r="C598" s="13" t="s">
        <v>1783</v>
      </c>
      <c r="D598" s="14" t="n">
        <v>3.92146966182061</v>
      </c>
      <c r="E598" s="15" t="n">
        <v>0.00199552693563835</v>
      </c>
      <c r="F598" s="15" t="n">
        <v>0.0500663105010284</v>
      </c>
      <c r="G598" s="16" t="n">
        <v>17.8938999405088</v>
      </c>
      <c r="H598" s="16" t="n">
        <v>36.3286493725664</v>
      </c>
      <c r="I598" s="16" t="n">
        <v>19.5496160645131</v>
      </c>
      <c r="J598" s="16" t="n">
        <v>145.703437826329</v>
      </c>
      <c r="K598" s="16" t="n">
        <v>6.8463390364848</v>
      </c>
      <c r="L598" s="16" t="n">
        <v>2.01949170902351</v>
      </c>
    </row>
    <row r="599" s="17" customFormat="true" ht="13" hidden="false" customHeight="false" outlineLevel="0" collapsed="false">
      <c r="A599" s="13" t="s">
        <v>1784</v>
      </c>
      <c r="B599" s="13" t="s">
        <v>1785</v>
      </c>
      <c r="C599" s="13" t="s">
        <v>1786</v>
      </c>
      <c r="D599" s="14" t="n">
        <v>3.36837733814366</v>
      </c>
      <c r="E599" s="15" t="n">
        <v>0.00199766667521934</v>
      </c>
      <c r="F599" s="15" t="n">
        <v>0.0500663105010284</v>
      </c>
      <c r="G599" s="16" t="n">
        <v>6.03535662973434</v>
      </c>
      <c r="H599" s="16" t="n">
        <v>34.8161275406247</v>
      </c>
      <c r="I599" s="16" t="n">
        <v>47.615846922259</v>
      </c>
      <c r="J599" s="16" t="n">
        <v>165.786946721185</v>
      </c>
      <c r="K599" s="16" t="n">
        <v>3.80504309561078</v>
      </c>
      <c r="L599" s="16" t="n">
        <v>12.3956401099863</v>
      </c>
    </row>
    <row r="600" s="17" customFormat="true" ht="13" hidden="false" customHeight="false" outlineLevel="0" collapsed="false">
      <c r="A600" s="13" t="s">
        <v>1787</v>
      </c>
      <c r="B600" s="13" t="s">
        <v>1788</v>
      </c>
      <c r="C600" s="13" t="s">
        <v>1789</v>
      </c>
      <c r="D600" s="14" t="n">
        <v>-2.4447707755867</v>
      </c>
      <c r="E600" s="15" t="n">
        <v>0.00201323117812465</v>
      </c>
      <c r="F600" s="15" t="n">
        <v>0.0503714507900481</v>
      </c>
      <c r="G600" s="16" t="n">
        <v>1189.83961247044</v>
      </c>
      <c r="H600" s="16" t="n">
        <v>1377.79644979757</v>
      </c>
      <c r="I600" s="16" t="n">
        <v>590.807568587083</v>
      </c>
      <c r="J600" s="16" t="n">
        <v>1060.17554976128</v>
      </c>
      <c r="K600" s="16" t="n">
        <v>9727.08604484025</v>
      </c>
      <c r="L600" s="16" t="n">
        <v>1297.57592983204</v>
      </c>
    </row>
    <row r="601" s="17" customFormat="true" ht="13" hidden="false" customHeight="false" outlineLevel="0" collapsed="false">
      <c r="A601" s="13" t="s">
        <v>1790</v>
      </c>
      <c r="B601" s="13" t="s">
        <v>1791</v>
      </c>
      <c r="C601" s="13" t="s">
        <v>1792</v>
      </c>
      <c r="D601" s="14" t="n">
        <v>3.38297709602583</v>
      </c>
      <c r="E601" s="15" t="n">
        <v>0.00202346475458783</v>
      </c>
      <c r="F601" s="15" t="n">
        <v>0.0505424087103939</v>
      </c>
      <c r="G601" s="16" t="n">
        <v>54.3533460922336</v>
      </c>
      <c r="H601" s="16" t="n">
        <v>63.7071695577754</v>
      </c>
      <c r="I601" s="16" t="n">
        <v>73.2903827633945</v>
      </c>
      <c r="J601" s="16" t="n">
        <v>155.415524222481</v>
      </c>
      <c r="K601" s="16" t="n">
        <v>13.5306480491061</v>
      </c>
      <c r="L601" s="16" t="n">
        <v>5.26885386884235</v>
      </c>
    </row>
    <row r="602" s="17" customFormat="true" ht="13" hidden="false" customHeight="false" outlineLevel="0" collapsed="false">
      <c r="A602" s="13" t="s">
        <v>1793</v>
      </c>
      <c r="B602" s="13" t="s">
        <v>1794</v>
      </c>
      <c r="C602" s="13" t="s">
        <v>1795</v>
      </c>
      <c r="D602" s="14" t="n">
        <v>5.93972914679626</v>
      </c>
      <c r="E602" s="15" t="n">
        <v>0.00203520184663764</v>
      </c>
      <c r="F602" s="15" t="n">
        <v>0.0507502849743768</v>
      </c>
      <c r="G602" s="16" t="n">
        <v>16.7303437250585</v>
      </c>
      <c r="H602" s="16" t="n">
        <v>25.203488790516</v>
      </c>
      <c r="I602" s="16" t="n">
        <v>11.9471964583997</v>
      </c>
      <c r="J602" s="16" t="n">
        <v>56.8332959142582</v>
      </c>
      <c r="K602" s="16" t="n">
        <v>0</v>
      </c>
      <c r="L602" s="16" t="n">
        <v>1.00974585451176</v>
      </c>
    </row>
    <row r="603" s="17" customFormat="true" ht="13" hidden="false" customHeight="false" outlineLevel="0" collapsed="false">
      <c r="A603" s="13" t="s">
        <v>1796</v>
      </c>
      <c r="B603" s="13" t="s">
        <v>1797</v>
      </c>
      <c r="C603" s="13" t="s">
        <v>1798</v>
      </c>
      <c r="D603" s="14" t="n">
        <v>-2.05356828259609</v>
      </c>
      <c r="E603" s="15" t="n">
        <v>0.00204313905373057</v>
      </c>
      <c r="F603" s="15" t="n">
        <v>0.0508628687044283</v>
      </c>
      <c r="G603" s="16" t="n">
        <v>268.763917556719</v>
      </c>
      <c r="H603" s="16" t="n">
        <v>205.309213460548</v>
      </c>
      <c r="I603" s="16" t="n">
        <v>10.0229377746139</v>
      </c>
      <c r="J603" s="16" t="n">
        <v>12.6807389971888</v>
      </c>
      <c r="K603" s="16" t="n">
        <v>446.652115922919</v>
      </c>
      <c r="L603" s="16" t="n">
        <v>183.47385100235</v>
      </c>
    </row>
    <row r="604" s="17" customFormat="true" ht="13" hidden="false" customHeight="false" outlineLevel="0" collapsed="false">
      <c r="A604" s="13" t="s">
        <v>1799</v>
      </c>
      <c r="B604" s="13" t="s">
        <v>1800</v>
      </c>
      <c r="C604" s="13" t="s">
        <v>1801</v>
      </c>
      <c r="D604" s="14" t="n">
        <v>-7.05053416934448</v>
      </c>
      <c r="E604" s="15" t="n">
        <v>0.00205212954107151</v>
      </c>
      <c r="F604" s="15" t="n">
        <v>0.0509121074068295</v>
      </c>
      <c r="G604" s="16" t="n">
        <v>2.71361310177039</v>
      </c>
      <c r="H604" s="16" t="n">
        <v>0</v>
      </c>
      <c r="I604" s="16" t="n">
        <v>0.66543885450362</v>
      </c>
      <c r="J604" s="16" t="n">
        <v>0</v>
      </c>
      <c r="K604" s="16" t="n">
        <v>31.9427358312259</v>
      </c>
      <c r="L604" s="16" t="n">
        <v>23.107024134647</v>
      </c>
    </row>
    <row r="605" s="17" customFormat="true" ht="13" hidden="false" customHeight="false" outlineLevel="0" collapsed="false">
      <c r="A605" s="13" t="s">
        <v>1802</v>
      </c>
      <c r="B605" s="13" t="s">
        <v>1803</v>
      </c>
      <c r="C605" s="13" t="s">
        <v>1804</v>
      </c>
      <c r="D605" s="14" t="n">
        <v>3.25775114546174</v>
      </c>
      <c r="E605" s="15" t="n">
        <v>0.00205231789532553</v>
      </c>
      <c r="F605" s="15" t="n">
        <v>0.0509121074068295</v>
      </c>
      <c r="G605" s="16" t="n">
        <v>40.4055369172474</v>
      </c>
      <c r="H605" s="16" t="n">
        <v>36.7505304620543</v>
      </c>
      <c r="I605" s="16" t="n">
        <v>120.421248825592</v>
      </c>
      <c r="J605" s="16" t="n">
        <v>165.312946388754</v>
      </c>
      <c r="K605" s="16" t="n">
        <v>17.4946783512308</v>
      </c>
      <c r="L605" s="16" t="n">
        <v>4.96492036663431</v>
      </c>
    </row>
    <row r="606" s="17" customFormat="true" ht="13" hidden="false" customHeight="false" outlineLevel="0" collapsed="false">
      <c r="A606" s="13" t="s">
        <v>1805</v>
      </c>
      <c r="B606" s="18"/>
      <c r="C606" s="13" t="s">
        <v>1806</v>
      </c>
      <c r="D606" s="14" t="n">
        <v>3.52172809345066</v>
      </c>
      <c r="E606" s="15" t="n">
        <v>0.00205539392034031</v>
      </c>
      <c r="F606" s="15" t="n">
        <v>0.0509121074068295</v>
      </c>
      <c r="G606" s="16" t="n">
        <v>56.676404320293</v>
      </c>
      <c r="H606" s="16" t="n">
        <v>96.6388948986876</v>
      </c>
      <c r="I606" s="16" t="n">
        <v>93.1075528682777</v>
      </c>
      <c r="J606" s="16" t="n">
        <v>19.3118232325421</v>
      </c>
      <c r="K606" s="16" t="n">
        <v>0</v>
      </c>
      <c r="L606" s="16" t="n">
        <v>11.9463032047286</v>
      </c>
    </row>
    <row r="607" s="17" customFormat="true" ht="13" hidden="false" customHeight="false" outlineLevel="0" collapsed="false">
      <c r="A607" s="13" t="s">
        <v>1807</v>
      </c>
      <c r="B607" s="13" t="s">
        <v>1808</v>
      </c>
      <c r="C607" s="13" t="s">
        <v>1809</v>
      </c>
      <c r="D607" s="14" t="n">
        <v>6.03368860445656</v>
      </c>
      <c r="E607" s="15" t="n">
        <v>0.00206713873432501</v>
      </c>
      <c r="F607" s="15" t="n">
        <v>0.0511178300657874</v>
      </c>
      <c r="G607" s="16" t="n">
        <v>20.2710142064521</v>
      </c>
      <c r="H607" s="16" t="n">
        <v>93.596663486714</v>
      </c>
      <c r="I607" s="16" t="n">
        <v>0</v>
      </c>
      <c r="J607" s="16" t="n">
        <v>5.52973052176447</v>
      </c>
      <c r="K607" s="16" t="n">
        <v>0</v>
      </c>
      <c r="L607" s="16" t="n">
        <v>1.00974585451176</v>
      </c>
    </row>
    <row r="608" s="17" customFormat="true" ht="13" hidden="false" customHeight="false" outlineLevel="0" collapsed="false">
      <c r="A608" s="13" t="s">
        <v>1810</v>
      </c>
      <c r="B608" s="13" t="s">
        <v>1811</v>
      </c>
      <c r="C608" s="13" t="s">
        <v>1812</v>
      </c>
      <c r="D608" s="14" t="s">
        <v>25</v>
      </c>
      <c r="E608" s="15" t="n">
        <v>0.00207480546469974</v>
      </c>
      <c r="F608" s="15" t="n">
        <v>0.051222190724863</v>
      </c>
      <c r="G608" s="16" t="n">
        <v>86.4653353971479</v>
      </c>
      <c r="H608" s="16" t="n">
        <v>59.1258534304479</v>
      </c>
      <c r="I608" s="16" t="n">
        <v>18.8353031698482</v>
      </c>
      <c r="J608" s="16" t="n">
        <v>0</v>
      </c>
      <c r="K608" s="16" t="n">
        <v>0</v>
      </c>
      <c r="L608" s="16" t="n">
        <v>0.00100974585451176</v>
      </c>
    </row>
    <row r="609" s="17" customFormat="true" ht="13" hidden="false" customHeight="false" outlineLevel="0" collapsed="false">
      <c r="A609" s="13" t="s">
        <v>1813</v>
      </c>
      <c r="B609" s="13" t="s">
        <v>1814</v>
      </c>
      <c r="C609" s="13" t="s">
        <v>1815</v>
      </c>
      <c r="D609" s="14" t="str">
        <f aca="false">"-Inf"</f>
        <v>-Inf</v>
      </c>
      <c r="E609" s="15" t="n">
        <v>0.00208522809159638</v>
      </c>
      <c r="F609" s="15" t="n">
        <v>0.0513941291829277</v>
      </c>
      <c r="G609" s="16" t="n">
        <v>5.40560378838723</v>
      </c>
      <c r="H609" s="16" t="n">
        <v>0</v>
      </c>
      <c r="I609" s="16" t="n">
        <v>0</v>
      </c>
      <c r="J609" s="16" t="n">
        <v>0</v>
      </c>
      <c r="K609" s="16" t="n">
        <v>7.8033050929179</v>
      </c>
      <c r="L609" s="16" t="n">
        <v>39.3992734971942</v>
      </c>
    </row>
    <row r="610" s="17" customFormat="true" ht="13" hidden="false" customHeight="false" outlineLevel="0" collapsed="false">
      <c r="A610" s="13" t="s">
        <v>1816</v>
      </c>
      <c r="B610" s="13" t="s">
        <v>1817</v>
      </c>
      <c r="C610" s="13" t="s">
        <v>1818</v>
      </c>
      <c r="D610" s="14" t="n">
        <v>2.99879988422403</v>
      </c>
      <c r="E610" s="15" t="n">
        <v>0.00209529392845469</v>
      </c>
      <c r="F610" s="15" t="n">
        <v>0.0515567191468437</v>
      </c>
      <c r="G610" s="16" t="n">
        <v>1410.27472935708</v>
      </c>
      <c r="H610" s="16" t="n">
        <v>1413.09695932983</v>
      </c>
      <c r="I610" s="16" t="n">
        <v>0.715566075181859</v>
      </c>
      <c r="J610" s="16" t="n">
        <v>42.8716079218156</v>
      </c>
      <c r="K610" s="16" t="n">
        <v>74.9757801972199</v>
      </c>
      <c r="L610" s="16" t="n">
        <v>46.3685393850344</v>
      </c>
    </row>
    <row r="611" s="17" customFormat="true" ht="13" hidden="false" customHeight="false" outlineLevel="0" collapsed="false">
      <c r="A611" s="13" t="s">
        <v>1819</v>
      </c>
      <c r="B611" s="13" t="s">
        <v>1820</v>
      </c>
      <c r="C611" s="13" t="s">
        <v>1821</v>
      </c>
      <c r="D611" s="14" t="n">
        <v>-4.24837774262277</v>
      </c>
      <c r="E611" s="15" t="n">
        <v>0.00217678328612167</v>
      </c>
      <c r="F611" s="15" t="n">
        <v>0.0534733110716368</v>
      </c>
      <c r="G611" s="16" t="n">
        <v>7.38135197304276</v>
      </c>
      <c r="H611" s="16" t="n">
        <v>2.34847139814913</v>
      </c>
      <c r="I611" s="16" t="n">
        <v>2.05458945754931</v>
      </c>
      <c r="J611" s="16" t="n">
        <v>3.30078086164941</v>
      </c>
      <c r="K611" s="16" t="n">
        <v>82.8916695320711</v>
      </c>
      <c r="L611" s="16" t="n">
        <v>22.1810871860598</v>
      </c>
    </row>
    <row r="612" s="17" customFormat="true" ht="13" hidden="false" customHeight="false" outlineLevel="0" collapsed="false">
      <c r="A612" s="13" t="s">
        <v>1822</v>
      </c>
      <c r="B612" s="13" t="s">
        <v>1823</v>
      </c>
      <c r="C612" s="13" t="s">
        <v>1824</v>
      </c>
      <c r="D612" s="14" t="n">
        <v>-3.41970178426813</v>
      </c>
      <c r="E612" s="15" t="n">
        <v>0.00219499556325589</v>
      </c>
      <c r="F612" s="15" t="n">
        <v>0.0538317228731171</v>
      </c>
      <c r="G612" s="16" t="n">
        <v>21.6224151535489</v>
      </c>
      <c r="H612" s="16" t="n">
        <v>13.6392593708874</v>
      </c>
      <c r="I612" s="16" t="n">
        <v>0</v>
      </c>
      <c r="J612" s="16" t="n">
        <v>0</v>
      </c>
      <c r="K612" s="16" t="n">
        <v>92.7937578918403</v>
      </c>
      <c r="L612" s="16" t="n">
        <v>8.56668382967774</v>
      </c>
    </row>
    <row r="613" s="17" customFormat="true" ht="13" hidden="false" customHeight="false" outlineLevel="0" collapsed="false">
      <c r="A613" s="13" t="s">
        <v>1825</v>
      </c>
      <c r="B613" s="13" t="s">
        <v>1826</v>
      </c>
      <c r="C613" s="13" t="s">
        <v>1827</v>
      </c>
      <c r="D613" s="14" t="n">
        <v>-4.11279982949659</v>
      </c>
      <c r="E613" s="15" t="n">
        <v>0.0022055733309901</v>
      </c>
      <c r="F613" s="15" t="n">
        <v>0.0538359731937983</v>
      </c>
      <c r="G613" s="16" t="n">
        <v>8.10840568258084</v>
      </c>
      <c r="H613" s="16" t="n">
        <v>3.70942854238592</v>
      </c>
      <c r="I613" s="16" t="n">
        <v>0.626590258477985</v>
      </c>
      <c r="J613" s="16" t="n">
        <v>7.50855889919553</v>
      </c>
      <c r="K613" s="16" t="n">
        <v>64.2840807352428</v>
      </c>
      <c r="L613" s="16" t="n">
        <v>63.5422968785703</v>
      </c>
    </row>
    <row r="614" s="17" customFormat="true" ht="13" hidden="false" customHeight="false" outlineLevel="0" collapsed="false">
      <c r="A614" s="13" t="s">
        <v>1828</v>
      </c>
      <c r="B614" s="13" t="s">
        <v>1829</v>
      </c>
      <c r="C614" s="13" t="s">
        <v>1830</v>
      </c>
      <c r="D614" s="14" t="n">
        <v>-2.20541519113413</v>
      </c>
      <c r="E614" s="15" t="n">
        <v>0.00220564947596821</v>
      </c>
      <c r="F614" s="15" t="n">
        <v>0.0538359731937983</v>
      </c>
      <c r="G614" s="16" t="n">
        <v>66.1335081480764</v>
      </c>
      <c r="H614" s="16" t="n">
        <v>96.7232711165852</v>
      </c>
      <c r="I614" s="16" t="n">
        <v>6.88121421860523</v>
      </c>
      <c r="J614" s="16" t="n">
        <v>49.1918857108174</v>
      </c>
      <c r="K614" s="16" t="n">
        <v>429.473890576041</v>
      </c>
      <c r="L614" s="16" t="n">
        <v>42.3507606299321</v>
      </c>
    </row>
    <row r="615" s="17" customFormat="true" ht="13" hidden="false" customHeight="false" outlineLevel="0" collapsed="false">
      <c r="A615" s="13" t="s">
        <v>1831</v>
      </c>
      <c r="B615" s="13" t="s">
        <v>1832</v>
      </c>
      <c r="C615" s="13" t="s">
        <v>1833</v>
      </c>
      <c r="D615" s="14" t="n">
        <v>-2.29199420634136</v>
      </c>
      <c r="E615" s="15" t="n">
        <v>0.00220603604326626</v>
      </c>
      <c r="F615" s="15" t="n">
        <v>0.0538359731937983</v>
      </c>
      <c r="G615" s="16" t="n">
        <v>443.506817021071</v>
      </c>
      <c r="H615" s="16" t="n">
        <v>726.083917892033</v>
      </c>
      <c r="I615" s="16" t="n">
        <v>195.413450731012</v>
      </c>
      <c r="J615" s="16" t="n">
        <v>161.397933262415</v>
      </c>
      <c r="K615" s="16" t="n">
        <v>1982.65414270576</v>
      </c>
      <c r="L615" s="16" t="n">
        <v>1557.85912849539</v>
      </c>
    </row>
    <row r="616" s="17" customFormat="true" ht="13" hidden="false" customHeight="false" outlineLevel="0" collapsed="false">
      <c r="A616" s="13" t="s">
        <v>1834</v>
      </c>
      <c r="B616" s="13" t="s">
        <v>1835</v>
      </c>
      <c r="C616" s="13" t="s">
        <v>1836</v>
      </c>
      <c r="D616" s="14" t="s">
        <v>25</v>
      </c>
      <c r="E616" s="15" t="n">
        <v>0.00221057996747246</v>
      </c>
      <c r="F616" s="15" t="n">
        <v>0.0538584253714355</v>
      </c>
      <c r="G616" s="16" t="n">
        <v>13.4937384567616</v>
      </c>
      <c r="H616" s="16" t="n">
        <v>10.9376578756114</v>
      </c>
      <c r="I616" s="16" t="n">
        <v>12.5311785793012</v>
      </c>
      <c r="J616" s="16" t="n">
        <v>48.3267120936645</v>
      </c>
      <c r="K616" s="16" t="n">
        <v>0</v>
      </c>
      <c r="L616" s="16" t="n">
        <v>0</v>
      </c>
    </row>
    <row r="617" s="17" customFormat="true" ht="13" hidden="false" customHeight="false" outlineLevel="0" collapsed="false">
      <c r="A617" s="13" t="s">
        <v>1837</v>
      </c>
      <c r="B617" s="13" t="s">
        <v>1838</v>
      </c>
      <c r="C617" s="13" t="s">
        <v>1839</v>
      </c>
      <c r="D617" s="14" t="n">
        <v>2.80978803732143</v>
      </c>
      <c r="E617" s="15" t="n">
        <v>0.00223117450231823</v>
      </c>
      <c r="F617" s="15" t="n">
        <v>0.0542712200547522</v>
      </c>
      <c r="G617" s="16" t="n">
        <v>885.763588166078</v>
      </c>
      <c r="H617" s="16" t="n">
        <v>984.650150071486</v>
      </c>
      <c r="I617" s="16" t="n">
        <v>31.6666184829604</v>
      </c>
      <c r="J617" s="16" t="n">
        <v>116.109579701027</v>
      </c>
      <c r="K617" s="16" t="n">
        <v>38.015438556588</v>
      </c>
      <c r="L617" s="16" t="n">
        <v>69.6361131105488</v>
      </c>
    </row>
    <row r="618" s="17" customFormat="true" ht="13" hidden="false" customHeight="false" outlineLevel="0" collapsed="false">
      <c r="A618" s="13" t="s">
        <v>1840</v>
      </c>
      <c r="B618" s="13" t="s">
        <v>1841</v>
      </c>
      <c r="C618" s="13" t="s">
        <v>1842</v>
      </c>
      <c r="D618" s="14" t="n">
        <v>3.740969542805</v>
      </c>
      <c r="E618" s="15" t="n">
        <v>0.00225703959723572</v>
      </c>
      <c r="F618" s="15" t="n">
        <v>0.0548106576701262</v>
      </c>
      <c r="G618" s="16" t="n">
        <v>55.6344741900813</v>
      </c>
      <c r="H618" s="16" t="n">
        <v>128.075286155748</v>
      </c>
      <c r="I618" s="16" t="n">
        <v>8.01283622541647</v>
      </c>
      <c r="J618" s="16" t="n">
        <v>81.7527562975974</v>
      </c>
      <c r="K618" s="16" t="n">
        <v>3.803521686936</v>
      </c>
      <c r="L618" s="16" t="n">
        <v>6.71279044079416</v>
      </c>
    </row>
    <row r="619" s="17" customFormat="true" ht="13" hidden="false" customHeight="false" outlineLevel="0" collapsed="false">
      <c r="A619" s="13" t="s">
        <v>1843</v>
      </c>
      <c r="B619" s="13" t="s">
        <v>1844</v>
      </c>
      <c r="C619" s="13" t="s">
        <v>1845</v>
      </c>
      <c r="D619" s="14" t="n">
        <v>-2.99626648872094</v>
      </c>
      <c r="E619" s="15" t="n">
        <v>0.0022712385326809</v>
      </c>
      <c r="F619" s="15" t="n">
        <v>0.0550015698341285</v>
      </c>
      <c r="G619" s="16" t="n">
        <v>0</v>
      </c>
      <c r="H619" s="16" t="n">
        <v>21.8628155707935</v>
      </c>
      <c r="I619" s="16" t="n">
        <v>45.5706563185869</v>
      </c>
      <c r="J619" s="16" t="n">
        <v>8.20069779291779</v>
      </c>
      <c r="K619" s="16" t="n">
        <v>231.964616416829</v>
      </c>
      <c r="L619" s="16" t="n">
        <v>170.798511290664</v>
      </c>
    </row>
    <row r="620" s="17" customFormat="true" ht="13" hidden="false" customHeight="false" outlineLevel="0" collapsed="false">
      <c r="A620" s="13" t="s">
        <v>1846</v>
      </c>
      <c r="B620" s="18"/>
      <c r="C620" s="13" t="s">
        <v>1847</v>
      </c>
      <c r="D620" s="14" t="str">
        <f aca="false">"-Inf"</f>
        <v>-Inf</v>
      </c>
      <c r="E620" s="15" t="n">
        <v>0.00227230277742934</v>
      </c>
      <c r="F620" s="15" t="n">
        <v>0.0550015698341285</v>
      </c>
      <c r="G620" s="16" t="n">
        <v>0</v>
      </c>
      <c r="H620" s="16" t="n">
        <v>0.0328129736268342</v>
      </c>
      <c r="I620" s="16" t="n">
        <v>0.0338358739578112</v>
      </c>
      <c r="J620" s="16" t="n">
        <v>0</v>
      </c>
      <c r="K620" s="16" t="n">
        <v>0.559117687979592</v>
      </c>
      <c r="L620" s="16" t="n">
        <v>46.2685745454377</v>
      </c>
    </row>
    <row r="621" s="17" customFormat="true" ht="13" hidden="false" customHeight="false" outlineLevel="0" collapsed="false">
      <c r="A621" s="13" t="s">
        <v>1848</v>
      </c>
      <c r="B621" s="13" t="s">
        <v>1849</v>
      </c>
      <c r="C621" s="13" t="s">
        <v>1850</v>
      </c>
      <c r="D621" s="14" t="n">
        <v>-2.63420910022776</v>
      </c>
      <c r="E621" s="15" t="n">
        <v>0.00228831631570264</v>
      </c>
      <c r="F621" s="15" t="n">
        <v>0.0552989803363769</v>
      </c>
      <c r="G621" s="16" t="n">
        <v>98.8806558981262</v>
      </c>
      <c r="H621" s="16" t="n">
        <v>57.5102051099647</v>
      </c>
      <c r="I621" s="16" t="n">
        <v>11.2466685494214</v>
      </c>
      <c r="J621" s="16" t="n">
        <v>52.7058847150826</v>
      </c>
      <c r="K621" s="16" t="n">
        <v>240.652620654128</v>
      </c>
      <c r="L621" s="16" t="n">
        <v>262.944888735843</v>
      </c>
    </row>
    <row r="622" s="17" customFormat="true" ht="13" hidden="false" customHeight="false" outlineLevel="0" collapsed="false">
      <c r="A622" s="13" t="s">
        <v>1851</v>
      </c>
      <c r="B622" s="13" t="s">
        <v>1852</v>
      </c>
      <c r="C622" s="13" t="s">
        <v>1853</v>
      </c>
      <c r="D622" s="14" t="n">
        <v>-3.04904757229915</v>
      </c>
      <c r="E622" s="15" t="n">
        <v>0.00229203148211601</v>
      </c>
      <c r="F622" s="15" t="n">
        <v>0.0552989803363769</v>
      </c>
      <c r="G622" s="16" t="n">
        <v>74.6919303460405</v>
      </c>
      <c r="H622" s="16" t="n">
        <v>22.4940746824717</v>
      </c>
      <c r="I622" s="16" t="n">
        <v>3.13295129238993</v>
      </c>
      <c r="J622" s="16" t="n">
        <v>0.996384781839511</v>
      </c>
      <c r="K622" s="16" t="n">
        <v>139.129019786432</v>
      </c>
      <c r="L622" s="16" t="n">
        <v>4.32171225731032</v>
      </c>
    </row>
    <row r="623" s="17" customFormat="true" ht="13" hidden="false" customHeight="false" outlineLevel="0" collapsed="false">
      <c r="A623" s="13" t="s">
        <v>1854</v>
      </c>
      <c r="B623" s="13" t="s">
        <v>1855</v>
      </c>
      <c r="C623" s="13" t="s">
        <v>1856</v>
      </c>
      <c r="D623" s="14" t="n">
        <v>-2.15655690183298</v>
      </c>
      <c r="E623" s="15" t="n">
        <v>0.00230036770613027</v>
      </c>
      <c r="F623" s="15" t="n">
        <v>0.0554101537252967</v>
      </c>
      <c r="G623" s="16" t="n">
        <v>168.564294334226</v>
      </c>
      <c r="H623" s="16" t="n">
        <v>215.062479240486</v>
      </c>
      <c r="I623" s="16" t="n">
        <v>42.9182997544496</v>
      </c>
      <c r="J623" s="16" t="n">
        <v>218.405904039662</v>
      </c>
      <c r="K623" s="16" t="n">
        <v>1239.39503788786</v>
      </c>
      <c r="L623" s="16" t="n">
        <v>180.325463427982</v>
      </c>
    </row>
    <row r="624" s="17" customFormat="true" ht="13" hidden="false" customHeight="false" outlineLevel="0" collapsed="false">
      <c r="A624" s="13" t="s">
        <v>1857</v>
      </c>
      <c r="B624" s="13" t="s">
        <v>1858</v>
      </c>
      <c r="C624" s="13" t="s">
        <v>1859</v>
      </c>
      <c r="D624" s="14" t="n">
        <v>5.08087672540827</v>
      </c>
      <c r="E624" s="15" t="n">
        <v>0.00231820977117859</v>
      </c>
      <c r="F624" s="15" t="n">
        <v>0.0557495689631977</v>
      </c>
      <c r="G624" s="16" t="n">
        <v>1.37842896603874</v>
      </c>
      <c r="H624" s="16" t="n">
        <v>10.9376578756114</v>
      </c>
      <c r="I624" s="16" t="n">
        <v>72.7157994963702</v>
      </c>
      <c r="J624" s="16" t="n">
        <v>19.6160691206594</v>
      </c>
      <c r="K624" s="16" t="n">
        <v>0</v>
      </c>
      <c r="L624" s="16" t="n">
        <v>1.97405314557048</v>
      </c>
    </row>
    <row r="625" s="17" customFormat="true" ht="13" hidden="false" customHeight="false" outlineLevel="0" collapsed="false">
      <c r="A625" s="13" t="s">
        <v>1860</v>
      </c>
      <c r="B625" s="13" t="s">
        <v>1861</v>
      </c>
      <c r="C625" s="13" t="s">
        <v>1862</v>
      </c>
      <c r="D625" s="14" t="n">
        <v>4.67124231748513</v>
      </c>
      <c r="E625" s="15" t="n">
        <v>0.00233875144679566</v>
      </c>
      <c r="F625" s="15" t="n">
        <v>0.0560870005704969</v>
      </c>
      <c r="G625" s="16" t="n">
        <v>2.70280189419361</v>
      </c>
      <c r="H625" s="16" t="n">
        <v>3.12504510731754</v>
      </c>
      <c r="I625" s="16" t="n">
        <v>12.6364457427255</v>
      </c>
      <c r="J625" s="16" t="n">
        <v>101.044077785657</v>
      </c>
      <c r="K625" s="16" t="n">
        <v>0</v>
      </c>
      <c r="L625" s="16" t="n">
        <v>3.02923756353527</v>
      </c>
    </row>
    <row r="626" s="17" customFormat="true" ht="13" hidden="false" customHeight="false" outlineLevel="0" collapsed="false">
      <c r="A626" s="13" t="s">
        <v>1863</v>
      </c>
      <c r="B626" s="13" t="s">
        <v>1864</v>
      </c>
      <c r="C626" s="13" t="s">
        <v>1865</v>
      </c>
      <c r="D626" s="14" t="n">
        <v>-1.9054166635392</v>
      </c>
      <c r="E626" s="15" t="n">
        <v>0.00234269199815407</v>
      </c>
      <c r="F626" s="15" t="n">
        <v>0.0560870005704969</v>
      </c>
      <c r="G626" s="16" t="n">
        <v>1960.44086612777</v>
      </c>
      <c r="H626" s="16" t="n">
        <v>833.976100222171</v>
      </c>
      <c r="I626" s="16" t="n">
        <v>0</v>
      </c>
      <c r="J626" s="16" t="n">
        <v>21.2012640040304</v>
      </c>
      <c r="K626" s="16" t="n">
        <v>1183.50380810701</v>
      </c>
      <c r="L626" s="16" t="n">
        <v>958.400277809834</v>
      </c>
    </row>
    <row r="627" s="17" customFormat="true" ht="13" hidden="false" customHeight="false" outlineLevel="0" collapsed="false">
      <c r="A627" s="13" t="s">
        <v>1866</v>
      </c>
      <c r="B627" s="13" t="s">
        <v>1867</v>
      </c>
      <c r="C627" s="13" t="s">
        <v>1868</v>
      </c>
      <c r="D627" s="14" t="n">
        <v>-4.72743036490254</v>
      </c>
      <c r="E627" s="15" t="n">
        <v>0.00234356259953429</v>
      </c>
      <c r="F627" s="15" t="n">
        <v>0.0560870005704969</v>
      </c>
      <c r="G627" s="16" t="n">
        <v>1.35140094709681</v>
      </c>
      <c r="H627" s="16" t="n">
        <v>0</v>
      </c>
      <c r="I627" s="16" t="n">
        <v>4.4970382850965</v>
      </c>
      <c r="J627" s="16" t="n">
        <v>2.46020933787534</v>
      </c>
      <c r="K627" s="16" t="n">
        <v>45.6414995388946</v>
      </c>
      <c r="L627" s="16" t="n">
        <v>75.0776335205126</v>
      </c>
    </row>
    <row r="628" s="17" customFormat="true" ht="13" hidden="false" customHeight="false" outlineLevel="0" collapsed="false">
      <c r="A628" s="13" t="s">
        <v>1869</v>
      </c>
      <c r="B628" s="13" t="s">
        <v>1870</v>
      </c>
      <c r="C628" s="13" t="s">
        <v>1871</v>
      </c>
      <c r="D628" s="14" t="n">
        <v>4.40261152320352</v>
      </c>
      <c r="E628" s="15" t="n">
        <v>0.00236823752681392</v>
      </c>
      <c r="F628" s="15" t="n">
        <v>0.0565864085586952</v>
      </c>
      <c r="G628" s="16" t="n">
        <v>0</v>
      </c>
      <c r="H628" s="16" t="n">
        <v>0</v>
      </c>
      <c r="I628" s="16" t="n">
        <v>12.2316684357487</v>
      </c>
      <c r="J628" s="16" t="n">
        <v>116.575379335664</v>
      </c>
      <c r="K628" s="16" t="n">
        <v>0</v>
      </c>
      <c r="L628" s="16" t="n">
        <v>4.19650377135086</v>
      </c>
    </row>
    <row r="629" s="17" customFormat="true" ht="13" hidden="false" customHeight="false" outlineLevel="0" collapsed="false">
      <c r="A629" s="13" t="s">
        <v>1872</v>
      </c>
      <c r="B629" s="13" t="s">
        <v>1873</v>
      </c>
      <c r="C629" s="13" t="s">
        <v>1874</v>
      </c>
      <c r="D629" s="14" t="n">
        <v>2.47829538429394</v>
      </c>
      <c r="E629" s="15" t="n">
        <v>0.00240005693983871</v>
      </c>
      <c r="F629" s="15" t="n">
        <v>0.0572546488601651</v>
      </c>
      <c r="G629" s="16" t="n">
        <v>127.233047768217</v>
      </c>
      <c r="H629" s="16" t="n">
        <v>130.555009448405</v>
      </c>
      <c r="I629" s="16" t="n">
        <v>487.578076683352</v>
      </c>
      <c r="J629" s="16" t="n">
        <v>414.185262798885</v>
      </c>
      <c r="K629" s="16" t="n">
        <v>52.8491731356384</v>
      </c>
      <c r="L629" s="16" t="n">
        <v>71.1063030747179</v>
      </c>
    </row>
    <row r="630" s="17" customFormat="true" ht="13" hidden="false" customHeight="false" outlineLevel="0" collapsed="false">
      <c r="A630" s="13" t="s">
        <v>1875</v>
      </c>
      <c r="B630" s="13" t="s">
        <v>1876</v>
      </c>
      <c r="C630" s="13" t="s">
        <v>1877</v>
      </c>
      <c r="D630" s="14" t="n">
        <v>-2.68477083245087</v>
      </c>
      <c r="E630" s="15" t="n">
        <v>0.00240753857255814</v>
      </c>
      <c r="F630" s="15" t="n">
        <v>0.0573410869637164</v>
      </c>
      <c r="G630" s="16" t="n">
        <v>29.5700041234252</v>
      </c>
      <c r="H630" s="16" t="n">
        <v>38.92243681164</v>
      </c>
      <c r="I630" s="16" t="n">
        <v>5.63931232630187</v>
      </c>
      <c r="J630" s="16" t="n">
        <v>18.6196843388198</v>
      </c>
      <c r="K630" s="16" t="n">
        <v>187.488515922811</v>
      </c>
      <c r="L630" s="16" t="n">
        <v>85.9566353570223</v>
      </c>
    </row>
    <row r="631" s="17" customFormat="true" ht="13" hidden="false" customHeight="false" outlineLevel="0" collapsed="false">
      <c r="A631" s="13" t="s">
        <v>1878</v>
      </c>
      <c r="B631" s="13" t="s">
        <v>1879</v>
      </c>
      <c r="C631" s="13" t="s">
        <v>1880</v>
      </c>
      <c r="D631" s="14" t="n">
        <v>-5.35301010015018</v>
      </c>
      <c r="E631" s="15" t="n">
        <v>0.00241509376987619</v>
      </c>
      <c r="F631" s="15" t="n">
        <v>0.057358838281321</v>
      </c>
      <c r="G631" s="16" t="n">
        <v>9.46521223346604</v>
      </c>
      <c r="H631" s="16" t="n">
        <v>1.56252255365877</v>
      </c>
      <c r="I631" s="16" t="n">
        <v>0.641001834422979</v>
      </c>
      <c r="J631" s="16" t="n">
        <v>0</v>
      </c>
      <c r="K631" s="16" t="n">
        <v>42.4822944257256</v>
      </c>
      <c r="L631" s="16" t="n">
        <v>17.2464591950608</v>
      </c>
    </row>
    <row r="632" s="17" customFormat="true" ht="13" hidden="false" customHeight="false" outlineLevel="0" collapsed="false">
      <c r="A632" s="13" t="s">
        <v>1881</v>
      </c>
      <c r="B632" s="13" t="s">
        <v>1882</v>
      </c>
      <c r="C632" s="13" t="s">
        <v>1883</v>
      </c>
      <c r="D632" s="14" t="n">
        <v>-3.19989646211896</v>
      </c>
      <c r="E632" s="15" t="n">
        <v>0.00241600274284127</v>
      </c>
      <c r="F632" s="15" t="n">
        <v>0.057358838281321</v>
      </c>
      <c r="G632" s="16" t="n">
        <v>1.35140094709681</v>
      </c>
      <c r="H632" s="16" t="n">
        <v>12.5986193501507</v>
      </c>
      <c r="I632" s="16" t="n">
        <v>20.2037762943642</v>
      </c>
      <c r="J632" s="16" t="n">
        <v>0.95374115331634</v>
      </c>
      <c r="K632" s="16" t="n">
        <v>194.722814171363</v>
      </c>
      <c r="L632" s="16" t="n">
        <v>10.0974585451176</v>
      </c>
    </row>
    <row r="633" s="17" customFormat="true" ht="13" hidden="false" customHeight="false" outlineLevel="0" collapsed="false">
      <c r="A633" s="13" t="s">
        <v>1884</v>
      </c>
      <c r="B633" s="13" t="s">
        <v>1885</v>
      </c>
      <c r="C633" s="13" t="s">
        <v>1886</v>
      </c>
      <c r="D633" s="14" t="n">
        <v>2.57307021744476</v>
      </c>
      <c r="E633" s="15" t="n">
        <v>0.00245127348825454</v>
      </c>
      <c r="F633" s="15" t="n">
        <v>0.0581033916785311</v>
      </c>
      <c r="G633" s="16" t="n">
        <v>8.23949157444923</v>
      </c>
      <c r="H633" s="16" t="n">
        <v>35.9130183732932</v>
      </c>
      <c r="I633" s="16" t="n">
        <v>68.1698871711124</v>
      </c>
      <c r="J633" s="16" t="n">
        <v>358.285206293461</v>
      </c>
      <c r="K633" s="16" t="n">
        <v>0</v>
      </c>
      <c r="L633" s="16" t="n">
        <v>51.7212021598012</v>
      </c>
    </row>
    <row r="634" s="17" customFormat="true" ht="13" hidden="false" customHeight="false" outlineLevel="0" collapsed="false">
      <c r="A634" s="13" t="s">
        <v>1887</v>
      </c>
      <c r="B634" s="13" t="s">
        <v>1888</v>
      </c>
      <c r="C634" s="13" t="s">
        <v>1889</v>
      </c>
      <c r="D634" s="14" t="str">
        <f aca="false">"-Inf"</f>
        <v>-Inf</v>
      </c>
      <c r="E634" s="15" t="n">
        <v>0.00247941945634624</v>
      </c>
      <c r="F634" s="15" t="n">
        <v>0.0586448957944566</v>
      </c>
      <c r="G634" s="16" t="n">
        <v>4.05420284129042</v>
      </c>
      <c r="H634" s="16" t="n">
        <v>0</v>
      </c>
      <c r="I634" s="16" t="n">
        <v>0</v>
      </c>
      <c r="J634" s="16" t="n">
        <v>0</v>
      </c>
      <c r="K634" s="16" t="n">
        <v>0.832971249438985</v>
      </c>
      <c r="L634" s="16" t="n">
        <v>45.5708401599701</v>
      </c>
    </row>
    <row r="635" s="17" customFormat="true" ht="13" hidden="false" customHeight="false" outlineLevel="0" collapsed="false">
      <c r="A635" s="13" t="s">
        <v>1890</v>
      </c>
      <c r="B635" s="13" t="s">
        <v>1891</v>
      </c>
      <c r="C635" s="13" t="s">
        <v>1892</v>
      </c>
      <c r="D635" s="14" t="s">
        <v>25</v>
      </c>
      <c r="E635" s="15" t="n">
        <v>0.00248201045987843</v>
      </c>
      <c r="F635" s="15" t="n">
        <v>0.0586448957944566</v>
      </c>
      <c r="G635" s="16" t="n">
        <v>3.48256024066847</v>
      </c>
      <c r="H635" s="16" t="n">
        <v>76.429228189665</v>
      </c>
      <c r="I635" s="16" t="n">
        <v>0.499392436006954</v>
      </c>
      <c r="J635" s="16" t="n">
        <v>0</v>
      </c>
      <c r="K635" s="16" t="n">
        <v>0</v>
      </c>
      <c r="L635" s="16" t="n">
        <v>0</v>
      </c>
    </row>
    <row r="636" s="17" customFormat="true" ht="13" hidden="false" customHeight="false" outlineLevel="0" collapsed="false">
      <c r="A636" s="13" t="s">
        <v>1893</v>
      </c>
      <c r="B636" s="13" t="s">
        <v>1894</v>
      </c>
      <c r="C636" s="13" t="s">
        <v>1895</v>
      </c>
      <c r="D636" s="14" t="n">
        <v>2.54536211524386</v>
      </c>
      <c r="E636" s="15" t="n">
        <v>0.00249968849533479</v>
      </c>
      <c r="F636" s="15" t="n">
        <v>0.0589688419328027</v>
      </c>
      <c r="G636" s="16" t="n">
        <v>345.832962168703</v>
      </c>
      <c r="H636" s="16" t="n">
        <v>242.333185369492</v>
      </c>
      <c r="I636" s="16" t="n">
        <v>258.585654000504</v>
      </c>
      <c r="J636" s="16" t="n">
        <v>826.02020561032</v>
      </c>
      <c r="K636" s="16" t="n">
        <v>83.6767164082547</v>
      </c>
      <c r="L636" s="16" t="n">
        <v>67.2228205182657</v>
      </c>
    </row>
    <row r="637" s="17" customFormat="true" ht="13" hidden="false" customHeight="false" outlineLevel="0" collapsed="false">
      <c r="A637" s="13" t="s">
        <v>1896</v>
      </c>
      <c r="B637" s="13" t="s">
        <v>1897</v>
      </c>
      <c r="C637" s="13" t="s">
        <v>1898</v>
      </c>
      <c r="D637" s="14" t="n">
        <v>2.71547843253438</v>
      </c>
      <c r="E637" s="15" t="n">
        <v>0.00251338415999535</v>
      </c>
      <c r="F637" s="15" t="n">
        <v>0.0591979641614119</v>
      </c>
      <c r="G637" s="16" t="n">
        <v>78.4299053657103</v>
      </c>
      <c r="H637" s="16" t="n">
        <v>90.427867747894</v>
      </c>
      <c r="I637" s="16" t="n">
        <v>99.006900151848</v>
      </c>
      <c r="J637" s="16" t="n">
        <v>4588.09031811136</v>
      </c>
      <c r="K637" s="16" t="n">
        <v>416.586798396365</v>
      </c>
      <c r="L637" s="16" t="n">
        <v>68.8131702391217</v>
      </c>
    </row>
    <row r="638" s="17" customFormat="true" ht="13" hidden="false" customHeight="false" outlineLevel="0" collapsed="false">
      <c r="A638" s="13" t="s">
        <v>1899</v>
      </c>
      <c r="B638" s="13" t="s">
        <v>1900</v>
      </c>
      <c r="C638" s="13" t="s">
        <v>1901</v>
      </c>
      <c r="D638" s="14" t="n">
        <v>4.38694689545615</v>
      </c>
      <c r="E638" s="15" t="n">
        <v>0.00252847179489744</v>
      </c>
      <c r="F638" s="15" t="n">
        <v>0.0594590946451991</v>
      </c>
      <c r="G638" s="16" t="n">
        <v>82.6327623111814</v>
      </c>
      <c r="H638" s="16" t="n">
        <v>39.3896310551839</v>
      </c>
      <c r="I638" s="16" t="n">
        <v>24.4376466708999</v>
      </c>
      <c r="J638" s="16" t="n">
        <v>63.7005602460475</v>
      </c>
      <c r="K638" s="16" t="n">
        <v>0</v>
      </c>
      <c r="L638" s="16" t="n">
        <v>4.29041013582045</v>
      </c>
    </row>
    <row r="639" s="17" customFormat="true" ht="13" hidden="false" customHeight="false" outlineLevel="0" collapsed="false">
      <c r="A639" s="13" t="s">
        <v>1902</v>
      </c>
      <c r="B639" s="13" t="s">
        <v>1903</v>
      </c>
      <c r="C639" s="13" t="s">
        <v>1904</v>
      </c>
      <c r="D639" s="14" t="n">
        <v>4.18048423393537</v>
      </c>
      <c r="E639" s="15" t="n">
        <v>0.00253429333070582</v>
      </c>
      <c r="F639" s="15" t="n">
        <v>0.0595018443616902</v>
      </c>
      <c r="G639" s="16" t="n">
        <v>2.52711977107103</v>
      </c>
      <c r="H639" s="16" t="n">
        <v>5.15319938196662</v>
      </c>
      <c r="I639" s="16" t="n">
        <v>13.9491523342369</v>
      </c>
      <c r="J639" s="16" t="n">
        <v>119.861398941286</v>
      </c>
      <c r="K639" s="16" t="n">
        <v>0</v>
      </c>
      <c r="L639" s="16" t="n">
        <v>5.04872927255878</v>
      </c>
    </row>
    <row r="640" s="17" customFormat="true" ht="13" hidden="false" customHeight="false" outlineLevel="0" collapsed="false">
      <c r="A640" s="13" t="s">
        <v>1905</v>
      </c>
      <c r="B640" s="13" t="s">
        <v>1906</v>
      </c>
      <c r="C640" s="13" t="s">
        <v>1907</v>
      </c>
      <c r="D640" s="14" t="n">
        <v>2.93580581270555</v>
      </c>
      <c r="E640" s="15" t="n">
        <v>0.00254227755047008</v>
      </c>
      <c r="F640" s="15" t="n">
        <v>0.0595951560805779</v>
      </c>
      <c r="G640" s="16" t="n">
        <v>590.364909343028</v>
      </c>
      <c r="H640" s="16" t="n">
        <v>1552.11771597396</v>
      </c>
      <c r="I640" s="16" t="n">
        <v>12.7116365737429</v>
      </c>
      <c r="J640" s="16" t="n">
        <v>95.7374062438601</v>
      </c>
      <c r="K640" s="16" t="n">
        <v>96.608690143837</v>
      </c>
      <c r="L640" s="16" t="n">
        <v>48.4637620331463</v>
      </c>
    </row>
    <row r="641" s="17" customFormat="true" ht="13" hidden="false" customHeight="false" outlineLevel="0" collapsed="false">
      <c r="A641" s="13" t="s">
        <v>1908</v>
      </c>
      <c r="B641" s="13" t="s">
        <v>1909</v>
      </c>
      <c r="C641" s="13" t="s">
        <v>1910</v>
      </c>
      <c r="D641" s="14" t="n">
        <v>2.76877321591162</v>
      </c>
      <c r="E641" s="15" t="n">
        <v>0.00260192512635078</v>
      </c>
      <c r="F641" s="15" t="n">
        <v>0.0608973405162602</v>
      </c>
      <c r="G641" s="16" t="n">
        <v>3292.47488625173</v>
      </c>
      <c r="H641" s="16" t="n">
        <v>2727.27217831007</v>
      </c>
      <c r="I641" s="16" t="n">
        <v>146.577632575497</v>
      </c>
      <c r="J641" s="16" t="n">
        <v>130.644496469194</v>
      </c>
      <c r="K641" s="16" t="n">
        <v>90.0042550866414</v>
      </c>
      <c r="L641" s="16" t="n">
        <v>203.948467694285</v>
      </c>
    </row>
    <row r="642" s="17" customFormat="true" ht="13" hidden="false" customHeight="false" outlineLevel="0" collapsed="false">
      <c r="A642" s="13" t="s">
        <v>1911</v>
      </c>
      <c r="B642" s="13" t="s">
        <v>1912</v>
      </c>
      <c r="C642" s="13" t="s">
        <v>1913</v>
      </c>
      <c r="D642" s="14" t="n">
        <v>-2.1907693043245</v>
      </c>
      <c r="E642" s="15" t="n">
        <v>0.00260728969255282</v>
      </c>
      <c r="F642" s="15" t="n">
        <v>0.0609269487589936</v>
      </c>
      <c r="G642" s="16" t="n">
        <v>487.870607312365</v>
      </c>
      <c r="H642" s="16" t="n">
        <v>433.854699816555</v>
      </c>
      <c r="I642" s="16" t="n">
        <v>77.3400356039377</v>
      </c>
      <c r="J642" s="16" t="n">
        <v>138.159615926624</v>
      </c>
      <c r="K642" s="16" t="n">
        <v>1114.30177383056</v>
      </c>
      <c r="L642" s="16" t="n">
        <v>863.306452215335</v>
      </c>
    </row>
    <row r="643" s="17" customFormat="true" ht="13" hidden="false" customHeight="false" outlineLevel="0" collapsed="false">
      <c r="A643" s="13" t="s">
        <v>1914</v>
      </c>
      <c r="B643" s="13" t="s">
        <v>1915</v>
      </c>
      <c r="C643" s="13" t="s">
        <v>1916</v>
      </c>
      <c r="D643" s="14" t="n">
        <v>-2.39616904150616</v>
      </c>
      <c r="E643" s="15" t="n">
        <v>0.00263265958553633</v>
      </c>
      <c r="F643" s="15" t="n">
        <v>0.061423213124397</v>
      </c>
      <c r="G643" s="16" t="n">
        <v>504.568517414694</v>
      </c>
      <c r="H643" s="16" t="n">
        <v>290.251064522546</v>
      </c>
      <c r="I643" s="16" t="n">
        <v>85.0101269579667</v>
      </c>
      <c r="J643" s="16" t="n">
        <v>56.9800884047514</v>
      </c>
      <c r="K643" s="16" t="n">
        <v>508.837413391311</v>
      </c>
      <c r="L643" s="16" t="n">
        <v>1006.2753580098</v>
      </c>
    </row>
    <row r="644" s="17" customFormat="true" ht="13" hidden="false" customHeight="false" outlineLevel="0" collapsed="false">
      <c r="A644" s="13" t="s">
        <v>1917</v>
      </c>
      <c r="B644" s="13" t="s">
        <v>1918</v>
      </c>
      <c r="C644" s="13" t="s">
        <v>1919</v>
      </c>
      <c r="D644" s="14" t="n">
        <v>-3.99412927399951</v>
      </c>
      <c r="E644" s="15" t="n">
        <v>0.00264200966208676</v>
      </c>
      <c r="F644" s="15" t="n">
        <v>0.0615297932367001</v>
      </c>
      <c r="G644" s="16" t="n">
        <v>39.1906274658074</v>
      </c>
      <c r="H644" s="16" t="n">
        <v>9.54545028030143</v>
      </c>
      <c r="I644" s="16" t="n">
        <v>0</v>
      </c>
      <c r="J644" s="16" t="n">
        <v>0</v>
      </c>
      <c r="K644" s="16" t="n">
        <v>25.8350407063441</v>
      </c>
      <c r="L644" s="16" t="n">
        <v>73.5741219431446</v>
      </c>
    </row>
    <row r="645" s="17" customFormat="true" ht="13" hidden="false" customHeight="false" outlineLevel="0" collapsed="false">
      <c r="A645" s="13" t="s">
        <v>1920</v>
      </c>
      <c r="B645" s="13" t="s">
        <v>1921</v>
      </c>
      <c r="C645" s="13" t="s">
        <v>1922</v>
      </c>
      <c r="D645" s="14" t="n">
        <v>2.9236787601424</v>
      </c>
      <c r="E645" s="15" t="n">
        <v>0.00264550786423438</v>
      </c>
      <c r="F645" s="15" t="n">
        <v>0.0615297932367001</v>
      </c>
      <c r="G645" s="16" t="n">
        <v>0</v>
      </c>
      <c r="H645" s="16" t="n">
        <v>0</v>
      </c>
      <c r="I645" s="16" t="n">
        <v>27.7078212298965</v>
      </c>
      <c r="J645" s="16" t="n">
        <v>267.604350308714</v>
      </c>
      <c r="K645" s="16" t="n">
        <v>1.5214086747744</v>
      </c>
      <c r="L645" s="16" t="n">
        <v>24.6872763969579</v>
      </c>
    </row>
    <row r="646" s="17" customFormat="true" ht="13" hidden="false" customHeight="false" outlineLevel="0" collapsed="false">
      <c r="A646" s="13" t="s">
        <v>1923</v>
      </c>
      <c r="B646" s="13" t="s">
        <v>1924</v>
      </c>
      <c r="C646" s="13" t="s">
        <v>1925</v>
      </c>
      <c r="D646" s="14" t="n">
        <v>-2.38542075994688</v>
      </c>
      <c r="E646" s="15" t="n">
        <v>0.0026636874055302</v>
      </c>
      <c r="F646" s="15" t="n">
        <v>0.0618558159702966</v>
      </c>
      <c r="G646" s="16" t="n">
        <v>126.24517367589</v>
      </c>
      <c r="H646" s="16" t="n">
        <v>81.1511713468219</v>
      </c>
      <c r="I646" s="16" t="n">
        <v>0</v>
      </c>
      <c r="J646" s="16" t="n">
        <v>112.814539327832</v>
      </c>
      <c r="K646" s="16" t="n">
        <v>409.738177246868</v>
      </c>
      <c r="L646" s="16" t="n">
        <v>267.702811202302</v>
      </c>
    </row>
    <row r="647" s="17" customFormat="true" ht="13" hidden="false" customHeight="false" outlineLevel="0" collapsed="false">
      <c r="A647" s="13" t="s">
        <v>1926</v>
      </c>
      <c r="B647" s="13" t="s">
        <v>1927</v>
      </c>
      <c r="C647" s="13" t="s">
        <v>1928</v>
      </c>
      <c r="D647" s="14" t="str">
        <f aca="false">"-Inf"</f>
        <v>-Inf</v>
      </c>
      <c r="E647" s="15" t="n">
        <v>0.00268117045281148</v>
      </c>
      <c r="F647" s="15" t="n">
        <v>0.0621646728076196</v>
      </c>
      <c r="G647" s="16" t="n">
        <v>0</v>
      </c>
      <c r="H647" s="16" t="n">
        <v>0</v>
      </c>
      <c r="I647" s="16" t="n">
        <v>0</v>
      </c>
      <c r="J647" s="16" t="n">
        <v>0</v>
      </c>
      <c r="K647" s="16" t="n">
        <v>0</v>
      </c>
      <c r="L647" s="16" t="n">
        <v>45.4971287125907</v>
      </c>
    </row>
    <row r="648" s="17" customFormat="true" ht="13" hidden="false" customHeight="false" outlineLevel="0" collapsed="false">
      <c r="A648" s="13" t="s">
        <v>1929</v>
      </c>
      <c r="B648" s="13" t="s">
        <v>1930</v>
      </c>
      <c r="C648" s="13" t="s">
        <v>1931</v>
      </c>
      <c r="D648" s="14" t="n">
        <v>2.99807151069467</v>
      </c>
      <c r="E648" s="15" t="n">
        <v>0.00273243407009526</v>
      </c>
      <c r="F648" s="15" t="n">
        <v>0.0631964389047109</v>
      </c>
      <c r="G648" s="16" t="n">
        <v>78.1015149355658</v>
      </c>
      <c r="H648" s="16" t="n">
        <v>35.5786385468102</v>
      </c>
      <c r="I648" s="16" t="n">
        <v>263.904778704724</v>
      </c>
      <c r="J648" s="16" t="n">
        <v>2.04607409933299</v>
      </c>
      <c r="K648" s="16" t="n">
        <v>9.89219920338316</v>
      </c>
      <c r="L648" s="16" t="n">
        <v>15.1461878176764</v>
      </c>
    </row>
    <row r="649" s="17" customFormat="true" ht="13" hidden="false" customHeight="false" outlineLevel="0" collapsed="false">
      <c r="A649" s="13" t="s">
        <v>1932</v>
      </c>
      <c r="B649" s="13" t="s">
        <v>1933</v>
      </c>
      <c r="C649" s="13" t="s">
        <v>1934</v>
      </c>
      <c r="D649" s="14" t="n">
        <v>-3.26409377165737</v>
      </c>
      <c r="E649" s="15" t="n">
        <v>0.00273417509189403</v>
      </c>
      <c r="F649" s="15" t="n">
        <v>0.0631964389047109</v>
      </c>
      <c r="G649" s="16" t="n">
        <v>12.0423338395796</v>
      </c>
      <c r="H649" s="16" t="n">
        <v>6.22352733122288</v>
      </c>
      <c r="I649" s="16" t="n">
        <v>124.369394044261</v>
      </c>
      <c r="J649" s="16" t="n">
        <v>55.3481495439607</v>
      </c>
      <c r="K649" s="16" t="n">
        <v>3.37448444064962</v>
      </c>
      <c r="L649" s="16" t="n">
        <v>1174.20013259852</v>
      </c>
    </row>
    <row r="650" s="17" customFormat="true" ht="13" hidden="false" customHeight="false" outlineLevel="0" collapsed="false">
      <c r="A650" s="13" t="s">
        <v>1935</v>
      </c>
      <c r="B650" s="13" t="s">
        <v>1936</v>
      </c>
      <c r="C650" s="13" t="s">
        <v>1937</v>
      </c>
      <c r="D650" s="14" t="n">
        <v>2.54330377775418</v>
      </c>
      <c r="E650" s="15" t="n">
        <v>0.00276669004555723</v>
      </c>
      <c r="F650" s="15" t="n">
        <v>0.063848676175577</v>
      </c>
      <c r="G650" s="16" t="n">
        <v>275.73174083995</v>
      </c>
      <c r="H650" s="16" t="n">
        <v>251.481754921164</v>
      </c>
      <c r="I650" s="16" t="n">
        <v>676.030736232932</v>
      </c>
      <c r="J650" s="16" t="n">
        <v>84.9411875994839</v>
      </c>
      <c r="K650" s="16" t="n">
        <v>75.6672604399049</v>
      </c>
      <c r="L650" s="16" t="n">
        <v>40.3130934955274</v>
      </c>
    </row>
    <row r="651" s="17" customFormat="true" ht="13" hidden="false" customHeight="false" outlineLevel="0" collapsed="false">
      <c r="A651" s="13" t="s">
        <v>1938</v>
      </c>
      <c r="B651" s="13" t="s">
        <v>1939</v>
      </c>
      <c r="C651" s="13" t="s">
        <v>1940</v>
      </c>
      <c r="D651" s="14" t="n">
        <v>5.05112783392666</v>
      </c>
      <c r="E651" s="15" t="n">
        <v>0.002784636286381</v>
      </c>
      <c r="F651" s="15" t="n">
        <v>0.0641632007568905</v>
      </c>
      <c r="G651" s="16" t="n">
        <v>0</v>
      </c>
      <c r="H651" s="16" t="n">
        <v>0</v>
      </c>
      <c r="I651" s="16" t="n">
        <v>12.7805615021755</v>
      </c>
      <c r="J651" s="16" t="n">
        <v>88.6118199315939</v>
      </c>
      <c r="K651" s="16" t="n">
        <v>0</v>
      </c>
      <c r="L651" s="16" t="n">
        <v>2.01949170902351</v>
      </c>
    </row>
    <row r="652" s="17" customFormat="true" ht="13" hidden="false" customHeight="false" outlineLevel="0" collapsed="false">
      <c r="A652" s="13" t="s">
        <v>1941</v>
      </c>
      <c r="B652" s="13" t="s">
        <v>1942</v>
      </c>
      <c r="C652" s="13" t="s">
        <v>1943</v>
      </c>
      <c r="D652" s="14" t="s">
        <v>25</v>
      </c>
      <c r="E652" s="15" t="n">
        <v>0.0028051181989909</v>
      </c>
      <c r="F652" s="15" t="n">
        <v>0.0644695520904971</v>
      </c>
      <c r="G652" s="16" t="n">
        <v>0</v>
      </c>
      <c r="H652" s="16" t="n">
        <v>5.23601307731054</v>
      </c>
      <c r="I652" s="16" t="n">
        <v>26.1325733200829</v>
      </c>
      <c r="J652" s="16" t="n">
        <v>38.4711134861359</v>
      </c>
      <c r="K652" s="16" t="n">
        <v>0</v>
      </c>
      <c r="L652" s="16" t="n">
        <v>0</v>
      </c>
    </row>
    <row r="653" s="17" customFormat="true" ht="13" hidden="false" customHeight="false" outlineLevel="0" collapsed="false">
      <c r="A653" s="13" t="s">
        <v>1944</v>
      </c>
      <c r="B653" s="13" t="s">
        <v>1945</v>
      </c>
      <c r="C653" s="13" t="s">
        <v>1946</v>
      </c>
      <c r="D653" s="14" t="n">
        <v>3.24419384031788</v>
      </c>
      <c r="E653" s="15" t="n">
        <v>0.00280660746888384</v>
      </c>
      <c r="F653" s="15" t="n">
        <v>0.0644695520904971</v>
      </c>
      <c r="G653" s="16" t="n">
        <v>273.5208488905</v>
      </c>
      <c r="H653" s="16" t="n">
        <v>272.528933718948</v>
      </c>
      <c r="I653" s="16" t="n">
        <v>1.87977077543396</v>
      </c>
      <c r="J653" s="16" t="n">
        <v>124.79001831483</v>
      </c>
      <c r="K653" s="16" t="n">
        <v>21.8519927957847</v>
      </c>
      <c r="L653" s="16" t="n">
        <v>6.05847512707054</v>
      </c>
    </row>
    <row r="654" s="17" customFormat="true" ht="13" hidden="false" customHeight="false" outlineLevel="0" collapsed="false">
      <c r="A654" s="13" t="s">
        <v>1947</v>
      </c>
      <c r="B654" s="13" t="s">
        <v>1948</v>
      </c>
      <c r="C654" s="13" t="s">
        <v>1949</v>
      </c>
      <c r="D654" s="14" t="n">
        <v>-3.07162939721041</v>
      </c>
      <c r="E654" s="15" t="n">
        <v>0.00284519595043086</v>
      </c>
      <c r="F654" s="15" t="n">
        <v>0.065250198544893</v>
      </c>
      <c r="G654" s="16" t="n">
        <v>20.5777822214431</v>
      </c>
      <c r="H654" s="16" t="n">
        <v>21.8487528678106</v>
      </c>
      <c r="I654" s="16" t="n">
        <v>0</v>
      </c>
      <c r="J654" s="16" t="n">
        <v>0</v>
      </c>
      <c r="K654" s="16" t="n">
        <v>89.999690860617</v>
      </c>
      <c r="L654" s="16" t="n">
        <v>33.4195585467756</v>
      </c>
    </row>
    <row r="655" s="17" customFormat="true" ht="13" hidden="false" customHeight="false" outlineLevel="0" collapsed="false">
      <c r="A655" s="13" t="s">
        <v>1950</v>
      </c>
      <c r="B655" s="13" t="s">
        <v>1951</v>
      </c>
      <c r="C655" s="13" t="s">
        <v>1952</v>
      </c>
      <c r="D655" s="14" t="n">
        <v>2.25014153280038</v>
      </c>
      <c r="E655" s="15" t="n">
        <v>0.00284937282032267</v>
      </c>
      <c r="F655" s="15" t="n">
        <v>0.065250198544893</v>
      </c>
      <c r="G655" s="16" t="n">
        <v>349.323630815054</v>
      </c>
      <c r="H655" s="16" t="n">
        <v>401.749548906528</v>
      </c>
      <c r="I655" s="16" t="n">
        <v>533.378065036542</v>
      </c>
      <c r="J655" s="16" t="n">
        <v>334.06198515274</v>
      </c>
      <c r="K655" s="16" t="n">
        <v>3.20484737341228</v>
      </c>
      <c r="L655" s="16" t="n">
        <v>173.721725539475</v>
      </c>
    </row>
    <row r="656" s="17" customFormat="true" ht="13" hidden="false" customHeight="false" outlineLevel="0" collapsed="false">
      <c r="A656" s="13" t="s">
        <v>1953</v>
      </c>
      <c r="B656" s="13" t="s">
        <v>1954</v>
      </c>
      <c r="C656" s="13" t="s">
        <v>1955</v>
      </c>
      <c r="D656" s="14" t="n">
        <v>3.71777977566736</v>
      </c>
      <c r="E656" s="15" t="n">
        <v>0.00285867044259888</v>
      </c>
      <c r="F656" s="15" t="n">
        <v>0.0653624001813916</v>
      </c>
      <c r="G656" s="16" t="n">
        <v>108.082344946908</v>
      </c>
      <c r="H656" s="16" t="n">
        <v>140.052021529543</v>
      </c>
      <c r="I656" s="16" t="n">
        <v>33.5451360778774</v>
      </c>
      <c r="J656" s="16" t="n">
        <v>35.4507964890043</v>
      </c>
      <c r="K656" s="16" t="n">
        <v>4.46381305178809</v>
      </c>
      <c r="L656" s="16" t="n">
        <v>6.27153150237252</v>
      </c>
    </row>
    <row r="657" s="17" customFormat="true" ht="13" hidden="false" customHeight="false" outlineLevel="0" collapsed="false">
      <c r="A657" s="13" t="s">
        <v>1956</v>
      </c>
      <c r="B657" s="13" t="s">
        <v>1957</v>
      </c>
      <c r="C657" s="13" t="s">
        <v>1958</v>
      </c>
      <c r="D657" s="14" t="s">
        <v>25</v>
      </c>
      <c r="E657" s="15" t="n">
        <v>0.00287078797330634</v>
      </c>
      <c r="F657" s="15" t="n">
        <v>0.0655264510245212</v>
      </c>
      <c r="G657" s="16" t="n">
        <v>8.09489167310987</v>
      </c>
      <c r="H657" s="16" t="n">
        <v>3.12504510731754</v>
      </c>
      <c r="I657" s="16" t="n">
        <v>39.5403516709948</v>
      </c>
      <c r="J657" s="16" t="n">
        <v>28.7196637405774</v>
      </c>
      <c r="K657" s="16" t="n">
        <v>0</v>
      </c>
      <c r="L657" s="16" t="n">
        <v>0</v>
      </c>
    </row>
    <row r="658" s="17" customFormat="true" ht="13" hidden="false" customHeight="false" outlineLevel="0" collapsed="false">
      <c r="A658" s="13" t="s">
        <v>1959</v>
      </c>
      <c r="B658" s="13" t="s">
        <v>1960</v>
      </c>
      <c r="C658" s="13" t="s">
        <v>1961</v>
      </c>
      <c r="D658" s="14" t="n">
        <v>-2.26898907783988</v>
      </c>
      <c r="E658" s="15" t="n">
        <v>0.00287466330695652</v>
      </c>
      <c r="F658" s="15" t="n">
        <v>0.0655264510245212</v>
      </c>
      <c r="G658" s="16" t="n">
        <v>102.978103569724</v>
      </c>
      <c r="H658" s="16" t="n">
        <v>73.141680736767</v>
      </c>
      <c r="I658" s="16" t="n">
        <v>8.43453146937216</v>
      </c>
      <c r="J658" s="16" t="n">
        <v>53.7686951490448</v>
      </c>
      <c r="K658" s="16" t="n">
        <v>366.690679498464</v>
      </c>
      <c r="L658" s="16" t="n">
        <v>70.8821394950163</v>
      </c>
    </row>
    <row r="659" s="17" customFormat="true" ht="13" hidden="false" customHeight="false" outlineLevel="0" collapsed="false">
      <c r="A659" s="13" t="s">
        <v>1962</v>
      </c>
      <c r="B659" s="13" t="s">
        <v>1963</v>
      </c>
      <c r="C659" s="13" t="s">
        <v>1964</v>
      </c>
      <c r="D659" s="14" t="n">
        <v>-4.17937530539118</v>
      </c>
      <c r="E659" s="15" t="n">
        <v>0.00288075530991863</v>
      </c>
      <c r="F659" s="15" t="n">
        <v>0.0655647556141051</v>
      </c>
      <c r="G659" s="16" t="n">
        <v>21.6724169885915</v>
      </c>
      <c r="H659" s="16" t="n">
        <v>5.91414786559844</v>
      </c>
      <c r="I659" s="16" t="n">
        <v>0</v>
      </c>
      <c r="J659" s="16" t="n">
        <v>0</v>
      </c>
      <c r="K659" s="16" t="n">
        <v>40.2777732559775</v>
      </c>
      <c r="L659" s="16" t="n">
        <v>35.2512375268599</v>
      </c>
    </row>
    <row r="660" s="17" customFormat="true" ht="13" hidden="false" customHeight="false" outlineLevel="0" collapsed="false">
      <c r="A660" s="13" t="s">
        <v>1965</v>
      </c>
      <c r="B660" s="13" t="s">
        <v>1966</v>
      </c>
      <c r="C660" s="13" t="s">
        <v>1967</v>
      </c>
      <c r="D660" s="14" t="n">
        <v>3.13810364005192</v>
      </c>
      <c r="E660" s="15" t="n">
        <v>0.00293445798281903</v>
      </c>
      <c r="F660" s="15" t="n">
        <v>0.0666848846187407</v>
      </c>
      <c r="G660" s="16" t="n">
        <v>36.9918981248809</v>
      </c>
      <c r="H660" s="16" t="n">
        <v>54.6914144231643</v>
      </c>
      <c r="I660" s="16" t="n">
        <v>71.1386718157811</v>
      </c>
      <c r="J660" s="16" t="n">
        <v>141.995082284372</v>
      </c>
      <c r="K660" s="16" t="n">
        <v>5.91143340583594</v>
      </c>
      <c r="L660" s="16" t="n">
        <v>14.1081690792383</v>
      </c>
    </row>
    <row r="661" s="17" customFormat="true" ht="13" hidden="false" customHeight="false" outlineLevel="0" collapsed="false">
      <c r="A661" s="13" t="s">
        <v>1968</v>
      </c>
      <c r="B661" s="13" t="s">
        <v>1969</v>
      </c>
      <c r="C661" s="13" t="s">
        <v>1970</v>
      </c>
      <c r="D661" s="14" t="n">
        <v>5.85686119882291</v>
      </c>
      <c r="E661" s="15" t="n">
        <v>0.00294192857828392</v>
      </c>
      <c r="F661" s="15" t="n">
        <v>0.0667525840159628</v>
      </c>
      <c r="G661" s="16" t="n">
        <v>0</v>
      </c>
      <c r="H661" s="16" t="n">
        <v>0</v>
      </c>
      <c r="I661" s="16" t="n">
        <v>87.646818765642</v>
      </c>
      <c r="J661" s="16" t="n">
        <v>1.20468250577962</v>
      </c>
      <c r="K661" s="16" t="n">
        <v>0</v>
      </c>
      <c r="L661" s="16" t="n">
        <v>1.00974585451176</v>
      </c>
    </row>
    <row r="662" s="17" customFormat="true" ht="13" hidden="false" customHeight="false" outlineLevel="0" collapsed="false">
      <c r="A662" s="13" t="s">
        <v>1971</v>
      </c>
      <c r="B662" s="13" t="s">
        <v>1972</v>
      </c>
      <c r="C662" s="13" t="s">
        <v>1973</v>
      </c>
      <c r="D662" s="14" t="n">
        <v>2.81305206305068</v>
      </c>
      <c r="E662" s="15" t="n">
        <v>0.00295633531607643</v>
      </c>
      <c r="F662" s="15" t="n">
        <v>0.0669041778787224</v>
      </c>
      <c r="G662" s="16" t="n">
        <v>182.466155877011</v>
      </c>
      <c r="H662" s="16" t="n">
        <v>578.159907737157</v>
      </c>
      <c r="I662" s="16" t="n">
        <v>0.626590258477985</v>
      </c>
      <c r="J662" s="16" t="n">
        <v>18.6803695024874</v>
      </c>
      <c r="K662" s="16" t="n">
        <v>0</v>
      </c>
      <c r="L662" s="16" t="n">
        <v>56.639674217128</v>
      </c>
    </row>
    <row r="663" s="17" customFormat="true" ht="13" hidden="false" customHeight="false" outlineLevel="0" collapsed="false">
      <c r="A663" s="13" t="s">
        <v>1974</v>
      </c>
      <c r="B663" s="13" t="s">
        <v>1975</v>
      </c>
      <c r="C663" s="13" t="s">
        <v>1976</v>
      </c>
      <c r="D663" s="14" t="s">
        <v>25</v>
      </c>
      <c r="E663" s="15" t="n">
        <v>0.00296791599640674</v>
      </c>
      <c r="F663" s="15" t="n">
        <v>0.0669041778787224</v>
      </c>
      <c r="G663" s="16" t="n">
        <v>81.8854375874368</v>
      </c>
      <c r="H663" s="16" t="n">
        <v>65.608759505578</v>
      </c>
      <c r="I663" s="16" t="n">
        <v>0</v>
      </c>
      <c r="J663" s="16" t="n">
        <v>6.59828144418165</v>
      </c>
      <c r="K663" s="16" t="n">
        <v>0</v>
      </c>
      <c r="L663" s="16" t="n">
        <v>0</v>
      </c>
    </row>
    <row r="664" s="17" customFormat="true" ht="13" hidden="false" customHeight="false" outlineLevel="0" collapsed="false">
      <c r="A664" s="13" t="s">
        <v>1977</v>
      </c>
      <c r="B664" s="13" t="s">
        <v>1978</v>
      </c>
      <c r="C664" s="13" t="s">
        <v>1979</v>
      </c>
      <c r="D664" s="14" t="n">
        <v>2.6485762194732</v>
      </c>
      <c r="E664" s="15" t="n">
        <v>0.00296826880221334</v>
      </c>
      <c r="F664" s="15" t="n">
        <v>0.0669041778787224</v>
      </c>
      <c r="G664" s="16" t="n">
        <v>13.6937457969319</v>
      </c>
      <c r="H664" s="16" t="n">
        <v>34.36143347751</v>
      </c>
      <c r="I664" s="16" t="n">
        <v>0.639748653906023</v>
      </c>
      <c r="J664" s="16" t="n">
        <v>356.668848758477</v>
      </c>
      <c r="K664" s="16" t="n">
        <v>0</v>
      </c>
      <c r="L664" s="16" t="n">
        <v>41.3379855378568</v>
      </c>
    </row>
    <row r="665" s="17" customFormat="true" ht="13" hidden="false" customHeight="false" outlineLevel="0" collapsed="false">
      <c r="A665" s="13" t="s">
        <v>1980</v>
      </c>
      <c r="B665" s="13" t="s">
        <v>1981</v>
      </c>
      <c r="C665" s="13" t="s">
        <v>1982</v>
      </c>
      <c r="D665" s="14" t="n">
        <v>-3.18172226603623</v>
      </c>
      <c r="E665" s="15" t="n">
        <v>0.00296984443246674</v>
      </c>
      <c r="F665" s="15" t="n">
        <v>0.0669041778787224</v>
      </c>
      <c r="G665" s="16" t="n">
        <v>2.78794015386071</v>
      </c>
      <c r="H665" s="16" t="n">
        <v>20.1331031038932</v>
      </c>
      <c r="I665" s="16" t="n">
        <v>7.02971610986452</v>
      </c>
      <c r="J665" s="16" t="n">
        <v>0</v>
      </c>
      <c r="K665" s="16" t="n">
        <v>101.001757692248</v>
      </c>
      <c r="L665" s="16" t="n">
        <v>63.6786125689294</v>
      </c>
    </row>
    <row r="666" s="17" customFormat="true" ht="13" hidden="false" customHeight="false" outlineLevel="0" collapsed="false">
      <c r="A666" s="13" t="s">
        <v>1983</v>
      </c>
      <c r="B666" s="13" t="s">
        <v>1984</v>
      </c>
      <c r="C666" s="13" t="s">
        <v>1985</v>
      </c>
      <c r="D666" s="14" t="n">
        <v>5.81738793060249</v>
      </c>
      <c r="E666" s="15" t="n">
        <v>0.0029711181133062</v>
      </c>
      <c r="F666" s="15" t="n">
        <v>0.0669041778787224</v>
      </c>
      <c r="G666" s="16" t="n">
        <v>0</v>
      </c>
      <c r="H666" s="16" t="n">
        <v>0</v>
      </c>
      <c r="I666" s="16" t="n">
        <v>3.13295129238993</v>
      </c>
      <c r="J666" s="16" t="n">
        <v>83.1755773646687</v>
      </c>
      <c r="K666" s="16" t="n">
        <v>0</v>
      </c>
      <c r="L666" s="16" t="n">
        <v>1.00974585451176</v>
      </c>
    </row>
    <row r="667" s="17" customFormat="true" ht="13" hidden="false" customHeight="false" outlineLevel="0" collapsed="false">
      <c r="A667" s="13" t="s">
        <v>1986</v>
      </c>
      <c r="B667" s="13" t="s">
        <v>1987</v>
      </c>
      <c r="C667" s="13" t="s">
        <v>1988</v>
      </c>
      <c r="D667" s="14" t="n">
        <v>2.94500058063232</v>
      </c>
      <c r="E667" s="15" t="n">
        <v>0.00305546861015371</v>
      </c>
      <c r="F667" s="15" t="n">
        <v>0.0686995075402487</v>
      </c>
      <c r="G667" s="16" t="n">
        <v>219.95672095137</v>
      </c>
      <c r="H667" s="16" t="n">
        <v>429.168694678132</v>
      </c>
      <c r="I667" s="16" t="n">
        <v>10.6796043654988</v>
      </c>
      <c r="J667" s="16" t="n">
        <v>9.8359169328256</v>
      </c>
      <c r="K667" s="16" t="n">
        <v>1.5214086747744</v>
      </c>
      <c r="L667" s="16" t="n">
        <v>37.4141131472241</v>
      </c>
    </row>
    <row r="668" s="17" customFormat="true" ht="13" hidden="false" customHeight="false" outlineLevel="0" collapsed="false">
      <c r="A668" s="13" t="s">
        <v>1989</v>
      </c>
      <c r="B668" s="13" t="s">
        <v>1990</v>
      </c>
      <c r="C668" s="13" t="s">
        <v>1991</v>
      </c>
      <c r="D668" s="14" t="s">
        <v>25</v>
      </c>
      <c r="E668" s="15" t="n">
        <v>0.00311174503607309</v>
      </c>
      <c r="F668" s="15" t="n">
        <v>0.0698591461119612</v>
      </c>
      <c r="G668" s="16" t="n">
        <v>41.3339493679029</v>
      </c>
      <c r="H668" s="16" t="n">
        <v>72.074477832618</v>
      </c>
      <c r="I668" s="16" t="n">
        <v>1.25318051695597</v>
      </c>
      <c r="J668" s="16" t="n">
        <v>0</v>
      </c>
      <c r="K668" s="16" t="n">
        <v>0</v>
      </c>
      <c r="L668" s="16" t="n">
        <v>0</v>
      </c>
    </row>
    <row r="669" s="17" customFormat="true" ht="13" hidden="false" customHeight="false" outlineLevel="0" collapsed="false">
      <c r="A669" s="13" t="s">
        <v>1992</v>
      </c>
      <c r="B669" s="13" t="s">
        <v>1993</v>
      </c>
      <c r="C669" s="13" t="s">
        <v>1994</v>
      </c>
      <c r="D669" s="14" t="s">
        <v>25</v>
      </c>
      <c r="E669" s="15" t="n">
        <v>0.00320134677484636</v>
      </c>
      <c r="F669" s="15" t="n">
        <v>0.0716699362486655</v>
      </c>
      <c r="G669" s="16" t="n">
        <v>22.6738050903902</v>
      </c>
      <c r="H669" s="16" t="n">
        <v>33.5754846330196</v>
      </c>
      <c r="I669" s="16" t="n">
        <v>2.50636103391194</v>
      </c>
      <c r="J669" s="16" t="n">
        <v>33.0881754548647</v>
      </c>
      <c r="K669" s="16" t="n">
        <v>0</v>
      </c>
      <c r="L669" s="16" t="n">
        <v>0</v>
      </c>
    </row>
    <row r="670" s="17" customFormat="true" ht="13" hidden="false" customHeight="false" outlineLevel="0" collapsed="false">
      <c r="A670" s="13" t="s">
        <v>1995</v>
      </c>
      <c r="B670" s="13" t="s">
        <v>1996</v>
      </c>
      <c r="C670" s="13" t="s">
        <v>1997</v>
      </c>
      <c r="D670" s="14" t="str">
        <f aca="false">"-Inf"</f>
        <v>-Inf</v>
      </c>
      <c r="E670" s="15" t="n">
        <v>0.00320204801972237</v>
      </c>
      <c r="F670" s="15" t="n">
        <v>0.0716699362486655</v>
      </c>
      <c r="G670" s="16" t="n">
        <v>0</v>
      </c>
      <c r="H670" s="16" t="n">
        <v>0</v>
      </c>
      <c r="I670" s="16" t="n">
        <v>0</v>
      </c>
      <c r="J670" s="16" t="n">
        <v>0</v>
      </c>
      <c r="K670" s="16" t="n">
        <v>0</v>
      </c>
      <c r="L670" s="16" t="n">
        <v>43.370603942989</v>
      </c>
    </row>
    <row r="671" s="17" customFormat="true" ht="13" hidden="false" customHeight="false" outlineLevel="0" collapsed="false">
      <c r="A671" s="13" t="s">
        <v>1998</v>
      </c>
      <c r="B671" s="13" t="s">
        <v>1999</v>
      </c>
      <c r="C671" s="13" t="s">
        <v>2000</v>
      </c>
      <c r="D671" s="14" t="n">
        <v>-5.40190721858703</v>
      </c>
      <c r="E671" s="15" t="n">
        <v>0.00321398194277253</v>
      </c>
      <c r="F671" s="15" t="n">
        <v>0.0718288716293012</v>
      </c>
      <c r="G671" s="16" t="n">
        <v>6.75700473548403</v>
      </c>
      <c r="H671" s="16" t="n">
        <v>0</v>
      </c>
      <c r="I671" s="16" t="n">
        <v>0.626590258477985</v>
      </c>
      <c r="J671" s="16" t="n">
        <v>1.55321216197863</v>
      </c>
      <c r="K671" s="16" t="n">
        <v>39.8609072790893</v>
      </c>
      <c r="L671" s="16" t="n">
        <v>24.6569840213226</v>
      </c>
    </row>
    <row r="672" s="17" customFormat="true" ht="13" hidden="false" customHeight="false" outlineLevel="0" collapsed="false">
      <c r="A672" s="13" t="s">
        <v>2001</v>
      </c>
      <c r="B672" s="13" t="s">
        <v>2002</v>
      </c>
      <c r="C672" s="13" t="s">
        <v>2003</v>
      </c>
      <c r="D672" s="14" t="n">
        <v>-2.54466895636164</v>
      </c>
      <c r="E672" s="15" t="n">
        <v>0.00323740220860887</v>
      </c>
      <c r="F672" s="15" t="n">
        <v>0.0722423653777518</v>
      </c>
      <c r="G672" s="16" t="n">
        <v>308.036980480299</v>
      </c>
      <c r="H672" s="16" t="n">
        <v>123.311154889643</v>
      </c>
      <c r="I672" s="16" t="n">
        <v>127.183410895086</v>
      </c>
      <c r="J672" s="16" t="n">
        <v>149.658634371853</v>
      </c>
      <c r="K672" s="16" t="n">
        <v>668.780825257331</v>
      </c>
      <c r="L672" s="16" t="n">
        <v>883.055061637876</v>
      </c>
    </row>
    <row r="673" s="17" customFormat="true" ht="13" hidden="false" customHeight="false" outlineLevel="0" collapsed="false">
      <c r="A673" s="13" t="s">
        <v>2004</v>
      </c>
      <c r="B673" s="13" t="s">
        <v>2005</v>
      </c>
      <c r="C673" s="13" t="s">
        <v>2006</v>
      </c>
      <c r="D673" s="14" t="n">
        <v>2.86474454955099</v>
      </c>
      <c r="E673" s="15" t="n">
        <v>0.00324235071612007</v>
      </c>
      <c r="F673" s="15" t="n">
        <v>0.0722423653777518</v>
      </c>
      <c r="G673" s="16" t="n">
        <v>2.70280189419361</v>
      </c>
      <c r="H673" s="16" t="n">
        <v>0</v>
      </c>
      <c r="I673" s="16" t="n">
        <v>62.2291849304826</v>
      </c>
      <c r="J673" s="16" t="n">
        <v>215.269957203651</v>
      </c>
      <c r="K673" s="16" t="n">
        <v>0</v>
      </c>
      <c r="L673" s="16" t="n">
        <v>24.7498806399377</v>
      </c>
    </row>
    <row r="674" s="17" customFormat="true" ht="13" hidden="false" customHeight="false" outlineLevel="0" collapsed="false">
      <c r="A674" s="13" t="s">
        <v>2007</v>
      </c>
      <c r="B674" s="13" t="s">
        <v>2008</v>
      </c>
      <c r="C674" s="13" t="s">
        <v>2009</v>
      </c>
      <c r="D674" s="14" t="n">
        <v>4.37420136794634</v>
      </c>
      <c r="E674" s="15" t="n">
        <v>0.00324706634856266</v>
      </c>
      <c r="F674" s="15" t="n">
        <v>0.0722423653777518</v>
      </c>
      <c r="G674" s="16" t="n">
        <v>50.2721152320012</v>
      </c>
      <c r="H674" s="16" t="n">
        <v>187.15582643214</v>
      </c>
      <c r="I674" s="16" t="n">
        <v>0.626590258477985</v>
      </c>
      <c r="J674" s="16" t="n">
        <v>0</v>
      </c>
      <c r="K674" s="16" t="n">
        <v>6.0856346990976</v>
      </c>
      <c r="L674" s="16" t="n">
        <v>0</v>
      </c>
    </row>
    <row r="675" s="17" customFormat="true" ht="13" hidden="false" customHeight="false" outlineLevel="0" collapsed="false">
      <c r="A675" s="13" t="s">
        <v>2010</v>
      </c>
      <c r="B675" s="13" t="s">
        <v>2011</v>
      </c>
      <c r="C675" s="13" t="s">
        <v>2012</v>
      </c>
      <c r="D675" s="14" t="n">
        <v>-2.66814769996759</v>
      </c>
      <c r="E675" s="15" t="n">
        <v>0.00327343189706576</v>
      </c>
      <c r="F675" s="15" t="n">
        <v>0.072678696750256</v>
      </c>
      <c r="G675" s="16" t="n">
        <v>0</v>
      </c>
      <c r="H675" s="16" t="n">
        <v>0</v>
      </c>
      <c r="I675" s="16" t="n">
        <v>114.379038963088</v>
      </c>
      <c r="J675" s="16" t="n">
        <v>146.740006027354</v>
      </c>
      <c r="K675" s="16" t="n">
        <v>618.37807727073</v>
      </c>
      <c r="L675" s="16" t="n">
        <v>486.280476836753</v>
      </c>
    </row>
    <row r="676" s="17" customFormat="true" ht="13" hidden="false" customHeight="false" outlineLevel="0" collapsed="false">
      <c r="A676" s="13" t="s">
        <v>2013</v>
      </c>
      <c r="B676" s="13" t="s">
        <v>2014</v>
      </c>
      <c r="C676" s="13" t="s">
        <v>2015</v>
      </c>
      <c r="D676" s="14" t="n">
        <v>-3.28757025925957</v>
      </c>
      <c r="E676" s="15" t="n">
        <v>0.00327645854008017</v>
      </c>
      <c r="F676" s="15" t="n">
        <v>0.072678696750256</v>
      </c>
      <c r="G676" s="16" t="n">
        <v>44.4083865225482</v>
      </c>
      <c r="H676" s="16" t="n">
        <v>23.9159702063011</v>
      </c>
      <c r="I676" s="16" t="n">
        <v>0</v>
      </c>
      <c r="J676" s="16" t="n">
        <v>4.10034889645889</v>
      </c>
      <c r="K676" s="16" t="n">
        <v>0</v>
      </c>
      <c r="L676" s="16" t="n">
        <v>178.473589530808</v>
      </c>
    </row>
    <row r="677" s="17" customFormat="true" ht="13" hidden="false" customHeight="false" outlineLevel="0" collapsed="false">
      <c r="A677" s="13" t="s">
        <v>2016</v>
      </c>
      <c r="B677" s="13" t="s">
        <v>2017</v>
      </c>
      <c r="C677" s="13" t="s">
        <v>2018</v>
      </c>
      <c r="D677" s="14" t="n">
        <v>2.5899869659117</v>
      </c>
      <c r="E677" s="15" t="n">
        <v>0.00334173679171451</v>
      </c>
      <c r="F677" s="15" t="n">
        <v>0.0739692717200588</v>
      </c>
      <c r="G677" s="16" t="n">
        <v>569.131697662243</v>
      </c>
      <c r="H677" s="16" t="n">
        <v>650.032820160353</v>
      </c>
      <c r="I677" s="16" t="n">
        <v>335.480810520923</v>
      </c>
      <c r="J677" s="16" t="n">
        <v>82.2981027008265</v>
      </c>
      <c r="K677" s="16" t="n">
        <v>64.7473496767116</v>
      </c>
      <c r="L677" s="16" t="n">
        <v>53.8386392167124</v>
      </c>
    </row>
    <row r="678" s="17" customFormat="true" ht="13" hidden="false" customHeight="false" outlineLevel="0" collapsed="false">
      <c r="A678" s="13" t="s">
        <v>2019</v>
      </c>
      <c r="B678" s="13" t="s">
        <v>2020</v>
      </c>
      <c r="C678" s="13" t="s">
        <v>2021</v>
      </c>
      <c r="D678" s="14" t="n">
        <v>2.864563785517</v>
      </c>
      <c r="E678" s="15" t="n">
        <v>0.003344593634496</v>
      </c>
      <c r="F678" s="15" t="n">
        <v>0.0739692717200588</v>
      </c>
      <c r="G678" s="16" t="n">
        <v>16.2168113651617</v>
      </c>
      <c r="H678" s="16" t="n">
        <v>17.1877480902465</v>
      </c>
      <c r="I678" s="16" t="n">
        <v>83.3145737185253</v>
      </c>
      <c r="J678" s="16" t="n">
        <v>177.318767957586</v>
      </c>
      <c r="K678" s="16" t="n">
        <v>0</v>
      </c>
      <c r="L678" s="16" t="n">
        <v>25.6697591133979</v>
      </c>
    </row>
    <row r="679" s="17" customFormat="true" ht="13" hidden="false" customHeight="false" outlineLevel="0" collapsed="false">
      <c r="A679" s="13" t="s">
        <v>2022</v>
      </c>
      <c r="B679" s="13" t="s">
        <v>2023</v>
      </c>
      <c r="C679" s="13" t="s">
        <v>2024</v>
      </c>
      <c r="D679" s="14" t="n">
        <v>2.67289863575419</v>
      </c>
      <c r="E679" s="15" t="n">
        <v>0.00335507220556287</v>
      </c>
      <c r="F679" s="15" t="n">
        <v>0.0740262127583338</v>
      </c>
      <c r="G679" s="16" t="n">
        <v>13.5140094709681</v>
      </c>
      <c r="H679" s="16" t="n">
        <v>1.98284112059298</v>
      </c>
      <c r="I679" s="16" t="n">
        <v>162.730502848801</v>
      </c>
      <c r="J679" s="16" t="n">
        <v>371.285772504574</v>
      </c>
      <c r="K679" s="16" t="n">
        <v>35.7515824485236</v>
      </c>
      <c r="L679" s="16" t="n">
        <v>19.7173073010511</v>
      </c>
    </row>
    <row r="680" s="17" customFormat="true" ht="13" hidden="false" customHeight="false" outlineLevel="0" collapsed="false">
      <c r="A680" s="13" t="s">
        <v>2025</v>
      </c>
      <c r="B680" s="13" t="s">
        <v>2026</v>
      </c>
      <c r="C680" s="13" t="s">
        <v>2027</v>
      </c>
      <c r="D680" s="14" t="n">
        <v>4.1608054706386</v>
      </c>
      <c r="E680" s="15" t="n">
        <v>0.00336205961884607</v>
      </c>
      <c r="F680" s="15" t="n">
        <v>0.0740262127583338</v>
      </c>
      <c r="G680" s="16" t="n">
        <v>62.6698675206673</v>
      </c>
      <c r="H680" s="16" t="n">
        <v>95.22637451018</v>
      </c>
      <c r="I680" s="16" t="n">
        <v>40.7239806692597</v>
      </c>
      <c r="J680" s="16" t="n">
        <v>0</v>
      </c>
      <c r="K680" s="16" t="n">
        <v>0</v>
      </c>
      <c r="L680" s="16" t="n">
        <v>5.17393775851824</v>
      </c>
    </row>
    <row r="681" s="17" customFormat="true" ht="13" hidden="false" customHeight="false" outlineLevel="0" collapsed="false">
      <c r="A681" s="13" t="s">
        <v>2028</v>
      </c>
      <c r="B681" s="13" t="s">
        <v>2029</v>
      </c>
      <c r="C681" s="13" t="s">
        <v>2030</v>
      </c>
      <c r="D681" s="14" t="n">
        <v>-2.76505466667465</v>
      </c>
      <c r="E681" s="15" t="n">
        <v>0.00336211099528161</v>
      </c>
      <c r="F681" s="15" t="n">
        <v>0.0740262127583338</v>
      </c>
      <c r="G681" s="16" t="n">
        <v>62.8671720589435</v>
      </c>
      <c r="H681" s="16" t="n">
        <v>32.2754658683755</v>
      </c>
      <c r="I681" s="16" t="n">
        <v>1.54642475792367</v>
      </c>
      <c r="J681" s="16" t="n">
        <v>1.85253763142013</v>
      </c>
      <c r="K681" s="16" t="n">
        <v>108.974699852403</v>
      </c>
      <c r="L681" s="16" t="n">
        <v>53.4367603666167</v>
      </c>
    </row>
    <row r="682" s="17" customFormat="true" ht="13" hidden="false" customHeight="false" outlineLevel="0" collapsed="false">
      <c r="A682" s="13" t="s">
        <v>2031</v>
      </c>
      <c r="B682" s="13" t="s">
        <v>2032</v>
      </c>
      <c r="C682" s="13" t="s">
        <v>2033</v>
      </c>
      <c r="D682" s="14" t="n">
        <v>-3.78706134036894</v>
      </c>
      <c r="E682" s="15" t="n">
        <v>0.00339986585955807</v>
      </c>
      <c r="F682" s="15" t="n">
        <v>0.0747467550366154</v>
      </c>
      <c r="G682" s="16" t="n">
        <v>0</v>
      </c>
      <c r="H682" s="16" t="n">
        <v>11.2892254501846</v>
      </c>
      <c r="I682" s="16" t="n">
        <v>0</v>
      </c>
      <c r="J682" s="16" t="n">
        <v>0</v>
      </c>
      <c r="K682" s="16" t="n">
        <v>13.6926780729696</v>
      </c>
      <c r="L682" s="16" t="n">
        <v>86.8502604382652</v>
      </c>
    </row>
    <row r="683" s="17" customFormat="true" ht="13" hidden="false" customHeight="false" outlineLevel="0" collapsed="false">
      <c r="A683" s="13" t="s">
        <v>2034</v>
      </c>
      <c r="B683" s="13" t="s">
        <v>2035</v>
      </c>
      <c r="C683" s="13" t="s">
        <v>2036</v>
      </c>
      <c r="D683" s="14" t="s">
        <v>25</v>
      </c>
      <c r="E683" s="15" t="n">
        <v>0.00343686858311061</v>
      </c>
      <c r="F683" s="15" t="n">
        <v>0.0754486571376512</v>
      </c>
      <c r="G683" s="16" t="n">
        <v>12.0707132594687</v>
      </c>
      <c r="H683" s="16" t="n">
        <v>24.9987983359867</v>
      </c>
      <c r="I683" s="16" t="n">
        <v>10.0254441356478</v>
      </c>
      <c r="J683" s="16" t="n">
        <v>34.7807994793229</v>
      </c>
      <c r="K683" s="16" t="n">
        <v>0</v>
      </c>
      <c r="L683" s="16" t="n">
        <v>0</v>
      </c>
    </row>
    <row r="684" s="17" customFormat="true" ht="13" hidden="false" customHeight="false" outlineLevel="0" collapsed="false">
      <c r="A684" s="13" t="s">
        <v>2037</v>
      </c>
      <c r="B684" s="13" t="s">
        <v>2038</v>
      </c>
      <c r="C684" s="13" t="s">
        <v>2039</v>
      </c>
      <c r="D684" s="14" t="n">
        <v>3.30136662850732</v>
      </c>
      <c r="E684" s="15" t="n">
        <v>0.0034568935289013</v>
      </c>
      <c r="F684" s="15" t="n">
        <v>0.0757763298326418</v>
      </c>
      <c r="G684" s="16" t="n">
        <v>42.1272217238488</v>
      </c>
      <c r="H684" s="16" t="n">
        <v>33.3864194040269</v>
      </c>
      <c r="I684" s="16" t="n">
        <v>65.6961088306413</v>
      </c>
      <c r="J684" s="16" t="n">
        <v>96.484489812795</v>
      </c>
      <c r="K684" s="16" t="n">
        <v>0</v>
      </c>
      <c r="L684" s="16" t="n">
        <v>13.0418774568739</v>
      </c>
    </row>
    <row r="685" s="17" customFormat="true" ht="13" hidden="false" customHeight="false" outlineLevel="0" collapsed="false">
      <c r="A685" s="13" t="s">
        <v>2040</v>
      </c>
      <c r="B685" s="13" t="s">
        <v>2041</v>
      </c>
      <c r="C685" s="13" t="s">
        <v>2042</v>
      </c>
      <c r="D685" s="14" t="n">
        <v>-2.32946779593219</v>
      </c>
      <c r="E685" s="15" t="n">
        <v>0.0034907701747857</v>
      </c>
      <c r="F685" s="15" t="n">
        <v>0.0764062243559132</v>
      </c>
      <c r="G685" s="16" t="n">
        <v>393.171185944557</v>
      </c>
      <c r="H685" s="16" t="n">
        <v>316.942074784145</v>
      </c>
      <c r="I685" s="16" t="n">
        <v>345.327049842646</v>
      </c>
      <c r="J685" s="16" t="n">
        <v>1039.57457683569</v>
      </c>
      <c r="K685" s="16" t="n">
        <v>4802.16673401455</v>
      </c>
      <c r="L685" s="16" t="n">
        <v>908.568310143824</v>
      </c>
    </row>
    <row r="686" s="17" customFormat="true" ht="13" hidden="false" customHeight="false" outlineLevel="0" collapsed="false">
      <c r="A686" s="13" t="s">
        <v>2043</v>
      </c>
      <c r="B686" s="13" t="s">
        <v>2044</v>
      </c>
      <c r="C686" s="13" t="s">
        <v>2045</v>
      </c>
      <c r="D686" s="14" t="n">
        <v>4.40314195970807</v>
      </c>
      <c r="E686" s="15" t="n">
        <v>0.00354389191148977</v>
      </c>
      <c r="F686" s="15" t="n">
        <v>0.0774548846890603</v>
      </c>
      <c r="G686" s="16" t="n">
        <v>15.9100433501707</v>
      </c>
      <c r="H686" s="16" t="n">
        <v>15.6252255365877</v>
      </c>
      <c r="I686" s="16" t="n">
        <v>98.1403258243729</v>
      </c>
      <c r="J686" s="16" t="n">
        <v>14.8080000046716</v>
      </c>
      <c r="K686" s="16" t="n">
        <v>3.0428173495488</v>
      </c>
      <c r="L686" s="16" t="n">
        <v>1.00974585451176</v>
      </c>
    </row>
    <row r="687" s="17" customFormat="true" ht="13" hidden="false" customHeight="false" outlineLevel="0" collapsed="false">
      <c r="A687" s="13" t="s">
        <v>2046</v>
      </c>
      <c r="B687" s="13" t="s">
        <v>2047</v>
      </c>
      <c r="C687" s="13" t="s">
        <v>2048</v>
      </c>
      <c r="D687" s="14" t="n">
        <v>4.0983662756869</v>
      </c>
      <c r="E687" s="15" t="n">
        <v>0.00355327802911174</v>
      </c>
      <c r="F687" s="15" t="n">
        <v>0.0775459883533901</v>
      </c>
      <c r="G687" s="16" t="n">
        <v>471.451085805139</v>
      </c>
      <c r="H687" s="16" t="n">
        <v>143.600510248902</v>
      </c>
      <c r="I687" s="16" t="n">
        <v>2.76952894247269</v>
      </c>
      <c r="J687" s="16" t="n">
        <v>9.84083735150135</v>
      </c>
      <c r="K687" s="16" t="n">
        <v>0</v>
      </c>
      <c r="L687" s="16" t="n">
        <v>6.03928995583482</v>
      </c>
    </row>
    <row r="688" s="17" customFormat="true" ht="13" hidden="false" customHeight="false" outlineLevel="0" collapsed="false">
      <c r="A688" s="13" t="s">
        <v>2049</v>
      </c>
      <c r="B688" s="13" t="s">
        <v>2050</v>
      </c>
      <c r="C688" s="13" t="s">
        <v>2051</v>
      </c>
      <c r="D688" s="14" t="n">
        <v>2.42883608335118</v>
      </c>
      <c r="E688" s="15" t="n">
        <v>0.00356851329754168</v>
      </c>
      <c r="F688" s="15" t="n">
        <v>0.0776591393268383</v>
      </c>
      <c r="G688" s="16" t="n">
        <v>144.963428194127</v>
      </c>
      <c r="H688" s="16" t="n">
        <v>145.169282892775</v>
      </c>
      <c r="I688" s="16" t="n">
        <v>612.926204711356</v>
      </c>
      <c r="J688" s="16" t="n">
        <v>5664.54917341025</v>
      </c>
      <c r="K688" s="16" t="n">
        <v>263.584052904665</v>
      </c>
      <c r="L688" s="16" t="n">
        <v>529.022009112382</v>
      </c>
    </row>
    <row r="689" s="17" customFormat="true" ht="13" hidden="false" customHeight="false" outlineLevel="0" collapsed="false">
      <c r="A689" s="13" t="s">
        <v>2052</v>
      </c>
      <c r="B689" s="13" t="s">
        <v>2053</v>
      </c>
      <c r="C689" s="13" t="s">
        <v>2054</v>
      </c>
      <c r="D689" s="14" t="n">
        <v>3.48719979611136</v>
      </c>
      <c r="E689" s="15" t="n">
        <v>0.00356891348137737</v>
      </c>
      <c r="F689" s="15" t="n">
        <v>0.0776591393268383</v>
      </c>
      <c r="G689" s="16" t="n">
        <v>25.6766179948393</v>
      </c>
      <c r="H689" s="16" t="n">
        <v>49.4444636879781</v>
      </c>
      <c r="I689" s="16" t="n">
        <v>70.3460351388064</v>
      </c>
      <c r="J689" s="16" t="n">
        <v>84.2342874497344</v>
      </c>
      <c r="K689" s="16" t="n">
        <v>6.30091402657818</v>
      </c>
      <c r="L689" s="16" t="n">
        <v>5.74646365802641</v>
      </c>
    </row>
    <row r="690" s="17" customFormat="true" ht="13" hidden="false" customHeight="false" outlineLevel="0" collapsed="false">
      <c r="A690" s="13" t="s">
        <v>2055</v>
      </c>
      <c r="B690" s="13" t="s">
        <v>2056</v>
      </c>
      <c r="C690" s="13" t="s">
        <v>2057</v>
      </c>
      <c r="D690" s="14" t="n">
        <v>4.99525522555212</v>
      </c>
      <c r="E690" s="15" t="n">
        <v>0.00362218175563253</v>
      </c>
      <c r="F690" s="15" t="n">
        <v>0.078703019374577</v>
      </c>
      <c r="G690" s="16" t="n">
        <v>8.23138316876665</v>
      </c>
      <c r="H690" s="16" t="n">
        <v>7.86105096745727</v>
      </c>
      <c r="I690" s="16" t="n">
        <v>0</v>
      </c>
      <c r="J690" s="16" t="n">
        <v>89.4761734789674</v>
      </c>
      <c r="K690" s="16" t="n">
        <v>0</v>
      </c>
      <c r="L690" s="16" t="n">
        <v>2.28909385217815</v>
      </c>
    </row>
    <row r="691" s="17" customFormat="true" ht="13" hidden="false" customHeight="false" outlineLevel="0" collapsed="false">
      <c r="A691" s="13" t="s">
        <v>2058</v>
      </c>
      <c r="B691" s="13" t="s">
        <v>2059</v>
      </c>
      <c r="C691" s="13" t="s">
        <v>2060</v>
      </c>
      <c r="D691" s="14" t="n">
        <v>-5.65870695951762</v>
      </c>
      <c r="E691" s="15" t="n">
        <v>0.0036419750063372</v>
      </c>
      <c r="F691" s="15" t="n">
        <v>0.079017565757932</v>
      </c>
      <c r="G691" s="16" t="n">
        <v>4.35151104965172</v>
      </c>
      <c r="H691" s="16" t="n">
        <v>1.56252255365877</v>
      </c>
      <c r="I691" s="16" t="n">
        <v>0</v>
      </c>
      <c r="J691" s="16" t="n">
        <v>0</v>
      </c>
      <c r="K691" s="16" t="n">
        <v>2.75298899700428</v>
      </c>
      <c r="L691" s="16" t="n">
        <v>49.428069324205</v>
      </c>
    </row>
    <row r="692" s="17" customFormat="true" ht="13" hidden="false" customHeight="false" outlineLevel="0" collapsed="false">
      <c r="A692" s="13" t="s">
        <v>2061</v>
      </c>
      <c r="B692" s="13" t="s">
        <v>2062</v>
      </c>
      <c r="C692" s="13" t="s">
        <v>2063</v>
      </c>
      <c r="D692" s="14" t="n">
        <v>3.07494304799705</v>
      </c>
      <c r="E692" s="15" t="n">
        <v>0.00372982716949816</v>
      </c>
      <c r="F692" s="15" t="n">
        <v>0.0808056725846671</v>
      </c>
      <c r="G692" s="16" t="n">
        <v>152.492082870404</v>
      </c>
      <c r="H692" s="16" t="n">
        <v>112.428185303409</v>
      </c>
      <c r="I692" s="16" t="n">
        <v>1.43238533088067</v>
      </c>
      <c r="J692" s="16" t="n">
        <v>142.916840716295</v>
      </c>
      <c r="K692" s="16" t="n">
        <v>0</v>
      </c>
      <c r="L692" s="16" t="n">
        <v>20.2474238746697</v>
      </c>
    </row>
    <row r="693" s="17" customFormat="true" ht="13" hidden="false" customHeight="false" outlineLevel="0" collapsed="false">
      <c r="A693" s="13" t="s">
        <v>2064</v>
      </c>
      <c r="B693" s="13" t="s">
        <v>2065</v>
      </c>
      <c r="C693" s="13" t="s">
        <v>2066</v>
      </c>
      <c r="D693" s="14" t="n">
        <v>4.55666611221659</v>
      </c>
      <c r="E693" s="15" t="n">
        <v>0.0038081906561183</v>
      </c>
      <c r="F693" s="15" t="n">
        <v>0.0822770695709539</v>
      </c>
      <c r="G693" s="16" t="n">
        <v>29.692981609611</v>
      </c>
      <c r="H693" s="16" t="n">
        <v>25.6316199702185</v>
      </c>
      <c r="I693" s="16" t="n">
        <v>82.783225179336</v>
      </c>
      <c r="J693" s="16" t="n">
        <v>0</v>
      </c>
      <c r="K693" s="16" t="n">
        <v>0</v>
      </c>
      <c r="L693" s="16" t="n">
        <v>3.02923756353527</v>
      </c>
    </row>
    <row r="694" s="17" customFormat="true" ht="13" hidden="false" customHeight="false" outlineLevel="0" collapsed="false">
      <c r="A694" s="13" t="s">
        <v>2067</v>
      </c>
      <c r="B694" s="13" t="s">
        <v>2068</v>
      </c>
      <c r="C694" s="13" t="s">
        <v>2069</v>
      </c>
      <c r="D694" s="14" t="n">
        <v>2.74122177760582</v>
      </c>
      <c r="E694" s="15" t="n">
        <v>0.00380881603181377</v>
      </c>
      <c r="F694" s="15" t="n">
        <v>0.0822770695709539</v>
      </c>
      <c r="G694" s="16" t="n">
        <v>53.6708886139497</v>
      </c>
      <c r="H694" s="16" t="n">
        <v>53.099203940986</v>
      </c>
      <c r="I694" s="16" t="n">
        <v>166.193667207408</v>
      </c>
      <c r="J694" s="16" t="n">
        <v>157.148331666125</v>
      </c>
      <c r="K694" s="16" t="n">
        <v>15.5274969347475</v>
      </c>
      <c r="L694" s="16" t="n">
        <v>22.4173677160155</v>
      </c>
    </row>
    <row r="695" s="17" customFormat="true" ht="13" hidden="false" customHeight="false" outlineLevel="0" collapsed="false">
      <c r="A695" s="13" t="s">
        <v>2070</v>
      </c>
      <c r="B695" s="13" t="s">
        <v>2071</v>
      </c>
      <c r="C695" s="13" t="s">
        <v>2072</v>
      </c>
      <c r="D695" s="14" t="n">
        <v>-2.13176729728473</v>
      </c>
      <c r="E695" s="15" t="n">
        <v>0.00382365182545363</v>
      </c>
      <c r="F695" s="15" t="n">
        <v>0.0824776682581884</v>
      </c>
      <c r="G695" s="16" t="n">
        <v>1932.56822159389</v>
      </c>
      <c r="H695" s="16" t="n">
        <v>895.333235859243</v>
      </c>
      <c r="I695" s="16" t="n">
        <v>66.5495247626883</v>
      </c>
      <c r="J695" s="16" t="n">
        <v>334.888615490267</v>
      </c>
      <c r="K695" s="16" t="n">
        <v>1665.04943198588</v>
      </c>
      <c r="L695" s="16" t="n">
        <v>2122.35249973092</v>
      </c>
    </row>
    <row r="696" s="17" customFormat="true" ht="13" hidden="false" customHeight="false" outlineLevel="0" collapsed="false">
      <c r="A696" s="13" t="s">
        <v>2073</v>
      </c>
      <c r="B696" s="13" t="s">
        <v>2074</v>
      </c>
      <c r="C696" s="13" t="s">
        <v>2075</v>
      </c>
      <c r="D696" s="14" t="n">
        <v>2.57176647792028</v>
      </c>
      <c r="E696" s="15" t="n">
        <v>0.00386184369219323</v>
      </c>
      <c r="F696" s="15" t="n">
        <v>0.0831807550048925</v>
      </c>
      <c r="G696" s="16" t="n">
        <v>123.330201833002</v>
      </c>
      <c r="H696" s="16" t="n">
        <v>118.843902908732</v>
      </c>
      <c r="I696" s="16" t="n">
        <v>114.335177644995</v>
      </c>
      <c r="J696" s="16" t="n">
        <v>780.5825993491</v>
      </c>
      <c r="K696" s="16" t="n">
        <v>93.5392481424797</v>
      </c>
      <c r="L696" s="16" t="n">
        <v>20.2726675210325</v>
      </c>
    </row>
    <row r="697" s="17" customFormat="true" ht="13" hidden="false" customHeight="false" outlineLevel="0" collapsed="false">
      <c r="A697" s="13" t="s">
        <v>2076</v>
      </c>
      <c r="B697" s="13" t="s">
        <v>2077</v>
      </c>
      <c r="C697" s="13" t="s">
        <v>2078</v>
      </c>
      <c r="D697" s="14" t="n">
        <v>3.92257996875038</v>
      </c>
      <c r="E697" s="15" t="n">
        <v>0.0038683806303795</v>
      </c>
      <c r="F697" s="15" t="n">
        <v>0.0832009738476124</v>
      </c>
      <c r="G697" s="16" t="n">
        <v>36.4878255716138</v>
      </c>
      <c r="H697" s="16" t="n">
        <v>20.7471744674811</v>
      </c>
      <c r="I697" s="16" t="n">
        <v>115.61342177229</v>
      </c>
      <c r="J697" s="16" t="n">
        <v>8.27040372415759</v>
      </c>
      <c r="K697" s="16" t="n">
        <v>2.44414303602508</v>
      </c>
      <c r="L697" s="16" t="n">
        <v>3.68759186067694</v>
      </c>
    </row>
    <row r="698" s="17" customFormat="true" ht="13" hidden="false" customHeight="false" outlineLevel="0" collapsed="false">
      <c r="A698" s="13" t="s">
        <v>2079</v>
      </c>
      <c r="B698" s="13" t="s">
        <v>2080</v>
      </c>
      <c r="C698" s="13" t="s">
        <v>2081</v>
      </c>
      <c r="D698" s="14" t="s">
        <v>25</v>
      </c>
      <c r="E698" s="15" t="n">
        <v>0.0039062239180888</v>
      </c>
      <c r="F698" s="15" t="n">
        <v>0.083893496922884</v>
      </c>
      <c r="G698" s="16" t="n">
        <v>82.3408597066084</v>
      </c>
      <c r="H698" s="16" t="n">
        <v>65.572821486844</v>
      </c>
      <c r="I698" s="16" t="n">
        <v>0</v>
      </c>
      <c r="J698" s="16" t="n">
        <v>2.97193288015341</v>
      </c>
      <c r="K698" s="16" t="n">
        <v>0</v>
      </c>
      <c r="L698" s="16" t="n">
        <v>0</v>
      </c>
    </row>
    <row r="699" s="17" customFormat="true" ht="13" hidden="false" customHeight="false" outlineLevel="0" collapsed="false">
      <c r="A699" s="13" t="s">
        <v>2082</v>
      </c>
      <c r="B699" s="13" t="s">
        <v>2083</v>
      </c>
      <c r="C699" s="13" t="s">
        <v>2084</v>
      </c>
      <c r="D699" s="14" t="n">
        <v>-2.2937063224733</v>
      </c>
      <c r="E699" s="15" t="n">
        <v>0.00393327518308117</v>
      </c>
      <c r="F699" s="15" t="n">
        <v>0.0843525768700612</v>
      </c>
      <c r="G699" s="16" t="n">
        <v>265.640829967978</v>
      </c>
      <c r="H699" s="16" t="n">
        <v>136.33946794205</v>
      </c>
      <c r="I699" s="16" t="n">
        <v>189.591174049235</v>
      </c>
      <c r="J699" s="16" t="n">
        <v>199.728814816292</v>
      </c>
      <c r="K699" s="16" t="n">
        <v>1270.91786492484</v>
      </c>
      <c r="L699" s="16" t="n">
        <v>448.102995823518</v>
      </c>
    </row>
    <row r="700" s="17" customFormat="true" ht="13" hidden="false" customHeight="false" outlineLevel="0" collapsed="false">
      <c r="A700" s="13" t="s">
        <v>2085</v>
      </c>
      <c r="B700" s="13" t="s">
        <v>2086</v>
      </c>
      <c r="C700" s="13" t="s">
        <v>2087</v>
      </c>
      <c r="D700" s="14" t="n">
        <v>-2.1115929186954</v>
      </c>
      <c r="E700" s="15" t="n">
        <v>0.00394310001083053</v>
      </c>
      <c r="F700" s="15" t="n">
        <v>0.0844414299149328</v>
      </c>
      <c r="G700" s="16" t="n">
        <v>196.82208813802</v>
      </c>
      <c r="H700" s="16" t="n">
        <v>310.593545648629</v>
      </c>
      <c r="I700" s="16" t="n">
        <v>12.5324317598182</v>
      </c>
      <c r="J700" s="16" t="n">
        <v>199.137544505423</v>
      </c>
      <c r="K700" s="16" t="n">
        <v>779.988953044304</v>
      </c>
      <c r="L700" s="16" t="n">
        <v>726.69591606673</v>
      </c>
    </row>
    <row r="701" s="17" customFormat="true" ht="13" hidden="false" customHeight="false" outlineLevel="0" collapsed="false">
      <c r="A701" s="13" t="s">
        <v>2088</v>
      </c>
      <c r="B701" s="13" t="s">
        <v>2089</v>
      </c>
      <c r="C701" s="13" t="s">
        <v>2090</v>
      </c>
      <c r="D701" s="14" t="n">
        <v>-2.60167966339116</v>
      </c>
      <c r="E701" s="15" t="n">
        <v>0.00397545176867257</v>
      </c>
      <c r="F701" s="15" t="n">
        <v>0.0848787326119242</v>
      </c>
      <c r="G701" s="16" t="n">
        <v>33.7850236774202</v>
      </c>
      <c r="H701" s="16" t="n">
        <v>34.292682485149</v>
      </c>
      <c r="I701" s="16" t="n">
        <v>69.375446828424</v>
      </c>
      <c r="J701" s="16" t="n">
        <v>42.251635168671</v>
      </c>
      <c r="K701" s="16" t="n">
        <v>343.867267263835</v>
      </c>
      <c r="L701" s="16" t="n">
        <v>248.428782331382</v>
      </c>
    </row>
    <row r="702" s="17" customFormat="true" ht="13" hidden="false" customHeight="false" outlineLevel="0" collapsed="false">
      <c r="A702" s="13" t="s">
        <v>2091</v>
      </c>
      <c r="B702" s="13" t="s">
        <v>2092</v>
      </c>
      <c r="C702" s="13" t="s">
        <v>2093</v>
      </c>
      <c r="D702" s="14" t="n">
        <v>-1.98924490218598</v>
      </c>
      <c r="E702" s="15" t="n">
        <v>0.00398555113719136</v>
      </c>
      <c r="F702" s="15" t="n">
        <v>0.0848787326119242</v>
      </c>
      <c r="G702" s="16" t="n">
        <v>225.210967833683</v>
      </c>
      <c r="H702" s="16" t="n">
        <v>267.09760532243</v>
      </c>
      <c r="I702" s="16" t="n">
        <v>119.183733065098</v>
      </c>
      <c r="J702" s="16" t="n">
        <v>51.5676278614256</v>
      </c>
      <c r="K702" s="16" t="n">
        <v>989.801859156417</v>
      </c>
      <c r="L702" s="16" t="n">
        <v>173.157277606803</v>
      </c>
    </row>
    <row r="703" s="17" customFormat="true" ht="13" hidden="false" customHeight="false" outlineLevel="0" collapsed="false">
      <c r="A703" s="13" t="s">
        <v>2094</v>
      </c>
      <c r="B703" s="13" t="s">
        <v>2095</v>
      </c>
      <c r="C703" s="13" t="s">
        <v>2096</v>
      </c>
      <c r="D703" s="14" t="n">
        <v>-4.54850751051775</v>
      </c>
      <c r="E703" s="15" t="n">
        <v>0.00398616785324623</v>
      </c>
      <c r="F703" s="15" t="n">
        <v>0.0848787326119242</v>
      </c>
      <c r="G703" s="16" t="n">
        <v>4.05420284129042</v>
      </c>
      <c r="H703" s="16" t="n">
        <v>2.06252977082958</v>
      </c>
      <c r="I703" s="16" t="n">
        <v>5.26461135173203</v>
      </c>
      <c r="J703" s="16" t="n">
        <v>0</v>
      </c>
      <c r="K703" s="16" t="n">
        <v>33.7805975103534</v>
      </c>
      <c r="L703" s="16" t="n">
        <v>68.6920007365803</v>
      </c>
    </row>
    <row r="704" s="17" customFormat="true" ht="13" hidden="false" customHeight="false" outlineLevel="0" collapsed="false">
      <c r="A704" s="13" t="s">
        <v>2097</v>
      </c>
      <c r="B704" s="13" t="s">
        <v>2098</v>
      </c>
      <c r="C704" s="13" t="s">
        <v>2099</v>
      </c>
      <c r="D704" s="14" t="n">
        <v>-2.29696019855633</v>
      </c>
      <c r="E704" s="15" t="n">
        <v>0.00398636491475731</v>
      </c>
      <c r="F704" s="15" t="n">
        <v>0.0848787326119242</v>
      </c>
      <c r="G704" s="16" t="n">
        <v>2159.26843327128</v>
      </c>
      <c r="H704" s="16" t="n">
        <v>2745.09274803455</v>
      </c>
      <c r="I704" s="16" t="n">
        <v>824.3653278932</v>
      </c>
      <c r="J704" s="16" t="n">
        <v>1635.9047182433</v>
      </c>
      <c r="K704" s="16" t="n">
        <v>14162.7842250229</v>
      </c>
      <c r="L704" s="16" t="n">
        <v>2936.01075802576</v>
      </c>
    </row>
    <row r="705" s="17" customFormat="true" ht="13" hidden="false" customHeight="false" outlineLevel="0" collapsed="false">
      <c r="A705" s="13" t="s">
        <v>2100</v>
      </c>
      <c r="B705" s="13" t="s">
        <v>2101</v>
      </c>
      <c r="C705" s="13" t="s">
        <v>2102</v>
      </c>
      <c r="D705" s="14" t="s">
        <v>25</v>
      </c>
      <c r="E705" s="15" t="n">
        <v>0.00404781741319261</v>
      </c>
      <c r="F705" s="15" t="n">
        <v>0.0860638946993828</v>
      </c>
      <c r="G705" s="16" t="n">
        <v>49.418029833436</v>
      </c>
      <c r="H705" s="16" t="n">
        <v>40.5490227899987</v>
      </c>
      <c r="I705" s="16" t="n">
        <v>1.46371484380457</v>
      </c>
      <c r="J705" s="16" t="n">
        <v>25.7034470923422</v>
      </c>
      <c r="K705" s="16" t="n">
        <v>0</v>
      </c>
      <c r="L705" s="16" t="n">
        <v>0</v>
      </c>
    </row>
    <row r="706" s="17" customFormat="true" ht="13" hidden="false" customHeight="false" outlineLevel="0" collapsed="false">
      <c r="A706" s="13" t="s">
        <v>2103</v>
      </c>
      <c r="B706" s="18"/>
      <c r="C706" s="13" t="s">
        <v>2104</v>
      </c>
      <c r="D706" s="14" t="n">
        <v>-2.64251441365325</v>
      </c>
      <c r="E706" s="15" t="n">
        <v>0.00407389999165015</v>
      </c>
      <c r="F706" s="15" t="n">
        <v>0.0864947166798635</v>
      </c>
      <c r="G706" s="16" t="n">
        <v>25.6428329711619</v>
      </c>
      <c r="H706" s="16" t="n">
        <v>9.81107911442342</v>
      </c>
      <c r="I706" s="16" t="n">
        <v>177.68721231867</v>
      </c>
      <c r="J706" s="16" t="n">
        <v>36.8965795098957</v>
      </c>
      <c r="K706" s="16" t="n">
        <v>594.987179600411</v>
      </c>
      <c r="L706" s="16" t="n">
        <v>336.637150943966</v>
      </c>
    </row>
    <row r="707" s="17" customFormat="true" ht="13" hidden="false" customHeight="false" outlineLevel="0" collapsed="false">
      <c r="A707" s="13" t="s">
        <v>2105</v>
      </c>
      <c r="B707" s="13" t="s">
        <v>2106</v>
      </c>
      <c r="C707" s="13" t="s">
        <v>2107</v>
      </c>
      <c r="D707" s="14" t="n">
        <v>-3.75456127206863</v>
      </c>
      <c r="E707" s="15" t="n">
        <v>0.00411231337600316</v>
      </c>
      <c r="F707" s="15" t="n">
        <v>0.0871857366535791</v>
      </c>
      <c r="G707" s="16" t="n">
        <v>30.4997679750278</v>
      </c>
      <c r="H707" s="16" t="n">
        <v>11.3501638297773</v>
      </c>
      <c r="I707" s="16" t="n">
        <v>0</v>
      </c>
      <c r="J707" s="16" t="n">
        <v>0</v>
      </c>
      <c r="K707" s="16" t="n">
        <v>5.09900117350641</v>
      </c>
      <c r="L707" s="16" t="n">
        <v>92.6876012231977</v>
      </c>
    </row>
    <row r="708" s="17" customFormat="true" ht="13" hidden="false" customHeight="false" outlineLevel="0" collapsed="false">
      <c r="A708" s="13" t="s">
        <v>2108</v>
      </c>
      <c r="B708" s="13" t="s">
        <v>2109</v>
      </c>
      <c r="C708" s="13" t="s">
        <v>2110</v>
      </c>
      <c r="D708" s="14" t="s">
        <v>25</v>
      </c>
      <c r="E708" s="15" t="n">
        <v>0.00413769008246473</v>
      </c>
      <c r="F708" s="15" t="n">
        <v>0.0875987891817534</v>
      </c>
      <c r="G708" s="16" t="n">
        <v>65.1186060368067</v>
      </c>
      <c r="H708" s="16" t="n">
        <v>67.0978434992149</v>
      </c>
      <c r="I708" s="16" t="n">
        <v>1.25318051695597</v>
      </c>
      <c r="J708" s="16" t="n">
        <v>0</v>
      </c>
      <c r="K708" s="16" t="n">
        <v>0</v>
      </c>
      <c r="L708" s="16" t="n">
        <v>0</v>
      </c>
    </row>
    <row r="709" s="17" customFormat="true" ht="13" hidden="false" customHeight="false" outlineLevel="0" collapsed="false">
      <c r="A709" s="13" t="s">
        <v>2111</v>
      </c>
      <c r="B709" s="13" t="s">
        <v>2112</v>
      </c>
      <c r="C709" s="13" t="s">
        <v>2113</v>
      </c>
      <c r="D709" s="14" t="str">
        <f aca="false">"-Inf"</f>
        <v>-Inf</v>
      </c>
      <c r="E709" s="15" t="n">
        <v>0.00418194434202547</v>
      </c>
      <c r="F709" s="15" t="n">
        <v>0.0884097536432184</v>
      </c>
      <c r="G709" s="16" t="n">
        <v>0</v>
      </c>
      <c r="H709" s="16" t="n">
        <v>0</v>
      </c>
      <c r="I709" s="16" t="n">
        <v>0</v>
      </c>
      <c r="J709" s="16" t="n">
        <v>0</v>
      </c>
      <c r="K709" s="16" t="n">
        <v>0</v>
      </c>
      <c r="L709" s="16" t="n">
        <v>40.3767074843616</v>
      </c>
    </row>
    <row r="710" s="17" customFormat="true" ht="13" hidden="false" customHeight="false" outlineLevel="0" collapsed="false">
      <c r="A710" s="13" t="s">
        <v>2114</v>
      </c>
      <c r="B710" s="13" t="s">
        <v>2115</v>
      </c>
      <c r="C710" s="13" t="s">
        <v>2116</v>
      </c>
      <c r="D710" s="14" t="n">
        <v>3.56281970967502</v>
      </c>
      <c r="E710" s="15" t="n">
        <v>0.00423187044925437</v>
      </c>
      <c r="F710" s="15" t="n">
        <v>0.0893381514443443</v>
      </c>
      <c r="G710" s="16" t="n">
        <v>211.587494886</v>
      </c>
      <c r="H710" s="16" t="n">
        <v>214.729661936556</v>
      </c>
      <c r="I710" s="16" t="n">
        <v>1.25255392669749</v>
      </c>
      <c r="J710" s="16" t="n">
        <v>0</v>
      </c>
      <c r="K710" s="16" t="n">
        <v>0</v>
      </c>
      <c r="L710" s="16" t="n">
        <v>12.282548574281</v>
      </c>
    </row>
    <row r="711" s="17" customFormat="true" ht="13" hidden="false" customHeight="false" outlineLevel="0" collapsed="false">
      <c r="A711" s="13" t="s">
        <v>2117</v>
      </c>
      <c r="B711" s="13" t="s">
        <v>2118</v>
      </c>
      <c r="C711" s="13" t="s">
        <v>2119</v>
      </c>
      <c r="D711" s="14" t="n">
        <v>3.74076934302568</v>
      </c>
      <c r="E711" s="15" t="n">
        <v>0.0042398836469389</v>
      </c>
      <c r="F711" s="15" t="n">
        <v>0.0893803556890865</v>
      </c>
      <c r="G711" s="16" t="n">
        <v>0</v>
      </c>
      <c r="H711" s="16" t="n">
        <v>0</v>
      </c>
      <c r="I711" s="16" t="n">
        <v>47.6666007331958</v>
      </c>
      <c r="J711" s="16" t="n">
        <v>94.9763814886774</v>
      </c>
      <c r="K711" s="16" t="n">
        <v>0</v>
      </c>
      <c r="L711" s="16" t="n">
        <v>6.64008873926931</v>
      </c>
    </row>
    <row r="712" s="17" customFormat="true" ht="13" hidden="false" customHeight="false" outlineLevel="0" collapsed="false">
      <c r="A712" s="13" t="s">
        <v>2120</v>
      </c>
      <c r="B712" s="13" t="s">
        <v>2121</v>
      </c>
      <c r="C712" s="13" t="s">
        <v>2122</v>
      </c>
      <c r="D712" s="14" t="n">
        <v>-2.58184368429526</v>
      </c>
      <c r="E712" s="15" t="n">
        <v>0.00426870045155051</v>
      </c>
      <c r="F712" s="15" t="n">
        <v>0.0898603769276822</v>
      </c>
      <c r="G712" s="16" t="n">
        <v>89.1789484989183</v>
      </c>
      <c r="H712" s="16" t="n">
        <v>41.7771655171745</v>
      </c>
      <c r="I712" s="16" t="n">
        <v>12.5612549117082</v>
      </c>
      <c r="J712" s="16" t="n">
        <v>2.46020933787534</v>
      </c>
      <c r="K712" s="16" t="n">
        <v>149.838215448169</v>
      </c>
      <c r="L712" s="16" t="n">
        <v>78.7369524972633</v>
      </c>
    </row>
    <row r="713" s="17" customFormat="true" ht="13" hidden="false" customHeight="false" outlineLevel="0" collapsed="false">
      <c r="A713" s="13" t="s">
        <v>2123</v>
      </c>
      <c r="B713" s="13" t="s">
        <v>2124</v>
      </c>
      <c r="C713" s="13" t="s">
        <v>2125</v>
      </c>
      <c r="D713" s="14" t="n">
        <v>-3.91213259230392</v>
      </c>
      <c r="E713" s="15" t="n">
        <v>0.00430850432186961</v>
      </c>
      <c r="F713" s="15" t="n">
        <v>0.0905344777327023</v>
      </c>
      <c r="G713" s="16" t="n">
        <v>12.1626085238713</v>
      </c>
      <c r="H713" s="16" t="n">
        <v>6.79384806330833</v>
      </c>
      <c r="I713" s="16" t="n">
        <v>1.62036240842407</v>
      </c>
      <c r="J713" s="16" t="n">
        <v>0</v>
      </c>
      <c r="K713" s="16" t="n">
        <v>61.8802550290992</v>
      </c>
      <c r="L713" s="16" t="n">
        <v>20.1949170902351</v>
      </c>
    </row>
    <row r="714" s="17" customFormat="true" ht="13" hidden="false" customHeight="false" outlineLevel="0" collapsed="false">
      <c r="A714" s="13" t="s">
        <v>2126</v>
      </c>
      <c r="B714" s="13" t="s">
        <v>2127</v>
      </c>
      <c r="C714" s="13" t="s">
        <v>2128</v>
      </c>
      <c r="D714" s="14" t="n">
        <v>5.77211884494084</v>
      </c>
      <c r="E714" s="15" t="n">
        <v>0.00431290608496523</v>
      </c>
      <c r="F714" s="15" t="n">
        <v>0.0905344777327023</v>
      </c>
      <c r="G714" s="16" t="n">
        <v>0</v>
      </c>
      <c r="H714" s="16" t="n">
        <v>0</v>
      </c>
      <c r="I714" s="16" t="n">
        <v>3.65615415821904</v>
      </c>
      <c r="J714" s="16" t="n">
        <v>79.4040764497058</v>
      </c>
      <c r="K714" s="16" t="n">
        <v>0</v>
      </c>
      <c r="L714" s="16" t="n">
        <v>1.25713358886714</v>
      </c>
    </row>
    <row r="715" s="17" customFormat="true" ht="13" hidden="false" customHeight="false" outlineLevel="0" collapsed="false">
      <c r="A715" s="13" t="s">
        <v>2129</v>
      </c>
      <c r="B715" s="13" t="s">
        <v>2130</v>
      </c>
      <c r="C715" s="13" t="s">
        <v>2131</v>
      </c>
      <c r="D715" s="14" t="n">
        <v>3.69612157837415</v>
      </c>
      <c r="E715" s="15" t="n">
        <v>0.00432883072402655</v>
      </c>
      <c r="F715" s="15" t="n">
        <v>0.0907405955154902</v>
      </c>
      <c r="G715" s="16" t="n">
        <v>140.347042558845</v>
      </c>
      <c r="H715" s="16" t="n">
        <v>205.945160139887</v>
      </c>
      <c r="I715" s="16" t="n">
        <v>0</v>
      </c>
      <c r="J715" s="16" t="n">
        <v>14.5455776752983</v>
      </c>
      <c r="K715" s="16" t="n">
        <v>5.46261784677749</v>
      </c>
      <c r="L715" s="16" t="n">
        <v>6.05847512707054</v>
      </c>
    </row>
    <row r="716" s="17" customFormat="true" ht="13" hidden="false" customHeight="false" outlineLevel="0" collapsed="false">
      <c r="A716" s="13" t="s">
        <v>2132</v>
      </c>
      <c r="B716" s="13" t="s">
        <v>2133</v>
      </c>
      <c r="C716" s="13" t="s">
        <v>2134</v>
      </c>
      <c r="D716" s="14" t="n">
        <v>-1.98190489894161</v>
      </c>
      <c r="E716" s="15" t="n">
        <v>0.00433651359467413</v>
      </c>
      <c r="F716" s="15" t="n">
        <v>0.0907736127380943</v>
      </c>
      <c r="G716" s="16" t="n">
        <v>113.467677721089</v>
      </c>
      <c r="H716" s="16" t="n">
        <v>162.183590979566</v>
      </c>
      <c r="I716" s="16" t="n">
        <v>0</v>
      </c>
      <c r="J716" s="16" t="n">
        <v>38.7015530941169</v>
      </c>
      <c r="K716" s="16" t="n">
        <v>322.524185669763</v>
      </c>
      <c r="L716" s="16" t="n">
        <v>207.772375245321</v>
      </c>
    </row>
    <row r="717" s="17" customFormat="true" ht="13" hidden="false" customHeight="false" outlineLevel="0" collapsed="false">
      <c r="A717" s="13" t="s">
        <v>2135</v>
      </c>
      <c r="B717" s="13" t="s">
        <v>2136</v>
      </c>
      <c r="C717" s="13" t="s">
        <v>2137</v>
      </c>
      <c r="D717" s="14" t="n">
        <v>2.42904171869546</v>
      </c>
      <c r="E717" s="15" t="n">
        <v>0.00437248647383049</v>
      </c>
      <c r="F717" s="15" t="n">
        <v>0.0913978818200685</v>
      </c>
      <c r="G717" s="16" t="n">
        <v>68.8903660801539</v>
      </c>
      <c r="H717" s="16" t="n">
        <v>165.889894476844</v>
      </c>
      <c r="I717" s="16" t="n">
        <v>213.008731779333</v>
      </c>
      <c r="J717" s="16" t="n">
        <v>440.45291789938</v>
      </c>
      <c r="K717" s="16" t="n">
        <v>48.4781660130115</v>
      </c>
      <c r="L717" s="16" t="n">
        <v>52.5703984234456</v>
      </c>
    </row>
    <row r="718" s="17" customFormat="true" ht="13" hidden="false" customHeight="false" outlineLevel="0" collapsed="false">
      <c r="A718" s="13" t="s">
        <v>2138</v>
      </c>
      <c r="B718" s="13" t="s">
        <v>2139</v>
      </c>
      <c r="C718" s="13" t="s">
        <v>2140</v>
      </c>
      <c r="D718" s="14" t="s">
        <v>25</v>
      </c>
      <c r="E718" s="15" t="n">
        <v>0.00440197738569057</v>
      </c>
      <c r="F718" s="15" t="n">
        <v>0.0918127242529514</v>
      </c>
      <c r="G718" s="16" t="n">
        <v>0</v>
      </c>
      <c r="H718" s="16" t="n">
        <v>0</v>
      </c>
      <c r="I718" s="16" t="n">
        <v>55.7608936922144</v>
      </c>
      <c r="J718" s="16" t="n">
        <v>9.02076757220957</v>
      </c>
      <c r="K718" s="16" t="n">
        <v>0</v>
      </c>
      <c r="L718" s="16" t="n">
        <v>0</v>
      </c>
    </row>
    <row r="719" s="17" customFormat="true" ht="13" hidden="false" customHeight="false" outlineLevel="0" collapsed="false">
      <c r="A719" s="13" t="s">
        <v>2141</v>
      </c>
      <c r="B719" s="13" t="s">
        <v>2142</v>
      </c>
      <c r="C719" s="13" t="s">
        <v>2143</v>
      </c>
      <c r="D719" s="14" t="n">
        <v>2.93938466641129</v>
      </c>
      <c r="E719" s="15" t="n">
        <v>0.00440468795534614</v>
      </c>
      <c r="F719" s="15" t="n">
        <v>0.0918127242529514</v>
      </c>
      <c r="G719" s="16" t="n">
        <v>49.8545323393483</v>
      </c>
      <c r="H719" s="16" t="n">
        <v>132.27847182509</v>
      </c>
      <c r="I719" s="16" t="n">
        <v>90.212079283851</v>
      </c>
      <c r="J719" s="16" t="n">
        <v>48.5702728181142</v>
      </c>
      <c r="K719" s="16" t="n">
        <v>2.30721625529538</v>
      </c>
      <c r="L719" s="16" t="n">
        <v>21.3228032097248</v>
      </c>
    </row>
    <row r="720" s="17" customFormat="true" ht="13" hidden="false" customHeight="false" outlineLevel="0" collapsed="false">
      <c r="A720" s="13" t="s">
        <v>2144</v>
      </c>
      <c r="B720" s="13" t="s">
        <v>2145</v>
      </c>
      <c r="C720" s="13" t="s">
        <v>2146</v>
      </c>
      <c r="D720" s="14" t="n">
        <v>-3.42634412212985</v>
      </c>
      <c r="E720" s="15" t="n">
        <v>0.00442869770006383</v>
      </c>
      <c r="F720" s="15" t="n">
        <v>0.0921839008660345</v>
      </c>
      <c r="G720" s="16" t="n">
        <v>29.7308208361298</v>
      </c>
      <c r="H720" s="16" t="n">
        <v>13.2376910745971</v>
      </c>
      <c r="I720" s="16" t="n">
        <v>3.96882269719956</v>
      </c>
      <c r="J720" s="16" t="n">
        <v>0</v>
      </c>
      <c r="K720" s="16" t="n">
        <v>69.182255963679</v>
      </c>
      <c r="L720" s="16" t="n">
        <v>47.3651585434375</v>
      </c>
    </row>
    <row r="721" s="17" customFormat="true" ht="13" hidden="false" customHeight="false" outlineLevel="0" collapsed="false">
      <c r="A721" s="13" t="s">
        <v>2147</v>
      </c>
      <c r="B721" s="13" t="s">
        <v>2148</v>
      </c>
      <c r="C721" s="13" t="s">
        <v>2149</v>
      </c>
      <c r="D721" s="14" t="n">
        <v>-2.49841825578862</v>
      </c>
      <c r="E721" s="15" t="n">
        <v>0.00445199975345878</v>
      </c>
      <c r="F721" s="15" t="n">
        <v>0.092539329141125</v>
      </c>
      <c r="G721" s="16" t="n">
        <v>53.1627618578413</v>
      </c>
      <c r="H721" s="16" t="n">
        <v>51.505430936254</v>
      </c>
      <c r="I721" s="16" t="n">
        <v>0</v>
      </c>
      <c r="J721" s="16" t="n">
        <v>4.92041867575067</v>
      </c>
      <c r="K721" s="16" t="n">
        <v>86.6906269929828</v>
      </c>
      <c r="L721" s="16" t="n">
        <v>126.41311276389</v>
      </c>
    </row>
    <row r="722" s="17" customFormat="true" ht="13" hidden="false" customHeight="false" outlineLevel="0" collapsed="false">
      <c r="A722" s="13" t="s">
        <v>2150</v>
      </c>
      <c r="B722" s="13" t="s">
        <v>2151</v>
      </c>
      <c r="C722" s="13" t="s">
        <v>2152</v>
      </c>
      <c r="D722" s="14" t="n">
        <v>2.33088868495592</v>
      </c>
      <c r="E722" s="15" t="n">
        <v>0.0044694567519252</v>
      </c>
      <c r="F722" s="15" t="n">
        <v>0.092772438892615</v>
      </c>
      <c r="G722" s="16" t="n">
        <v>619.444354922658</v>
      </c>
      <c r="H722" s="16" t="n">
        <v>1064.73411851416</v>
      </c>
      <c r="I722" s="16" t="n">
        <v>1962.92306227553</v>
      </c>
      <c r="J722" s="16" t="n">
        <v>478.85022510538</v>
      </c>
      <c r="K722" s="16" t="n">
        <v>206.957222029562</v>
      </c>
      <c r="L722" s="16" t="n">
        <v>256.098811842253</v>
      </c>
    </row>
    <row r="723" s="17" customFormat="true" ht="13" hidden="false" customHeight="false" outlineLevel="0" collapsed="false">
      <c r="A723" s="13" t="s">
        <v>2153</v>
      </c>
      <c r="B723" s="13" t="s">
        <v>2154</v>
      </c>
      <c r="C723" s="13" t="s">
        <v>2155</v>
      </c>
      <c r="D723" s="14" t="n">
        <v>-1.90260414649626</v>
      </c>
      <c r="E723" s="15" t="n">
        <v>0.00450567687004578</v>
      </c>
      <c r="F723" s="15" t="n">
        <v>0.0933938209799447</v>
      </c>
      <c r="G723" s="16" t="n">
        <v>1177.02427728912</v>
      </c>
      <c r="H723" s="16" t="n">
        <v>1288.20296909333</v>
      </c>
      <c r="I723" s="16" t="n">
        <v>147.207355785267</v>
      </c>
      <c r="J723" s="16" t="n">
        <v>310.989321912366</v>
      </c>
      <c r="K723" s="16" t="n">
        <v>3067.1355458064</v>
      </c>
      <c r="L723" s="16" t="n">
        <v>1294.64766685396</v>
      </c>
    </row>
    <row r="724" s="17" customFormat="true" ht="13" hidden="false" customHeight="false" outlineLevel="0" collapsed="false">
      <c r="A724" s="13" t="s">
        <v>2156</v>
      </c>
      <c r="B724" s="13" t="s">
        <v>2157</v>
      </c>
      <c r="C724" s="13" t="s">
        <v>2158</v>
      </c>
      <c r="D724" s="14" t="str">
        <f aca="false">"-Inf"</f>
        <v>-Inf</v>
      </c>
      <c r="E724" s="15" t="n">
        <v>0.00456658558433956</v>
      </c>
      <c r="F724" s="15" t="n">
        <v>0.0945245055075968</v>
      </c>
      <c r="G724" s="16" t="n">
        <v>0</v>
      </c>
      <c r="H724" s="16" t="n">
        <v>0</v>
      </c>
      <c r="I724" s="16" t="n">
        <v>0</v>
      </c>
      <c r="J724" s="16" t="n">
        <v>0</v>
      </c>
      <c r="K724" s="16" t="n">
        <v>0</v>
      </c>
      <c r="L724" s="16" t="n">
        <v>39.4951993533729</v>
      </c>
    </row>
    <row r="725" s="17" customFormat="true" ht="13" hidden="false" customHeight="false" outlineLevel="0" collapsed="false">
      <c r="A725" s="13" t="s">
        <v>2159</v>
      </c>
      <c r="B725" s="13" t="s">
        <v>2160</v>
      </c>
      <c r="C725" s="13" t="s">
        <v>2161</v>
      </c>
      <c r="D725" s="14" t="n">
        <v>2.44528582616646</v>
      </c>
      <c r="E725" s="15" t="n">
        <v>0.00458496464464045</v>
      </c>
      <c r="F725" s="15" t="n">
        <v>0.0946601729543471</v>
      </c>
      <c r="G725" s="16" t="n">
        <v>36.9662215068861</v>
      </c>
      <c r="H725" s="16" t="n">
        <v>137.695737518625</v>
      </c>
      <c r="I725" s="16" t="n">
        <v>307.560575193402</v>
      </c>
      <c r="J725" s="16" t="n">
        <v>533.622685664278</v>
      </c>
      <c r="K725" s="16" t="n">
        <v>81.22953055488</v>
      </c>
      <c r="L725" s="16" t="n">
        <v>38.0573212565481</v>
      </c>
    </row>
    <row r="726" s="17" customFormat="true" ht="13" hidden="false" customHeight="false" outlineLevel="0" collapsed="false">
      <c r="A726" s="13" t="s">
        <v>2162</v>
      </c>
      <c r="B726" s="13" t="s">
        <v>2163</v>
      </c>
      <c r="C726" s="13" t="s">
        <v>2164</v>
      </c>
      <c r="D726" s="14" t="n">
        <v>-3.50201616113752</v>
      </c>
      <c r="E726" s="15" t="n">
        <v>0.00458587838293163</v>
      </c>
      <c r="F726" s="15" t="n">
        <v>0.0946601729543471</v>
      </c>
      <c r="G726" s="16" t="n">
        <v>6.75700473548403</v>
      </c>
      <c r="H726" s="16" t="n">
        <v>10.9376578756114</v>
      </c>
      <c r="I726" s="16" t="n">
        <v>3.75452882880009</v>
      </c>
      <c r="J726" s="16" t="n">
        <v>0</v>
      </c>
      <c r="K726" s="16" t="n">
        <v>61.6261797804119</v>
      </c>
      <c r="L726" s="16" t="n">
        <v>49.4775468710761</v>
      </c>
    </row>
    <row r="727" s="17" customFormat="true" ht="13" hidden="false" customHeight="false" outlineLevel="0" collapsed="false">
      <c r="A727" s="13" t="s">
        <v>2165</v>
      </c>
      <c r="B727" s="13" t="s">
        <v>2166</v>
      </c>
      <c r="C727" s="13" t="s">
        <v>2167</v>
      </c>
      <c r="D727" s="14" t="n">
        <v>-2.11978047010189</v>
      </c>
      <c r="E727" s="15" t="n">
        <v>0.00468105932166044</v>
      </c>
      <c r="F727" s="15" t="n">
        <v>0.0964430250772494</v>
      </c>
      <c r="G727" s="16" t="n">
        <v>34.6418118778795</v>
      </c>
      <c r="H727" s="16" t="n">
        <v>71.7900987278522</v>
      </c>
      <c r="I727" s="16" t="n">
        <v>0</v>
      </c>
      <c r="J727" s="16" t="n">
        <v>27.9586389853946</v>
      </c>
      <c r="K727" s="16" t="n">
        <v>239.475050339852</v>
      </c>
      <c r="L727" s="16" t="n">
        <v>50.3176554220299</v>
      </c>
    </row>
    <row r="728" s="17" customFormat="true" ht="13" hidden="false" customHeight="false" outlineLevel="0" collapsed="false">
      <c r="A728" s="13" t="s">
        <v>2168</v>
      </c>
      <c r="B728" s="13" t="s">
        <v>2169</v>
      </c>
      <c r="C728" s="13" t="s">
        <v>2170</v>
      </c>
      <c r="D728" s="14" t="n">
        <v>-3.11476427807025</v>
      </c>
      <c r="E728" s="15" t="n">
        <v>0.00469984334042031</v>
      </c>
      <c r="F728" s="15" t="n">
        <v>0.0964430250772494</v>
      </c>
      <c r="G728" s="16" t="n">
        <v>95.8575719794707</v>
      </c>
      <c r="H728" s="16" t="n">
        <v>3.02973123154435</v>
      </c>
      <c r="I728" s="16" t="n">
        <v>642.864060671175</v>
      </c>
      <c r="J728" s="16" t="n">
        <v>200.484919152799</v>
      </c>
      <c r="K728" s="16" t="n">
        <v>0</v>
      </c>
      <c r="L728" s="16" t="n">
        <v>4846.93661226388</v>
      </c>
    </row>
    <row r="729" s="17" customFormat="true" ht="13" hidden="false" customHeight="false" outlineLevel="0" collapsed="false">
      <c r="A729" s="13" t="s">
        <v>2171</v>
      </c>
      <c r="B729" s="13" t="s">
        <v>2172</v>
      </c>
      <c r="C729" s="13" t="s">
        <v>2173</v>
      </c>
      <c r="D729" s="14" t="str">
        <f aca="false">"-Inf"</f>
        <v>-Inf</v>
      </c>
      <c r="E729" s="15" t="n">
        <v>0.00470180222775205</v>
      </c>
      <c r="F729" s="15" t="n">
        <v>0.0964430250772494</v>
      </c>
      <c r="G729" s="16" t="n">
        <v>0</v>
      </c>
      <c r="H729" s="16" t="n">
        <v>0</v>
      </c>
      <c r="I729" s="16" t="n">
        <v>0</v>
      </c>
      <c r="J729" s="16" t="n">
        <v>0</v>
      </c>
      <c r="K729" s="16" t="n">
        <v>24.3493851354269</v>
      </c>
      <c r="L729" s="16" t="n">
        <v>10.437742898088</v>
      </c>
    </row>
    <row r="730" s="17" customFormat="true" ht="13" hidden="false" customHeight="false" outlineLevel="0" collapsed="false">
      <c r="A730" s="13" t="s">
        <v>2174</v>
      </c>
      <c r="B730" s="13" t="s">
        <v>2175</v>
      </c>
      <c r="C730" s="13" t="s">
        <v>2176</v>
      </c>
      <c r="D730" s="14" t="n">
        <v>2.45450097452817</v>
      </c>
      <c r="E730" s="15" t="n">
        <v>0.00470386221059306</v>
      </c>
      <c r="F730" s="15" t="n">
        <v>0.0964430250772494</v>
      </c>
      <c r="G730" s="16" t="n">
        <v>899.600582463402</v>
      </c>
      <c r="H730" s="16" t="n">
        <v>886.590922171523</v>
      </c>
      <c r="I730" s="16" t="n">
        <v>7220.33677170843</v>
      </c>
      <c r="J730" s="16" t="n">
        <v>4880.1196267265</v>
      </c>
      <c r="K730" s="16" t="n">
        <v>475.429561006277</v>
      </c>
      <c r="L730" s="16" t="n">
        <v>1096.5809687622</v>
      </c>
    </row>
    <row r="731" s="17" customFormat="true" ht="13" hidden="false" customHeight="false" outlineLevel="0" collapsed="false">
      <c r="A731" s="13" t="s">
        <v>2177</v>
      </c>
      <c r="B731" s="13" t="s">
        <v>2178</v>
      </c>
      <c r="C731" s="13" t="s">
        <v>2179</v>
      </c>
      <c r="D731" s="14" t="n">
        <v>3.00114583450811</v>
      </c>
      <c r="E731" s="15" t="n">
        <v>0.00470469608269451</v>
      </c>
      <c r="F731" s="15" t="n">
        <v>0.0964430250772494</v>
      </c>
      <c r="G731" s="16" t="n">
        <v>113.878503609007</v>
      </c>
      <c r="H731" s="16" t="n">
        <v>92.2560191356747</v>
      </c>
      <c r="I731" s="16" t="n">
        <v>13.5412420759677</v>
      </c>
      <c r="J731" s="16" t="n">
        <v>137.841428852259</v>
      </c>
      <c r="K731" s="16" t="n">
        <v>0</v>
      </c>
      <c r="L731" s="16" t="n">
        <v>20.2777162503051</v>
      </c>
    </row>
    <row r="732" s="17" customFormat="true" ht="13" hidden="false" customHeight="false" outlineLevel="0" collapsed="false">
      <c r="A732" s="13" t="s">
        <v>2180</v>
      </c>
      <c r="B732" s="13" t="s">
        <v>2181</v>
      </c>
      <c r="C732" s="13" t="s">
        <v>2182</v>
      </c>
      <c r="D732" s="14" t="n">
        <v>4.20142752244011</v>
      </c>
      <c r="E732" s="15" t="n">
        <v>0.00472725514688052</v>
      </c>
      <c r="F732" s="15" t="n">
        <v>0.0967719917258102</v>
      </c>
      <c r="G732" s="16" t="n">
        <v>0</v>
      </c>
      <c r="H732" s="16" t="n">
        <v>0</v>
      </c>
      <c r="I732" s="16" t="n">
        <v>27.2291062724193</v>
      </c>
      <c r="J732" s="16" t="n">
        <v>85.643987400337</v>
      </c>
      <c r="K732" s="16" t="n">
        <v>0</v>
      </c>
      <c r="L732" s="16" t="n">
        <v>4.03898341804703</v>
      </c>
    </row>
    <row r="733" s="17" customFormat="true" ht="13" hidden="false" customHeight="false" outlineLevel="0" collapsed="false">
      <c r="A733" s="13" t="s">
        <v>2183</v>
      </c>
      <c r="B733" s="13" t="s">
        <v>2184</v>
      </c>
      <c r="C733" s="13" t="s">
        <v>2185</v>
      </c>
      <c r="D733" s="14" t="s">
        <v>25</v>
      </c>
      <c r="E733" s="15" t="n">
        <v>0.00477401383079224</v>
      </c>
      <c r="F733" s="15" t="n">
        <v>0.0974433151325446</v>
      </c>
      <c r="G733" s="16" t="n">
        <v>5.45560562342981</v>
      </c>
      <c r="H733" s="16" t="n">
        <v>1.56252255365877</v>
      </c>
      <c r="I733" s="16" t="n">
        <v>15.0344066619208</v>
      </c>
      <c r="J733" s="16" t="n">
        <v>46.2388144355877</v>
      </c>
      <c r="K733" s="16" t="n">
        <v>0</v>
      </c>
      <c r="L733" s="16" t="n">
        <v>0</v>
      </c>
    </row>
    <row r="734" s="17" customFormat="true" ht="13" hidden="false" customHeight="false" outlineLevel="0" collapsed="false">
      <c r="A734" s="13" t="s">
        <v>2186</v>
      </c>
      <c r="B734" s="13" t="s">
        <v>2187</v>
      </c>
      <c r="C734" s="13" t="s">
        <v>2188</v>
      </c>
      <c r="D734" s="14" t="n">
        <v>2.52854012987048</v>
      </c>
      <c r="E734" s="15" t="n">
        <v>0.00477815489669266</v>
      </c>
      <c r="F734" s="15" t="n">
        <v>0.0974433151325446</v>
      </c>
      <c r="G734" s="16" t="n">
        <v>103.664615250849</v>
      </c>
      <c r="H734" s="16" t="n">
        <v>66.6197115977953</v>
      </c>
      <c r="I734" s="16" t="n">
        <v>117.104079997209</v>
      </c>
      <c r="J734" s="16" t="n">
        <v>429.80021146638</v>
      </c>
      <c r="K734" s="16" t="n">
        <v>42.5986821893459</v>
      </c>
      <c r="L734" s="16" t="n">
        <v>28.2597572302205</v>
      </c>
    </row>
    <row r="735" s="17" customFormat="true" ht="13" hidden="false" customHeight="false" outlineLevel="0" collapsed="false">
      <c r="A735" s="13" t="s">
        <v>2189</v>
      </c>
      <c r="B735" s="13" t="s">
        <v>2190</v>
      </c>
      <c r="C735" s="13" t="s">
        <v>2191</v>
      </c>
      <c r="D735" s="14" t="n">
        <v>-2.22544023918762</v>
      </c>
      <c r="E735" s="15" t="n">
        <v>0.00477971852587976</v>
      </c>
      <c r="F735" s="15" t="n">
        <v>0.0974433151325446</v>
      </c>
      <c r="G735" s="16" t="n">
        <v>840.786261844802</v>
      </c>
      <c r="H735" s="16" t="n">
        <v>936.727583350772</v>
      </c>
      <c r="I735" s="16" t="n">
        <v>30.0744526361679</v>
      </c>
      <c r="J735" s="16" t="n">
        <v>1081.47276192949</v>
      </c>
      <c r="K735" s="16" t="n">
        <v>3234.39997621543</v>
      </c>
      <c r="L735" s="16" t="n">
        <v>3148.33506758322</v>
      </c>
    </row>
    <row r="736" s="17" customFormat="true" ht="13" hidden="false" customHeight="false" outlineLevel="0" collapsed="false">
      <c r="A736" s="13" t="s">
        <v>2192</v>
      </c>
      <c r="B736" s="13" t="s">
        <v>2193</v>
      </c>
      <c r="C736" s="13" t="s">
        <v>2194</v>
      </c>
      <c r="D736" s="14" t="n">
        <v>-3.57003643556126</v>
      </c>
      <c r="E736" s="15" t="n">
        <v>0.00479323195273752</v>
      </c>
      <c r="F736" s="15" t="n">
        <v>0.0975482003685318</v>
      </c>
      <c r="G736" s="16" t="n">
        <v>19.1088093919488</v>
      </c>
      <c r="H736" s="16" t="n">
        <v>6.91728734504737</v>
      </c>
      <c r="I736" s="16" t="n">
        <v>18.956861679993</v>
      </c>
      <c r="J736" s="16" t="n">
        <v>0.000820069779291779</v>
      </c>
      <c r="K736" s="16" t="n">
        <v>56.8284175245108</v>
      </c>
      <c r="L736" s="16" t="n">
        <v>140.089110617398</v>
      </c>
    </row>
    <row r="737" s="17" customFormat="true" ht="13" hidden="false" customHeight="false" outlineLevel="0" collapsed="false">
      <c r="A737" s="13" t="s">
        <v>2195</v>
      </c>
      <c r="B737" s="13" t="s">
        <v>2196</v>
      </c>
      <c r="C737" s="13" t="s">
        <v>2197</v>
      </c>
      <c r="D737" s="14" t="n">
        <v>4.77242195785814</v>
      </c>
      <c r="E737" s="15" t="n">
        <v>0.00479799047701499</v>
      </c>
      <c r="F737" s="15" t="n">
        <v>0.0975482003685318</v>
      </c>
      <c r="G737" s="16" t="n">
        <v>34.4823465661221</v>
      </c>
      <c r="H737" s="16" t="n">
        <v>26.8644502650552</v>
      </c>
      <c r="I737" s="16" t="n">
        <v>20.7470300484646</v>
      </c>
      <c r="J737" s="16" t="n">
        <v>56.6438597952418</v>
      </c>
      <c r="K737" s="16" t="n">
        <v>1.5214086747744</v>
      </c>
      <c r="L737" s="16" t="n">
        <v>1.00974585451176</v>
      </c>
    </row>
    <row r="738" s="17" customFormat="true" ht="13" hidden="false" customHeight="false" outlineLevel="0" collapsed="false">
      <c r="A738" s="13" t="s">
        <v>2198</v>
      </c>
      <c r="B738" s="13" t="s">
        <v>2199</v>
      </c>
      <c r="C738" s="13" t="s">
        <v>2200</v>
      </c>
      <c r="D738" s="14" t="n">
        <v>2.2461098222294</v>
      </c>
      <c r="E738" s="15" t="n">
        <v>0.00483872592615774</v>
      </c>
      <c r="F738" s="15" t="n">
        <v>0.0981972587589157</v>
      </c>
      <c r="G738" s="16" t="n">
        <v>24.3252170477425</v>
      </c>
      <c r="H738" s="16" t="n">
        <v>15.6252255365877</v>
      </c>
      <c r="I738" s="16" t="n">
        <v>247.568317485686</v>
      </c>
      <c r="J738" s="16" t="n">
        <v>243.185132490743</v>
      </c>
      <c r="K738" s="16" t="n">
        <v>0</v>
      </c>
      <c r="L738" s="16" t="n">
        <v>70.5570013298635</v>
      </c>
    </row>
    <row r="739" s="17" customFormat="true" ht="13" hidden="false" customHeight="false" outlineLevel="0" collapsed="false">
      <c r="A739" s="13" t="s">
        <v>2201</v>
      </c>
      <c r="B739" s="13" t="s">
        <v>2202</v>
      </c>
      <c r="C739" s="13" t="s">
        <v>2203</v>
      </c>
      <c r="D739" s="14" t="n">
        <v>2.44727536634132</v>
      </c>
      <c r="E739" s="15" t="n">
        <v>0.00484318970327709</v>
      </c>
      <c r="F739" s="15" t="n">
        <v>0.0981972587589157</v>
      </c>
      <c r="G739" s="16" t="n">
        <v>2.71766730461168</v>
      </c>
      <c r="H739" s="16" t="n">
        <v>1.56252255365877</v>
      </c>
      <c r="I739" s="16" t="n">
        <v>90.7171110321842</v>
      </c>
      <c r="J739" s="16" t="n">
        <v>357.986700893799</v>
      </c>
      <c r="K739" s="16" t="n">
        <v>11.1808323509171</v>
      </c>
      <c r="L739" s="16" t="n">
        <v>43.7916679643204</v>
      </c>
    </row>
    <row r="740" s="17" customFormat="true" ht="13" hidden="false" customHeight="false" outlineLevel="0" collapsed="false">
      <c r="A740" s="13" t="s">
        <v>2204</v>
      </c>
      <c r="B740" s="13" t="s">
        <v>2205</v>
      </c>
      <c r="C740" s="13" t="s">
        <v>2206</v>
      </c>
      <c r="D740" s="14" t="n">
        <v>3.17332099866239</v>
      </c>
      <c r="E740" s="15" t="n">
        <v>0.00485238177707841</v>
      </c>
      <c r="F740" s="15" t="n">
        <v>0.0981972587589157</v>
      </c>
      <c r="G740" s="16" t="n">
        <v>31.5106158834562</v>
      </c>
      <c r="H740" s="16" t="n">
        <v>43.670942852209</v>
      </c>
      <c r="I740" s="16" t="n">
        <v>73.1255895254148</v>
      </c>
      <c r="J740" s="16" t="n">
        <v>75.4152570432306</v>
      </c>
      <c r="K740" s="16" t="n">
        <v>0</v>
      </c>
      <c r="L740" s="16" t="n">
        <v>14.1364419631646</v>
      </c>
    </row>
    <row r="741" s="17" customFormat="true" ht="13" hidden="false" customHeight="false" outlineLevel="0" collapsed="false">
      <c r="A741" s="13" t="s">
        <v>2207</v>
      </c>
      <c r="B741" s="13" t="s">
        <v>2208</v>
      </c>
      <c r="C741" s="13" t="s">
        <v>2209</v>
      </c>
      <c r="D741" s="14" t="n">
        <v>-1.95029265904366</v>
      </c>
      <c r="E741" s="15" t="n">
        <v>0.00485634404439531</v>
      </c>
      <c r="F741" s="15" t="n">
        <v>0.0981972587589157</v>
      </c>
      <c r="G741" s="16" t="n">
        <v>301.465117674567</v>
      </c>
      <c r="H741" s="16" t="n">
        <v>145.702103083573</v>
      </c>
      <c r="I741" s="16" t="n">
        <v>0</v>
      </c>
      <c r="J741" s="16" t="n">
        <v>3.28027911716712</v>
      </c>
      <c r="K741" s="16" t="n">
        <v>197.873651536821</v>
      </c>
      <c r="L741" s="16" t="n">
        <v>185.343900324906</v>
      </c>
    </row>
    <row r="742" s="17" customFormat="true" ht="13" hidden="false" customHeight="false" outlineLevel="0" collapsed="false">
      <c r="A742" s="13" t="s">
        <v>2210</v>
      </c>
      <c r="B742" s="13" t="s">
        <v>2211</v>
      </c>
      <c r="C742" s="13" t="s">
        <v>2212</v>
      </c>
      <c r="D742" s="14" t="n">
        <v>2.76233473698418</v>
      </c>
      <c r="E742" s="15" t="n">
        <v>0.00486612937105027</v>
      </c>
      <c r="F742" s="15" t="n">
        <v>0.0982614330333547</v>
      </c>
      <c r="G742" s="16" t="n">
        <v>6.75700473548403</v>
      </c>
      <c r="H742" s="16" t="n">
        <v>10.9376578756114</v>
      </c>
      <c r="I742" s="16" t="n">
        <v>217.757659348337</v>
      </c>
      <c r="J742" s="16" t="n">
        <v>19.3667679077546</v>
      </c>
      <c r="K742" s="16" t="n">
        <v>0</v>
      </c>
      <c r="L742" s="16" t="n">
        <v>24.4671518006744</v>
      </c>
    </row>
    <row r="743" s="17" customFormat="true" ht="13" hidden="false" customHeight="false" outlineLevel="0" collapsed="false">
      <c r="A743" s="13" t="s">
        <v>2213</v>
      </c>
      <c r="B743" s="13" t="s">
        <v>2214</v>
      </c>
      <c r="C743" s="13" t="s">
        <v>2215</v>
      </c>
      <c r="D743" s="14" t="n">
        <v>2.93769306680464</v>
      </c>
      <c r="E743" s="15" t="n">
        <v>0.00492463908047212</v>
      </c>
      <c r="F743" s="15" t="n">
        <v>0.0993079864504433</v>
      </c>
      <c r="G743" s="16" t="n">
        <v>50.0788648965664</v>
      </c>
      <c r="H743" s="16" t="n">
        <v>30.016058255785</v>
      </c>
      <c r="I743" s="16" t="n">
        <v>184.226308256146</v>
      </c>
      <c r="J743" s="16" t="n">
        <v>63.288885216843</v>
      </c>
      <c r="K743" s="16" t="n">
        <v>12.9319737355824</v>
      </c>
      <c r="L743" s="16" t="n">
        <v>11.1072043996293</v>
      </c>
    </row>
    <row r="744" s="17" customFormat="true" ht="13" hidden="false" customHeight="false" outlineLevel="0" collapsed="false">
      <c r="A744" s="13" t="s">
        <v>2216</v>
      </c>
      <c r="B744" s="13" t="s">
        <v>2217</v>
      </c>
      <c r="C744" s="13" t="s">
        <v>2218</v>
      </c>
      <c r="D744" s="14" t="n">
        <v>-3.16213235912813</v>
      </c>
      <c r="E744" s="15" t="n">
        <v>0.00495280277535144</v>
      </c>
      <c r="F744" s="15" t="n">
        <v>0.0997405892239473</v>
      </c>
      <c r="G744" s="16" t="n">
        <v>0</v>
      </c>
      <c r="H744" s="16" t="n">
        <v>0</v>
      </c>
      <c r="I744" s="16" t="n">
        <v>7.12370464863621</v>
      </c>
      <c r="J744" s="16" t="n">
        <v>25.5853570441242</v>
      </c>
      <c r="K744" s="16" t="n">
        <v>136.033713837604</v>
      </c>
      <c r="L744" s="16" t="n">
        <v>56.4932610682238</v>
      </c>
    </row>
    <row r="745" s="17" customFormat="true" ht="13" hidden="false" customHeight="false" outlineLevel="0" collapsed="false">
      <c r="A745" s="13" t="s">
        <v>2219</v>
      </c>
      <c r="B745" s="13" t="s">
        <v>2220</v>
      </c>
      <c r="C745" s="13" t="s">
        <v>2221</v>
      </c>
      <c r="D745" s="14" t="n">
        <v>-4.13814964441966</v>
      </c>
      <c r="E745" s="15" t="n">
        <v>0.00496375045272464</v>
      </c>
      <c r="F745" s="15" t="n">
        <v>0.0998257905661619</v>
      </c>
      <c r="G745" s="16" t="n">
        <v>29.6943330105581</v>
      </c>
      <c r="H745" s="16" t="n">
        <v>6.25009021463508</v>
      </c>
      <c r="I745" s="16" t="n">
        <v>0</v>
      </c>
      <c r="J745" s="16" t="n">
        <v>0</v>
      </c>
      <c r="K745" s="16" t="n">
        <v>4.5642260243232</v>
      </c>
      <c r="L745" s="16" t="n">
        <v>69.0787333988583</v>
      </c>
    </row>
  </sheetData>
  <mergeCells count="7">
    <mergeCell ref="A2:C2"/>
    <mergeCell ref="A3:L3"/>
    <mergeCell ref="A5:A6"/>
    <mergeCell ref="B5:B6"/>
    <mergeCell ref="C5:C6"/>
    <mergeCell ref="D5:F5"/>
    <mergeCell ref="G5:L5"/>
  </mergeCells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83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13T10:53:55Z</dcterms:created>
  <dc:creator>Pär Engström</dc:creator>
  <dc:description/>
  <dc:language>en-US</dc:language>
  <cp:lastModifiedBy>Pär Engström</cp:lastModifiedBy>
  <dcterms:modified xsi:type="dcterms:W3CDTF">2012-06-13T13:52:17Z</dcterms:modified>
  <cp:revision>0</cp:revision>
  <dc:subject/>
  <dc:title/>
</cp:coreProperties>
</file>